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_me" sheetId="1" state="visible" r:id="rId2"/>
    <sheet name="list_of_promoters_comp1" sheetId="2" state="visible" r:id="rId3"/>
    <sheet name="hyper_methylated" sheetId="3" state="visible" r:id="rId4"/>
    <sheet name="top100_hypermethylated" sheetId="4" state="visible" r:id="rId5"/>
    <sheet name="hypomethyated" sheetId="5" state="visible" r:id="rId6"/>
  </sheets>
  <definedNames>
    <definedName function="false" hidden="true" localSheetId="2" name="_xlnm._FilterDatabase" vbProcedure="false">hyper_methylated!$A$1:$G$316</definedName>
    <definedName function="false" hidden="true" localSheetId="4" name="_xlnm._FilterDatabase" vbProcedure="false">hypomethyated!$A$1:$G$316</definedName>
    <definedName function="false" hidden="true" localSheetId="1" name="_xlnm._FilterDatabase" vbProcedure="false">list_of_promoters_comp1!$A$1:$G$316</definedName>
    <definedName function="false" hidden="false" name="_xlfn_STDEV_P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4" uniqueCount="347">
  <si>
    <t xml:space="preserve">MedGenome Labs Pvt. Ltd., 3rd Floor, Narayana Netralaya Building,</t>
  </si>
  <si>
    <t xml:space="preserve">Narayana Health City, # 258/A, Bommasandra, Hosur Road,</t>
  </si>
  <si>
    <t xml:space="preserve">Bangalore – 560 099, India  www.medgenome.com</t>
  </si>
  <si>
    <t xml:space="preserve">Supplementary Table 1</t>
  </si>
  <si>
    <t xml:space="preserve">Differentially methylated promoter level</t>
  </si>
  <si>
    <t xml:space="preserve">Client Name</t>
  </si>
  <si>
    <t xml:space="preserve">Dr. Arumugam</t>
  </si>
  <si>
    <t xml:space="preserve">Institute</t>
  </si>
  <si>
    <t xml:space="preserve">RGCB</t>
  </si>
  <si>
    <t xml:space="preserve">sheet 2</t>
  </si>
  <si>
    <t xml:space="preserve">list of differentially methylated genes in comparison1</t>
  </si>
  <si>
    <t xml:space="preserve">sheet 3</t>
  </si>
  <si>
    <t xml:space="preserve">list of hypermethylated genes compared to control</t>
  </si>
  <si>
    <t xml:space="preserve">sheet 4</t>
  </si>
  <si>
    <t xml:space="preserve">list of top 100 hypermethlated genes </t>
  </si>
  <si>
    <t xml:space="preserve">sheet 5</t>
  </si>
  <si>
    <t xml:space="preserve">list of  hypomethlated genes </t>
  </si>
  <si>
    <t xml:space="preserve">sheet 6</t>
  </si>
  <si>
    <t xml:space="preserve">list of top  hypomethlated genes </t>
  </si>
  <si>
    <t xml:space="preserve">Headers</t>
  </si>
  <si>
    <t xml:space="preserve">Description</t>
  </si>
  <si>
    <t xml:space="preserve">Gene_name</t>
  </si>
  <si>
    <t xml:space="preserve">Control1</t>
  </si>
  <si>
    <t xml:space="preserve">respective beta value for control</t>
  </si>
  <si>
    <t xml:space="preserve">Control2</t>
  </si>
  <si>
    <t xml:space="preserve">27_HC1</t>
  </si>
  <si>
    <t xml:space="preserve">respective beta value for treated</t>
  </si>
  <si>
    <t xml:space="preserve">27_HC2</t>
  </si>
  <si>
    <t xml:space="preserve">std.p</t>
  </si>
  <si>
    <t xml:space="preserve">standard deviation for population</t>
  </si>
  <si>
    <t xml:space="preserve">std.s</t>
  </si>
  <si>
    <t xml:space="preserve">standard deviation for sample set</t>
  </si>
  <si>
    <t xml:space="preserve">RNU6-335P</t>
  </si>
  <si>
    <t xml:space="preserve">RNU4ATAC9P</t>
  </si>
  <si>
    <t xml:space="preserve">RNU6-1326P</t>
  </si>
  <si>
    <t xml:space="preserve">MIR576</t>
  </si>
  <si>
    <t xml:space="preserve">RN7SL336P</t>
  </si>
  <si>
    <t xml:space="preserve">RNU6-1318P</t>
  </si>
  <si>
    <t xml:space="preserve">RNU6-866P</t>
  </si>
  <si>
    <t xml:space="preserve">RBMY1A3P</t>
  </si>
  <si>
    <t xml:space="preserve">LINC00687</t>
  </si>
  <si>
    <t xml:space="preserve">RNU6-1086P</t>
  </si>
  <si>
    <t xml:space="preserve">THRA</t>
  </si>
  <si>
    <t xml:space="preserve">RNU6-519P</t>
  </si>
  <si>
    <t xml:space="preserve">RNU6-1120P</t>
  </si>
  <si>
    <t xml:space="preserve">LINC01049</t>
  </si>
  <si>
    <t xml:space="preserve">RN7SL692P</t>
  </si>
  <si>
    <t xml:space="preserve">HMGB3P4</t>
  </si>
  <si>
    <t xml:space="preserve">EYS</t>
  </si>
  <si>
    <t xml:space="preserve">FAM197Y2</t>
  </si>
  <si>
    <t xml:space="preserve">TSPY10</t>
  </si>
  <si>
    <t xml:space="preserve">TSPY11P</t>
  </si>
  <si>
    <t xml:space="preserve">OR2A12</t>
  </si>
  <si>
    <t xml:space="preserve">RNU6-39P</t>
  </si>
  <si>
    <t xml:space="preserve">RNU6-68P</t>
  </si>
  <si>
    <t xml:space="preserve">CYLC1</t>
  </si>
  <si>
    <t xml:space="preserve">RNU1-78P</t>
  </si>
  <si>
    <t xml:space="preserve">RPL6P12</t>
  </si>
  <si>
    <t xml:space="preserve">MIRLET7A2</t>
  </si>
  <si>
    <t xml:space="preserve">DYTN</t>
  </si>
  <si>
    <t xml:space="preserve">SNORD116-27</t>
  </si>
  <si>
    <t xml:space="preserve">RNU2-22P</t>
  </si>
  <si>
    <t xml:space="preserve">MIR556</t>
  </si>
  <si>
    <t xml:space="preserve">RN7SL26P</t>
  </si>
  <si>
    <t xml:space="preserve">LINC00376</t>
  </si>
  <si>
    <t xml:space="preserve">LINC00558</t>
  </si>
  <si>
    <t xml:space="preserve">RNY5P4</t>
  </si>
  <si>
    <t xml:space="preserve">RNU6-1042P</t>
  </si>
  <si>
    <t xml:space="preserve">SERPINH1P1</t>
  </si>
  <si>
    <t xml:space="preserve">RN7SL56P</t>
  </si>
  <si>
    <t xml:space="preserve">PPP1R14BP2</t>
  </si>
  <si>
    <t xml:space="preserve">RNU6-664P</t>
  </si>
  <si>
    <t xml:space="preserve">RNU6-1059P</t>
  </si>
  <si>
    <t xml:space="preserve">OR4K11P</t>
  </si>
  <si>
    <t xml:space="preserve">SUMO2P15</t>
  </si>
  <si>
    <t xml:space="preserve">SUMO2P8</t>
  </si>
  <si>
    <t xml:space="preserve">LINC01075</t>
  </si>
  <si>
    <t xml:space="preserve">UBE2NL</t>
  </si>
  <si>
    <t xml:space="preserve">CTDSPL2</t>
  </si>
  <si>
    <t xml:space="preserve">RNA5SP220</t>
  </si>
  <si>
    <t xml:space="preserve">PTDSS2</t>
  </si>
  <si>
    <t xml:space="preserve">SUMO1P2</t>
  </si>
  <si>
    <t xml:space="preserve">RNU7-123P</t>
  </si>
  <si>
    <t xml:space="preserve">MIR548P</t>
  </si>
  <si>
    <t xml:space="preserve">MIR613</t>
  </si>
  <si>
    <t xml:space="preserve">KCNJ16</t>
  </si>
  <si>
    <t xml:space="preserve">RNU6-1188P</t>
  </si>
  <si>
    <t xml:space="preserve">MIR1277</t>
  </si>
  <si>
    <t xml:space="preserve">RNU6-266P</t>
  </si>
  <si>
    <t xml:space="preserve">IDO1</t>
  </si>
  <si>
    <t xml:space="preserve">USP26</t>
  </si>
  <si>
    <t xml:space="preserve">RNU6-786P</t>
  </si>
  <si>
    <t xml:space="preserve">NPM1P27</t>
  </si>
  <si>
    <t xml:space="preserve">RNU12-2P</t>
  </si>
  <si>
    <t xml:space="preserve">OR2A14</t>
  </si>
  <si>
    <t xml:space="preserve">TXNP3</t>
  </si>
  <si>
    <t xml:space="preserve">SUCNR1</t>
  </si>
  <si>
    <t xml:space="preserve">RN7SKP159</t>
  </si>
  <si>
    <t xml:space="preserve">SYTL5</t>
  </si>
  <si>
    <t xml:space="preserve">RNU6-116P</t>
  </si>
  <si>
    <t xml:space="preserve">RNY4P22</t>
  </si>
  <si>
    <t xml:space="preserve">RNA5SP347</t>
  </si>
  <si>
    <t xml:space="preserve">TRGJP</t>
  </si>
  <si>
    <t xml:space="preserve">MIR3201</t>
  </si>
  <si>
    <t xml:space="preserve">HMGN1P33</t>
  </si>
  <si>
    <t xml:space="preserve">MIR1263</t>
  </si>
  <si>
    <t xml:space="preserve">MIR1256</t>
  </si>
  <si>
    <t xml:space="preserve">HSPA8P18</t>
  </si>
  <si>
    <t xml:space="preserve">FDPSP2</t>
  </si>
  <si>
    <t xml:space="preserve">MIER3</t>
  </si>
  <si>
    <t xml:space="preserve">GCNT3</t>
  </si>
  <si>
    <t xml:space="preserve">RNU6-435P</t>
  </si>
  <si>
    <t xml:space="preserve">RNU6-268P</t>
  </si>
  <si>
    <t xml:space="preserve">RNU6-592P</t>
  </si>
  <si>
    <t xml:space="preserve">FCF1P5</t>
  </si>
  <si>
    <t xml:space="preserve">EIF1AX-AS1</t>
  </si>
  <si>
    <t xml:space="preserve">RNU6-897P</t>
  </si>
  <si>
    <t xml:space="preserve">SDHCP2</t>
  </si>
  <si>
    <t xml:space="preserve">MTND4P20</t>
  </si>
  <si>
    <t xml:space="preserve">RPL23AP51</t>
  </si>
  <si>
    <t xml:space="preserve">LINC00459</t>
  </si>
  <si>
    <t xml:space="preserve">OR6C4</t>
  </si>
  <si>
    <t xml:space="preserve">RNU6-13P</t>
  </si>
  <si>
    <t xml:space="preserve">RNU6-697P</t>
  </si>
  <si>
    <t xml:space="preserve">RPL31P58</t>
  </si>
  <si>
    <t xml:space="preserve">MIR3064</t>
  </si>
  <si>
    <t xml:space="preserve">RPEP4</t>
  </si>
  <si>
    <t xml:space="preserve">MIR98</t>
  </si>
  <si>
    <t xml:space="preserve">RPL19P21</t>
  </si>
  <si>
    <t xml:space="preserve">RNU6ATAC32P</t>
  </si>
  <si>
    <t xml:space="preserve">C4A</t>
  </si>
  <si>
    <t xml:space="preserve">LINC00310</t>
  </si>
  <si>
    <t xml:space="preserve">ARL2BPP10</t>
  </si>
  <si>
    <t xml:space="preserve">DLEU7-AS1</t>
  </si>
  <si>
    <t xml:space="preserve">TMSB4Y</t>
  </si>
  <si>
    <t xml:space="preserve">ESR1</t>
  </si>
  <si>
    <t xml:space="preserve">RN7SKP273</t>
  </si>
  <si>
    <t xml:space="preserve">TMEM123</t>
  </si>
  <si>
    <t xml:space="preserve">RN7SL412P</t>
  </si>
  <si>
    <t xml:space="preserve">RNU4-36P</t>
  </si>
  <si>
    <t xml:space="preserve">IGKV2D-26</t>
  </si>
  <si>
    <t xml:space="preserve">MIR4797</t>
  </si>
  <si>
    <t xml:space="preserve">CRISP3</t>
  </si>
  <si>
    <t xml:space="preserve">NACAP1</t>
  </si>
  <si>
    <t xml:space="preserve">RNU6-1301P</t>
  </si>
  <si>
    <t xml:space="preserve">RPL21P23</t>
  </si>
  <si>
    <t xml:space="preserve">RNU2-30P</t>
  </si>
  <si>
    <t xml:space="preserve">MIR5591</t>
  </si>
  <si>
    <t xml:space="preserve">RNU6-129P</t>
  </si>
  <si>
    <t xml:space="preserve">RNU6-539P</t>
  </si>
  <si>
    <t xml:space="preserve">RPS7P3</t>
  </si>
  <si>
    <t xml:space="preserve">RNU6-731P</t>
  </si>
  <si>
    <t xml:space="preserve">MIR4282</t>
  </si>
  <si>
    <t xml:space="preserve">IGLV2-14</t>
  </si>
  <si>
    <t xml:space="preserve">MIR4484</t>
  </si>
  <si>
    <t xml:space="preserve">UQCRC2P1</t>
  </si>
  <si>
    <t xml:space="preserve">RNU6-114P</t>
  </si>
  <si>
    <t xml:space="preserve">C7orf72</t>
  </si>
  <si>
    <t xml:space="preserve">OR10C1</t>
  </si>
  <si>
    <t xml:space="preserve">RN7SL277P</t>
  </si>
  <si>
    <t xml:space="preserve">RN7SL820P</t>
  </si>
  <si>
    <t xml:space="preserve">NUMB</t>
  </si>
  <si>
    <t xml:space="preserve">RNU6ATAC29P</t>
  </si>
  <si>
    <t xml:space="preserve">RNU6ATAC34P</t>
  </si>
  <si>
    <t xml:space="preserve">RNA5SP168</t>
  </si>
  <si>
    <t xml:space="preserve">SCGB2B3P</t>
  </si>
  <si>
    <t xml:space="preserve">RN7SKP144</t>
  </si>
  <si>
    <t xml:space="preserve">RNA5SP38</t>
  </si>
  <si>
    <t xml:space="preserve">CBX3P9</t>
  </si>
  <si>
    <t xml:space="preserve">MRPL53P1</t>
  </si>
  <si>
    <t xml:space="preserve">RN7SL299P</t>
  </si>
  <si>
    <t xml:space="preserve">RN7SL605P</t>
  </si>
  <si>
    <t xml:space="preserve">RPS6P8</t>
  </si>
  <si>
    <t xml:space="preserve">YWHAEP7</t>
  </si>
  <si>
    <t xml:space="preserve">TMEM209</t>
  </si>
  <si>
    <t xml:space="preserve">TAS2R4</t>
  </si>
  <si>
    <t xml:space="preserve">RNU6-72P</t>
  </si>
  <si>
    <t xml:space="preserve">RNU7-3P</t>
  </si>
  <si>
    <t xml:space="preserve">SYP-AS1</t>
  </si>
  <si>
    <t xml:space="preserve">RNU6-680P</t>
  </si>
  <si>
    <t xml:space="preserve">RN7SL16P</t>
  </si>
  <si>
    <t xml:space="preserve">TTLL3</t>
  </si>
  <si>
    <t xml:space="preserve">RNA5SP51</t>
  </si>
  <si>
    <t xml:space="preserve">RNU5A-5P</t>
  </si>
  <si>
    <t xml:space="preserve">RNU1-73P</t>
  </si>
  <si>
    <t xml:space="preserve">RNU6-413P</t>
  </si>
  <si>
    <t xml:space="preserve">RNU6-840P</t>
  </si>
  <si>
    <t xml:space="preserve">DEFB122</t>
  </si>
  <si>
    <t xml:space="preserve">RNU2-39P</t>
  </si>
  <si>
    <t xml:space="preserve">RN7SKP163</t>
  </si>
  <si>
    <t xml:space="preserve">RN7SL80P</t>
  </si>
  <si>
    <t xml:space="preserve">CFL1P4</t>
  </si>
  <si>
    <t xml:space="preserve">MIR1305</t>
  </si>
  <si>
    <t xml:space="preserve">ZNF800</t>
  </si>
  <si>
    <t xml:space="preserve">MTND1P9</t>
  </si>
  <si>
    <t xml:space="preserve">RNU6-768P</t>
  </si>
  <si>
    <t xml:space="preserve">RNU6-379P</t>
  </si>
  <si>
    <t xml:space="preserve">ZNF583</t>
  </si>
  <si>
    <t xml:space="preserve">RNA5SP86</t>
  </si>
  <si>
    <t xml:space="preserve">RN7SL718P</t>
  </si>
  <si>
    <t xml:space="preserve">MIR4666A</t>
  </si>
  <si>
    <t xml:space="preserve">RN7SL621P</t>
  </si>
  <si>
    <t xml:space="preserve">RNA5SP189</t>
  </si>
  <si>
    <t xml:space="preserve">RNU6-43P</t>
  </si>
  <si>
    <t xml:space="preserve">RN7SKP120</t>
  </si>
  <si>
    <t xml:space="preserve">MIR3942</t>
  </si>
  <si>
    <t xml:space="preserve">RMDN2</t>
  </si>
  <si>
    <t xml:space="preserve">IL9RP4</t>
  </si>
  <si>
    <t xml:space="preserve">RN7SL683P</t>
  </si>
  <si>
    <t xml:space="preserve">KRT8P31</t>
  </si>
  <si>
    <t xml:space="preserve">ROPN1</t>
  </si>
  <si>
    <t xml:space="preserve">RN7SL226P</t>
  </si>
  <si>
    <t xml:space="preserve">MUC7</t>
  </si>
  <si>
    <t xml:space="preserve">MIR660</t>
  </si>
  <si>
    <t xml:space="preserve">MIR5006</t>
  </si>
  <si>
    <t xml:space="preserve">RNA5SP465</t>
  </si>
  <si>
    <t xml:space="preserve">MPP7</t>
  </si>
  <si>
    <t xml:space="preserve">RNU6-957P</t>
  </si>
  <si>
    <t xml:space="preserve">SOSTDC1</t>
  </si>
  <si>
    <t xml:space="preserve">CLDN20</t>
  </si>
  <si>
    <t xml:space="preserve">RNU6-836P</t>
  </si>
  <si>
    <t xml:space="preserve">RN7SKP287</t>
  </si>
  <si>
    <t xml:space="preserve">RNU6-912P</t>
  </si>
  <si>
    <t xml:space="preserve">GAPDHP16</t>
  </si>
  <si>
    <t xml:space="preserve">MIR2681</t>
  </si>
  <si>
    <t xml:space="preserve">SLMAP</t>
  </si>
  <si>
    <t xml:space="preserve">ATG16L1</t>
  </si>
  <si>
    <t xml:space="preserve">MIR1255A</t>
  </si>
  <si>
    <t xml:space="preserve">CRIPAK</t>
  </si>
  <si>
    <t xml:space="preserve">COX7A2</t>
  </si>
  <si>
    <t xml:space="preserve">HNRNPA1P55</t>
  </si>
  <si>
    <t xml:space="preserve">MIR3198-1</t>
  </si>
  <si>
    <t xml:space="preserve">RPL32P33</t>
  </si>
  <si>
    <t xml:space="preserve">IGKV1-12</t>
  </si>
  <si>
    <t xml:space="preserve">ANTXR2</t>
  </si>
  <si>
    <t xml:space="preserve">RNU6ATAC30P</t>
  </si>
  <si>
    <t xml:space="preserve">RPL31P60</t>
  </si>
  <si>
    <t xml:space="preserve">RNA5SP87</t>
  </si>
  <si>
    <t xml:space="preserve">OR8B2</t>
  </si>
  <si>
    <t xml:space="preserve">RNU6-1074P</t>
  </si>
  <si>
    <t xml:space="preserve">RNA5SP188</t>
  </si>
  <si>
    <t xml:space="preserve">RNU6-970P</t>
  </si>
  <si>
    <t xml:space="preserve">HSD17B12</t>
  </si>
  <si>
    <t xml:space="preserve">MIR670HG</t>
  </si>
  <si>
    <t xml:space="preserve">RUNX1</t>
  </si>
  <si>
    <t xml:space="preserve">RNA5SP53</t>
  </si>
  <si>
    <t xml:space="preserve">DEC1</t>
  </si>
  <si>
    <t xml:space="preserve">TUBB4BP7</t>
  </si>
  <si>
    <t xml:space="preserve">ZNF630-AS1</t>
  </si>
  <si>
    <t xml:space="preserve">RAD1P1</t>
  </si>
  <si>
    <t xml:space="preserve">RPL21P111</t>
  </si>
  <si>
    <t xml:space="preserve">CICP13</t>
  </si>
  <si>
    <t xml:space="preserve">RNY3P4</t>
  </si>
  <si>
    <t xml:space="preserve">FAF2P1</t>
  </si>
  <si>
    <t xml:space="preserve">BTF3P9</t>
  </si>
  <si>
    <t xml:space="preserve">HMGB1P48</t>
  </si>
  <si>
    <t xml:space="preserve">NIFKP6</t>
  </si>
  <si>
    <t xml:space="preserve">NR3C1</t>
  </si>
  <si>
    <t xml:space="preserve">TRAV9-1</t>
  </si>
  <si>
    <t xml:space="preserve">RNU6-223P</t>
  </si>
  <si>
    <t xml:space="preserve">RN7SL160P</t>
  </si>
  <si>
    <t xml:space="preserve">RNU6-807P</t>
  </si>
  <si>
    <t xml:space="preserve">RNU6-571P</t>
  </si>
  <si>
    <t xml:space="preserve">RNU6-58P</t>
  </si>
  <si>
    <t xml:space="preserve">RN7SL682P</t>
  </si>
  <si>
    <t xml:space="preserve">RN7SL198P</t>
  </si>
  <si>
    <t xml:space="preserve">KRTAP2-4</t>
  </si>
  <si>
    <t xml:space="preserve">RNU1-77P</t>
  </si>
  <si>
    <t xml:space="preserve">RNA5SP182</t>
  </si>
  <si>
    <t xml:space="preserve">MTCP1</t>
  </si>
  <si>
    <t xml:space="preserve">MIRLET7F2</t>
  </si>
  <si>
    <t xml:space="preserve">AAED1</t>
  </si>
  <si>
    <t xml:space="preserve">MIR3938</t>
  </si>
  <si>
    <t xml:space="preserve">CKS1BP7</t>
  </si>
  <si>
    <t xml:space="preserve">LINC00458</t>
  </si>
  <si>
    <t xml:space="preserve">XRCC6P4</t>
  </si>
  <si>
    <t xml:space="preserve">CHML</t>
  </si>
  <si>
    <t xml:space="preserve">RNU4ATAC14P</t>
  </si>
  <si>
    <t xml:space="preserve">LECT2</t>
  </si>
  <si>
    <t xml:space="preserve">RNU4-35P</t>
  </si>
  <si>
    <t xml:space="preserve">FAM229A</t>
  </si>
  <si>
    <t xml:space="preserve">RNU6-917P</t>
  </si>
  <si>
    <t xml:space="preserve">OR10A6</t>
  </si>
  <si>
    <t xml:space="preserve">NPM1P24</t>
  </si>
  <si>
    <t xml:space="preserve">ADORA2A</t>
  </si>
  <si>
    <t xml:space="preserve">RNU6-480P</t>
  </si>
  <si>
    <t xml:space="preserve">RNU7-158P</t>
  </si>
  <si>
    <t xml:space="preserve">RNU7-185P</t>
  </si>
  <si>
    <t xml:space="preserve">SNORD103A</t>
  </si>
  <si>
    <t xml:space="preserve">UBN2</t>
  </si>
  <si>
    <t xml:space="preserve">SDHCP3</t>
  </si>
  <si>
    <t xml:space="preserve">NAP1L1P1</t>
  </si>
  <si>
    <t xml:space="preserve">TATDN1P1</t>
  </si>
  <si>
    <t xml:space="preserve">PPP4R1</t>
  </si>
  <si>
    <t xml:space="preserve">RNU6-361P</t>
  </si>
  <si>
    <t xml:space="preserve">RFWD2P1</t>
  </si>
  <si>
    <t xml:space="preserve">RNU6-655P</t>
  </si>
  <si>
    <t xml:space="preserve">TM4SF20</t>
  </si>
  <si>
    <t xml:space="preserve">RN7SKP247</t>
  </si>
  <si>
    <t xml:space="preserve">INTS8</t>
  </si>
  <si>
    <t xml:space="preserve">OR10J3</t>
  </si>
  <si>
    <t xml:space="preserve">MIR4723</t>
  </si>
  <si>
    <t xml:space="preserve">FRRS1</t>
  </si>
  <si>
    <t xml:space="preserve">RNU4-44P</t>
  </si>
  <si>
    <t xml:space="preserve">RPS17</t>
  </si>
  <si>
    <t xml:space="preserve">RNU2-19P</t>
  </si>
  <si>
    <t xml:space="preserve">RNU6-248P</t>
  </si>
  <si>
    <t xml:space="preserve">RN7SL281P</t>
  </si>
  <si>
    <t xml:space="preserve">HNRNPH1</t>
  </si>
  <si>
    <t xml:space="preserve">RNU6-759P</t>
  </si>
  <si>
    <t xml:space="preserve">RNU1-19P</t>
  </si>
  <si>
    <t xml:space="preserve">ZSWIM6</t>
  </si>
  <si>
    <t xml:space="preserve">ERCC1</t>
  </si>
  <si>
    <t xml:space="preserve">RN7SL573P</t>
  </si>
  <si>
    <t xml:space="preserve">RSL24D1P9</t>
  </si>
  <si>
    <t xml:space="preserve">RN7SKP90</t>
  </si>
  <si>
    <t xml:space="preserve">NA</t>
  </si>
  <si>
    <t xml:space="preserve">RNU6-219P</t>
  </si>
  <si>
    <t xml:space="preserve">FAM21B</t>
  </si>
  <si>
    <t xml:space="preserve">TMSB4XP4</t>
  </si>
  <si>
    <t xml:space="preserve">MIR548F2</t>
  </si>
  <si>
    <t xml:space="preserve">SCARNA6</t>
  </si>
  <si>
    <t xml:space="preserve">RNU7-165P</t>
  </si>
  <si>
    <t xml:space="preserve">RNU6-503P</t>
  </si>
  <si>
    <t xml:space="preserve">MIR566</t>
  </si>
  <si>
    <t xml:space="preserve">LINC01058</t>
  </si>
  <si>
    <t xml:space="preserve">LRRC53</t>
  </si>
  <si>
    <t xml:space="preserve">BLMH</t>
  </si>
  <si>
    <t xml:space="preserve">ECD</t>
  </si>
  <si>
    <t xml:space="preserve">MRPS36</t>
  </si>
  <si>
    <t xml:space="preserve">ZACN</t>
  </si>
  <si>
    <t xml:space="preserve">FDX1P1</t>
  </si>
  <si>
    <t xml:space="preserve">ATP6V0CP1</t>
  </si>
  <si>
    <t xml:space="preserve">RNU6-800P</t>
  </si>
  <si>
    <t xml:space="preserve">UBA52P8</t>
  </si>
  <si>
    <t xml:space="preserve">RNU6-1194P</t>
  </si>
  <si>
    <t xml:space="preserve">RN7SKP297</t>
  </si>
  <si>
    <t xml:space="preserve">RIMKLBP1</t>
  </si>
  <si>
    <t xml:space="preserve">RN7SKP77</t>
  </si>
  <si>
    <t xml:space="preserve">SEC31A</t>
  </si>
  <si>
    <t xml:space="preserve">IFI6</t>
  </si>
  <si>
    <t xml:space="preserve">TBXAS1</t>
  </si>
  <si>
    <t xml:space="preserve">IGKV6D-21</t>
  </si>
  <si>
    <t xml:space="preserve">UBC</t>
  </si>
  <si>
    <t xml:space="preserve">HMGB1P8</t>
  </si>
  <si>
    <t xml:space="preserve">EIF4EBP2P2</t>
  </si>
  <si>
    <t xml:space="preserve">ARHGAP11A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</xdr:col>
      <xdr:colOff>1040040</xdr:colOff>
      <xdr:row>9</xdr:row>
      <xdr:rowOff>133560</xdr:rowOff>
    </xdr:to>
    <xdr:pic>
      <xdr:nvPicPr>
        <xdr:cNvPr id="0" name="Picture 1" descr=""/>
        <xdr:cNvPicPr/>
      </xdr:nvPicPr>
      <xdr:blipFill>
        <a:blip r:embed="rId1"/>
        <a:srcRect l="0" t="0" r="76839" b="0"/>
        <a:stretch/>
      </xdr:blipFill>
      <xdr:spPr>
        <a:xfrm>
          <a:off x="0" y="0"/>
          <a:ext cx="2630160" cy="19339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M30"/>
  <sheetViews>
    <sheetView showFormulas="false" showGridLines="true" showRowColHeaders="true" showZeros="true" rightToLeft="false" tabSelected="true" showOutlineSymbols="true" defaultGridColor="true" view="normal" topLeftCell="A12" colorId="64" zoomScale="100" zoomScaleNormal="100" zoomScalePageLayoutView="100" workbookViewId="0">
      <selection pane="topLeft" activeCell="B21" activeCellId="0" sqref="B21"/>
    </sheetView>
  </sheetViews>
  <sheetFormatPr defaultColWidth="8.90234375" defaultRowHeight="15.75" zeroHeight="false" outlineLevelRow="0" outlineLevelCol="0"/>
  <cols>
    <col collapsed="false" customWidth="true" hidden="false" outlineLevel="0" max="1" min="1" style="0" width="20.87"/>
    <col collapsed="false" customWidth="true" hidden="false" outlineLevel="0" max="2" min="2" style="0" width="52.74"/>
  </cols>
  <sheetData>
    <row r="3" customFormat="false" ht="15.75" hidden="false" customHeight="false" outlineLevel="0" collapsed="false">
      <c r="D3" s="1" t="s">
        <v>0</v>
      </c>
      <c r="E3" s="1"/>
      <c r="F3" s="1"/>
      <c r="G3" s="1"/>
      <c r="H3" s="1"/>
      <c r="I3" s="2"/>
      <c r="M3" s="3"/>
    </row>
    <row r="4" customFormat="false" ht="15.75" hidden="false" customHeight="false" outlineLevel="0" collapsed="false">
      <c r="D4" s="1" t="s">
        <v>1</v>
      </c>
      <c r="E4" s="1"/>
      <c r="F4" s="1"/>
      <c r="G4" s="1"/>
      <c r="H4" s="1"/>
      <c r="I4" s="2"/>
      <c r="M4" s="3"/>
    </row>
    <row r="5" customFormat="false" ht="15.75" hidden="false" customHeight="false" outlineLevel="0" collapsed="false">
      <c r="D5" s="1" t="s">
        <v>2</v>
      </c>
      <c r="E5" s="1"/>
      <c r="F5" s="1"/>
      <c r="G5" s="1"/>
      <c r="H5" s="1"/>
      <c r="I5" s="2"/>
      <c r="M5" s="3"/>
    </row>
    <row r="12" customFormat="false" ht="15.75" hidden="false" customHeight="false" outlineLevel="0" collapsed="false">
      <c r="A12" s="4" t="s">
        <v>3</v>
      </c>
      <c r="B12" s="5" t="s">
        <v>4</v>
      </c>
    </row>
    <row r="13" customFormat="false" ht="15.75" hidden="false" customHeight="false" outlineLevel="0" collapsed="false">
      <c r="A13" s="6"/>
      <c r="B13" s="6"/>
    </row>
    <row r="14" customFormat="false" ht="15.75" hidden="false" customHeight="false" outlineLevel="0" collapsed="false">
      <c r="A14" s="4" t="s">
        <v>5</v>
      </c>
      <c r="B14" s="6" t="s">
        <v>6</v>
      </c>
    </row>
    <row r="15" customFormat="false" ht="15.75" hidden="false" customHeight="false" outlineLevel="0" collapsed="false">
      <c r="A15" s="4" t="s">
        <v>7</v>
      </c>
      <c r="B15" s="6" t="s">
        <v>8</v>
      </c>
    </row>
    <row r="16" customFormat="false" ht="15.75" hidden="false" customHeight="false" outlineLevel="0" collapsed="false">
      <c r="A16" s="7"/>
      <c r="B16" s="7"/>
    </row>
    <row r="17" customFormat="false" ht="15.75" hidden="false" customHeight="false" outlineLevel="0" collapsed="false">
      <c r="A17" s="4" t="s">
        <v>9</v>
      </c>
      <c r="B17" s="6" t="s">
        <v>10</v>
      </c>
    </row>
    <row r="18" customFormat="false" ht="15.75" hidden="false" customHeight="false" outlineLevel="0" collapsed="false">
      <c r="A18" s="4" t="s">
        <v>11</v>
      </c>
      <c r="B18" s="6" t="s">
        <v>12</v>
      </c>
    </row>
    <row r="19" customFormat="false" ht="15.75" hidden="false" customHeight="false" outlineLevel="0" collapsed="false">
      <c r="A19" s="8" t="s">
        <v>13</v>
      </c>
      <c r="B19" s="6" t="s">
        <v>14</v>
      </c>
    </row>
    <row r="20" customFormat="false" ht="15.75" hidden="false" customHeight="false" outlineLevel="0" collapsed="false">
      <c r="A20" s="4" t="s">
        <v>15</v>
      </c>
      <c r="B20" s="6" t="s">
        <v>16</v>
      </c>
    </row>
    <row r="21" customFormat="false" ht="15.75" hidden="false" customHeight="false" outlineLevel="0" collapsed="false">
      <c r="A21" s="4" t="s">
        <v>17</v>
      </c>
      <c r="B21" s="6" t="s">
        <v>18</v>
      </c>
    </row>
    <row r="23" customFormat="false" ht="15.75" hidden="false" customHeight="false" outlineLevel="0" collapsed="false">
      <c r="A23" s="4" t="s">
        <v>19</v>
      </c>
      <c r="B23" s="4" t="s">
        <v>20</v>
      </c>
    </row>
    <row r="24" customFormat="false" ht="15.75" hidden="false" customHeight="false" outlineLevel="0" collapsed="false">
      <c r="A24" s="4" t="s">
        <v>21</v>
      </c>
      <c r="B24" s="6" t="s">
        <v>21</v>
      </c>
    </row>
    <row r="25" customFormat="false" ht="15.75" hidden="false" customHeight="false" outlineLevel="0" collapsed="false">
      <c r="A25" s="4" t="s">
        <v>22</v>
      </c>
      <c r="B25" s="6" t="s">
        <v>23</v>
      </c>
    </row>
    <row r="26" customFormat="false" ht="15.75" hidden="false" customHeight="false" outlineLevel="0" collapsed="false">
      <c r="A26" s="4" t="s">
        <v>24</v>
      </c>
      <c r="B26" s="6" t="s">
        <v>23</v>
      </c>
    </row>
    <row r="27" customFormat="false" ht="15.75" hidden="false" customHeight="false" outlineLevel="0" collapsed="false">
      <c r="A27" s="4" t="s">
        <v>25</v>
      </c>
      <c r="B27" s="6" t="s">
        <v>26</v>
      </c>
    </row>
    <row r="28" customFormat="false" ht="15.75" hidden="false" customHeight="false" outlineLevel="0" collapsed="false">
      <c r="A28" s="4" t="s">
        <v>27</v>
      </c>
      <c r="B28" s="6" t="s">
        <v>26</v>
      </c>
    </row>
    <row r="29" customFormat="false" ht="15.75" hidden="false" customHeight="false" outlineLevel="0" collapsed="false">
      <c r="A29" s="4" t="s">
        <v>28</v>
      </c>
      <c r="B29" s="6" t="s">
        <v>29</v>
      </c>
    </row>
    <row r="30" customFormat="false" ht="15.75" hidden="false" customHeight="false" outlineLevel="0" collapsed="false">
      <c r="A30" s="4" t="s">
        <v>30</v>
      </c>
      <c r="B30" s="6" t="s">
        <v>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8.9921875" defaultRowHeight="15.75" zeroHeight="false" outlineLevelRow="0" outlineLevelCol="0"/>
  <sheetData>
    <row r="1" customFormat="false" ht="15.75" hidden="false" customHeight="false" outlineLevel="0" collapsed="false">
      <c r="A1" s="9" t="s">
        <v>21</v>
      </c>
      <c r="B1" s="9" t="s">
        <v>22</v>
      </c>
      <c r="C1" s="9" t="s">
        <v>24</v>
      </c>
      <c r="D1" s="9" t="s">
        <v>25</v>
      </c>
      <c r="E1" s="9" t="s">
        <v>27</v>
      </c>
      <c r="F1" s="9" t="s">
        <v>28</v>
      </c>
      <c r="G1" s="9" t="s">
        <v>30</v>
      </c>
    </row>
    <row r="2" customFormat="false" ht="15.75" hidden="false" customHeight="false" outlineLevel="0" collapsed="false">
      <c r="A2" s="0" t="s">
        <v>32</v>
      </c>
      <c r="B2" s="0" t="n">
        <v>0.662089949232016</v>
      </c>
      <c r="C2" s="0" t="n">
        <v>0.790783230564769</v>
      </c>
      <c r="D2" s="0" t="n">
        <v>0.89243266546752</v>
      </c>
      <c r="E2" s="0" t="n">
        <v>0.944478000374674</v>
      </c>
      <c r="F2" s="0" t="n">
        <f aca="false">_xlfn.STDEV.P(B2:E2)</f>
        <v>0.107826871007317</v>
      </c>
      <c r="G2" s="0" t="n">
        <f aca="false">_xlfn.STDEV.S(B2:E2)</f>
        <v>0.124507746003898</v>
      </c>
    </row>
    <row r="3" customFormat="false" ht="15.75" hidden="false" customHeight="false" outlineLevel="0" collapsed="false">
      <c r="A3" s="0" t="s">
        <v>33</v>
      </c>
      <c r="B3" s="0" t="n">
        <v>0.278878951918968</v>
      </c>
      <c r="C3" s="0" t="n">
        <v>0.425926259472557</v>
      </c>
      <c r="D3" s="0" t="n">
        <v>0.539312342668704</v>
      </c>
      <c r="E3" s="0" t="n">
        <v>0.526119184416881</v>
      </c>
      <c r="F3" s="0" t="n">
        <f aca="false">_xlfn.STDEV.P(B3:E3)</f>
        <v>0.104176916750397</v>
      </c>
      <c r="G3" s="0" t="n">
        <f aca="false">_xlfn.STDEV.S(B3:E3)</f>
        <v>0.120293141858374</v>
      </c>
    </row>
    <row r="4" customFormat="false" ht="15.75" hidden="false" customHeight="false" outlineLevel="0" collapsed="false">
      <c r="A4" s="0" t="s">
        <v>34</v>
      </c>
      <c r="B4" s="0" t="n">
        <v>0.561418022978574</v>
      </c>
      <c r="C4" s="0" t="n">
        <v>0.755495583010976</v>
      </c>
      <c r="D4" s="0" t="n">
        <v>0.832082246674198</v>
      </c>
      <c r="E4" s="0" t="n">
        <v>0.787132181870729</v>
      </c>
      <c r="F4" s="0" t="n">
        <f aca="false">_xlfn.STDEV.P(B4:E4)</f>
        <v>0.103307490830043</v>
      </c>
      <c r="G4" s="0" t="n">
        <f aca="false">_xlfn.STDEV.S(B4:E4)</f>
        <v>0.11928921528006</v>
      </c>
    </row>
    <row r="5" customFormat="false" ht="15.75" hidden="false" customHeight="false" outlineLevel="0" collapsed="false">
      <c r="A5" s="0" t="s">
        <v>35</v>
      </c>
      <c r="B5" s="0" t="n">
        <v>0.907677413844637</v>
      </c>
      <c r="C5" s="0" t="n">
        <v>0.657773922315785</v>
      </c>
      <c r="D5" s="0" t="n">
        <v>0.833955996663627</v>
      </c>
      <c r="E5" s="0" t="n">
        <v>0.88078944534037</v>
      </c>
      <c r="F5" s="0" t="n">
        <f aca="false">_xlfn.STDEV.P(B5:E5)</f>
        <v>0.0973328644479117</v>
      </c>
      <c r="G5" s="0" t="n">
        <f aca="false">_xlfn.STDEV.S(B5:E5)</f>
        <v>0.112390310979998</v>
      </c>
    </row>
    <row r="6" customFormat="false" ht="15.75" hidden="false" customHeight="false" outlineLevel="0" collapsed="false">
      <c r="A6" s="0" t="s">
        <v>36</v>
      </c>
      <c r="B6" s="0" t="n">
        <v>0.617211545972317</v>
      </c>
      <c r="C6" s="0" t="n">
        <v>0.705999678168344</v>
      </c>
      <c r="D6" s="0" t="n">
        <v>0.858768186812475</v>
      </c>
      <c r="E6" s="0" t="n">
        <v>0.809557356589799</v>
      </c>
      <c r="F6" s="0" t="n">
        <f aca="false">_xlfn.STDEV.P(B6:E6)</f>
        <v>0.0934458298359051</v>
      </c>
      <c r="G6" s="0" t="n">
        <f aca="false">_xlfn.STDEV.S(B6:E6)</f>
        <v>0.107901950020816</v>
      </c>
    </row>
    <row r="7" customFormat="false" ht="15.75" hidden="false" customHeight="false" outlineLevel="0" collapsed="false">
      <c r="A7" s="0" t="s">
        <v>37</v>
      </c>
      <c r="B7" s="0" t="n">
        <v>0.664311765642104</v>
      </c>
      <c r="C7" s="0" t="n">
        <v>0.908182211543353</v>
      </c>
      <c r="D7" s="0" t="n">
        <v>0.79154591869133</v>
      </c>
      <c r="E7" s="0" t="n">
        <v>0.738383133061609</v>
      </c>
      <c r="F7" s="0" t="n">
        <f aca="false">_xlfn.STDEV.P(B7:E7)</f>
        <v>0.0888854337043784</v>
      </c>
      <c r="G7" s="0" t="n">
        <f aca="false">_xlfn.STDEV.S(B7:E7)</f>
        <v>0.102636058152519</v>
      </c>
    </row>
    <row r="8" customFormat="false" ht="15.75" hidden="false" customHeight="false" outlineLevel="0" collapsed="false">
      <c r="A8" s="0" t="s">
        <v>38</v>
      </c>
      <c r="B8" s="0" t="n">
        <v>0.702518899702554</v>
      </c>
      <c r="C8" s="0" t="n">
        <v>0.68903293589922</v>
      </c>
      <c r="D8" s="0" t="n">
        <v>0.832941269092066</v>
      </c>
      <c r="E8" s="0" t="n">
        <v>0.888128778671157</v>
      </c>
      <c r="F8" s="0" t="n">
        <f aca="false">_xlfn.STDEV.P(B8:E8)</f>
        <v>0.0847928789066968</v>
      </c>
      <c r="G8" s="0" t="n">
        <f aca="false">_xlfn.STDEV.S(B8:E8)</f>
        <v>0.0979103829242895</v>
      </c>
    </row>
    <row r="9" customFormat="false" ht="15.75" hidden="false" customHeight="false" outlineLevel="0" collapsed="false">
      <c r="A9" s="0" t="s">
        <v>39</v>
      </c>
      <c r="B9" s="0" t="n">
        <v>0.26607970738067</v>
      </c>
      <c r="C9" s="0" t="n">
        <v>0.359103583427957</v>
      </c>
      <c r="D9" s="0" t="n">
        <v>0.484279159240772</v>
      </c>
      <c r="E9" s="0" t="n">
        <v>0.449329701110438</v>
      </c>
      <c r="F9" s="0" t="n">
        <f aca="false">_xlfn.STDEV.P(B9:E9)</f>
        <v>0.0847334586455509</v>
      </c>
      <c r="G9" s="0" t="n">
        <f aca="false">_xlfn.STDEV.S(B9:E9)</f>
        <v>0.0978417703167537</v>
      </c>
    </row>
    <row r="10" customFormat="false" ht="15.75" hidden="false" customHeight="false" outlineLevel="0" collapsed="false">
      <c r="A10" s="0" t="s">
        <v>40</v>
      </c>
      <c r="B10" s="0" t="n">
        <v>0.334177691529836</v>
      </c>
      <c r="C10" s="0" t="n">
        <v>0.141464386848218</v>
      </c>
      <c r="D10" s="0" t="n">
        <v>0.30203292620423</v>
      </c>
      <c r="E10" s="0" t="n">
        <v>0.349712295115097</v>
      </c>
      <c r="F10" s="0" t="n">
        <f aca="false">_xlfn.STDEV.P(B10:E10)</f>
        <v>0.0828537103106628</v>
      </c>
      <c r="G10" s="0" t="n">
        <f aca="false">_xlfn.STDEV.S(B10:E10)</f>
        <v>0.0956712239024409</v>
      </c>
    </row>
    <row r="11" customFormat="false" ht="15.75" hidden="false" customHeight="false" outlineLevel="0" collapsed="false">
      <c r="A11" s="0" t="s">
        <v>41</v>
      </c>
      <c r="B11" s="0" t="n">
        <v>0.495136304255</v>
      </c>
      <c r="C11" s="0" t="n">
        <v>0.624252845522957</v>
      </c>
      <c r="D11" s="0" t="n">
        <v>0.677139506523414</v>
      </c>
      <c r="E11" s="0" t="n">
        <v>0.71341947672589</v>
      </c>
      <c r="F11" s="0" t="n">
        <f aca="false">_xlfn.STDEV.P(B11:E11)</f>
        <v>0.0827298742590393</v>
      </c>
      <c r="G11" s="0" t="n">
        <f aca="false">_xlfn.STDEV.S(B11:E11)</f>
        <v>0.0955282303469605</v>
      </c>
    </row>
    <row r="12" customFormat="false" ht="15.75" hidden="false" customHeight="false" outlineLevel="0" collapsed="false">
      <c r="A12" s="0" t="s">
        <v>42</v>
      </c>
      <c r="B12" s="0" t="n">
        <v>0.753397195977969</v>
      </c>
      <c r="C12" s="0" t="n">
        <v>0.887381862077862</v>
      </c>
      <c r="D12" s="0" t="n">
        <v>0.944296110200134</v>
      </c>
      <c r="E12" s="0" t="n">
        <v>0.955697241220958</v>
      </c>
      <c r="F12" s="0" t="n">
        <f aca="false">_xlfn.STDEV.P(B12:E12)</f>
        <v>0.0803724933364018</v>
      </c>
      <c r="G12" s="0" t="n">
        <f aca="false">_xlfn.STDEV.S(B12:E12)</f>
        <v>0.092806161326426</v>
      </c>
    </row>
    <row r="13" customFormat="false" ht="15.75" hidden="false" customHeight="false" outlineLevel="0" collapsed="false">
      <c r="A13" s="0" t="s">
        <v>43</v>
      </c>
      <c r="B13" s="0" t="n">
        <v>0.644577066367301</v>
      </c>
      <c r="C13" s="0" t="n">
        <v>0.690838183296624</v>
      </c>
      <c r="D13" s="0" t="n">
        <v>0.791852631443041</v>
      </c>
      <c r="E13" s="0" t="n">
        <v>0.846485133637306</v>
      </c>
      <c r="F13" s="0" t="n">
        <f aca="false">_xlfn.STDEV.P(B13:E13)</f>
        <v>0.0798481577813955</v>
      </c>
      <c r="G13" s="0" t="n">
        <f aca="false">_xlfn.STDEV.S(B13:E13)</f>
        <v>0.0922007107787688</v>
      </c>
    </row>
    <row r="14" customFormat="false" ht="15.75" hidden="false" customHeight="false" outlineLevel="0" collapsed="false">
      <c r="A14" s="0" t="s">
        <v>44</v>
      </c>
      <c r="B14" s="0" t="n">
        <v>0.553993367176275</v>
      </c>
      <c r="C14" s="0" t="n">
        <v>0.529089274501311</v>
      </c>
      <c r="D14" s="0" t="n">
        <v>0.713909311905616</v>
      </c>
      <c r="E14" s="0" t="n">
        <v>0.651691747208578</v>
      </c>
      <c r="F14" s="0" t="n">
        <f aca="false">_xlfn.STDEV.P(B14:E14)</f>
        <v>0.0744979591031158</v>
      </c>
      <c r="G14" s="0" t="n">
        <f aca="false">_xlfn.STDEV.S(B14:E14)</f>
        <v>0.0860228334845232</v>
      </c>
    </row>
    <row r="15" customFormat="false" ht="15.75" hidden="false" customHeight="false" outlineLevel="0" collapsed="false">
      <c r="A15" s="0" t="s">
        <v>45</v>
      </c>
      <c r="B15" s="0" t="n">
        <v>0.288053646549282</v>
      </c>
      <c r="C15" s="0" t="n">
        <v>0.0922869657215021</v>
      </c>
      <c r="D15" s="0" t="n">
        <v>0.14142047557901</v>
      </c>
      <c r="E15" s="0" t="n">
        <v>0.142322227266647</v>
      </c>
      <c r="F15" s="0" t="n">
        <f aca="false">_xlfn.STDEV.P(B15:E15)</f>
        <v>0.0733067054667277</v>
      </c>
      <c r="G15" s="0" t="n">
        <f aca="false">_xlfn.STDEV.S(B15:E15)</f>
        <v>0.0846472922692397</v>
      </c>
    </row>
    <row r="16" customFormat="false" ht="15.75" hidden="false" customHeight="false" outlineLevel="0" collapsed="false">
      <c r="A16" s="0" t="s">
        <v>46</v>
      </c>
      <c r="B16" s="0" t="n">
        <v>0.627481423512341</v>
      </c>
      <c r="C16" s="0" t="n">
        <v>0.674995815251508</v>
      </c>
      <c r="D16" s="0" t="n">
        <v>0.79032948205746</v>
      </c>
      <c r="E16" s="0" t="n">
        <v>0.79271933993491</v>
      </c>
      <c r="F16" s="0" t="n">
        <f aca="false">_xlfn.STDEV.P(B16:E16)</f>
        <v>0.072131421291883</v>
      </c>
      <c r="G16" s="0" t="n">
        <f aca="false">_xlfn.STDEV.S(B16:E16)</f>
        <v>0.0832901909997979</v>
      </c>
    </row>
    <row r="17" customFormat="false" ht="15.75" hidden="false" customHeight="false" outlineLevel="0" collapsed="false">
      <c r="A17" s="0" t="s">
        <v>47</v>
      </c>
      <c r="B17" s="0" t="n">
        <v>0.76126819301623</v>
      </c>
      <c r="C17" s="0" t="n">
        <v>0.789081991173867</v>
      </c>
      <c r="D17" s="0" t="n">
        <v>0.920804662556152</v>
      </c>
      <c r="E17" s="0" t="n">
        <v>0.912876061318197</v>
      </c>
      <c r="F17" s="0" t="n">
        <f aca="false">_xlfn.STDEV.P(B17:E17)</f>
        <v>0.071566898287921</v>
      </c>
      <c r="G17" s="0" t="n">
        <f aca="false">_xlfn.STDEV.S(B17:E17)</f>
        <v>0.0826383359831955</v>
      </c>
    </row>
    <row r="18" customFormat="false" ht="15.75" hidden="false" customHeight="false" outlineLevel="0" collapsed="false">
      <c r="A18" s="0" t="s">
        <v>48</v>
      </c>
      <c r="B18" s="0" t="n">
        <v>0.774998042588052</v>
      </c>
      <c r="C18" s="0" t="n">
        <v>0.966439349146313</v>
      </c>
      <c r="D18" s="0" t="n">
        <v>0.916416576332058</v>
      </c>
      <c r="E18" s="0" t="n">
        <v>0.89221334424332</v>
      </c>
      <c r="F18" s="0" t="n">
        <f aca="false">_xlfn.STDEV.P(B18:E18)</f>
        <v>0.0702611096787374</v>
      </c>
      <c r="G18" s="0" t="n">
        <f aca="false">_xlfn.STDEV.S(B18:E18)</f>
        <v>0.0811305411731617</v>
      </c>
    </row>
    <row r="19" customFormat="false" ht="15.75" hidden="false" customHeight="false" outlineLevel="0" collapsed="false">
      <c r="A19" s="0" t="s">
        <v>49</v>
      </c>
      <c r="B19" s="0" t="n">
        <v>0.444805194805195</v>
      </c>
      <c r="C19" s="0" t="n">
        <v>0.25</v>
      </c>
      <c r="D19" s="0" t="n">
        <v>0.328894806924101</v>
      </c>
      <c r="E19" s="0" t="n">
        <v>0.363173957273652</v>
      </c>
      <c r="F19" s="0" t="n">
        <f aca="false">_xlfn.STDEV.P(B19:E19)</f>
        <v>0.0699355668615868</v>
      </c>
      <c r="G19" s="0" t="n">
        <f aca="false">_xlfn.STDEV.S(B19:E19)</f>
        <v>0.0807546367069324</v>
      </c>
    </row>
    <row r="20" customFormat="false" ht="15.75" hidden="false" customHeight="false" outlineLevel="0" collapsed="false">
      <c r="A20" s="0" t="s">
        <v>50</v>
      </c>
      <c r="B20" s="0" t="n">
        <v>0.444805194805195</v>
      </c>
      <c r="C20" s="0" t="n">
        <v>0.25</v>
      </c>
      <c r="D20" s="0" t="n">
        <v>0.328894806924101</v>
      </c>
      <c r="E20" s="0" t="n">
        <v>0.363173957273652</v>
      </c>
      <c r="F20" s="0" t="n">
        <f aca="false">_xlfn.STDEV.P(B20:E20)</f>
        <v>0.0699355668615868</v>
      </c>
      <c r="G20" s="0" t="n">
        <f aca="false">_xlfn.STDEV.S(B20:E20)</f>
        <v>0.0807546367069324</v>
      </c>
    </row>
    <row r="21" customFormat="false" ht="15.75" hidden="false" customHeight="false" outlineLevel="0" collapsed="false">
      <c r="A21" s="0" t="s">
        <v>51</v>
      </c>
      <c r="B21" s="0" t="n">
        <v>0.29772350961252</v>
      </c>
      <c r="C21" s="0" t="n">
        <v>0.193903701021255</v>
      </c>
      <c r="D21" s="0" t="n">
        <v>0.368249143595998</v>
      </c>
      <c r="E21" s="0" t="n">
        <v>0.356133124887954</v>
      </c>
      <c r="F21" s="0" t="n">
        <f aca="false">_xlfn.STDEV.P(B21:E21)</f>
        <v>0.0689318586020646</v>
      </c>
      <c r="G21" s="0" t="n">
        <f aca="false">_xlfn.STDEV.S(B21:E21)</f>
        <v>0.0795956542392864</v>
      </c>
    </row>
    <row r="22" customFormat="false" ht="15.75" hidden="false" customHeight="false" outlineLevel="0" collapsed="false">
      <c r="A22" s="0" t="s">
        <v>52</v>
      </c>
      <c r="B22" s="0" t="n">
        <v>0.571824773144564</v>
      </c>
      <c r="C22" s="0" t="n">
        <v>0.585674547099352</v>
      </c>
      <c r="D22" s="0" t="n">
        <v>0.724612410276419</v>
      </c>
      <c r="E22" s="0" t="n">
        <v>0.706754324977082</v>
      </c>
      <c r="F22" s="0" t="n">
        <f aca="false">_xlfn.STDEV.P(B22:E22)</f>
        <v>0.0689314949344395</v>
      </c>
      <c r="G22" s="0" t="n">
        <f aca="false">_xlfn.STDEV.S(B22:E22)</f>
        <v>0.0795952343120839</v>
      </c>
    </row>
    <row r="23" customFormat="false" ht="15.75" hidden="false" customHeight="false" outlineLevel="0" collapsed="false">
      <c r="A23" s="0" t="s">
        <v>53</v>
      </c>
      <c r="B23" s="0" t="n">
        <v>0.166188487886378</v>
      </c>
      <c r="C23" s="0" t="n">
        <v>0.0295854145788673</v>
      </c>
      <c r="D23" s="0" t="n">
        <v>0.0856991113557685</v>
      </c>
      <c r="E23" s="0" t="n">
        <v>0.201026935782622</v>
      </c>
      <c r="F23" s="0" t="n">
        <f aca="false">_xlfn.STDEV.P(B23:E23)</f>
        <v>0.0671724022891941</v>
      </c>
      <c r="G23" s="0" t="n">
        <f aca="false">_xlfn.STDEV.S(B23:E23)</f>
        <v>0.0775640090875601</v>
      </c>
    </row>
    <row r="24" customFormat="false" ht="15.75" hidden="false" customHeight="false" outlineLevel="0" collapsed="false">
      <c r="A24" s="0" t="s">
        <v>54</v>
      </c>
      <c r="B24" s="0" t="n">
        <v>0.544079188174094</v>
      </c>
      <c r="C24" s="0" t="n">
        <v>0.725353194600117</v>
      </c>
      <c r="D24" s="0" t="n">
        <v>0.641591507969759</v>
      </c>
      <c r="E24" s="0" t="n">
        <v>0.591972685993443</v>
      </c>
      <c r="F24" s="0" t="n">
        <f aca="false">_xlfn.STDEV.P(B24:E24)</f>
        <v>0.0670499407012697</v>
      </c>
      <c r="G24" s="0" t="n">
        <f aca="false">_xlfn.STDEV.S(B24:E24)</f>
        <v>0.0774226026260531</v>
      </c>
    </row>
    <row r="25" customFormat="false" ht="15.75" hidden="false" customHeight="false" outlineLevel="0" collapsed="false">
      <c r="A25" s="0" t="s">
        <v>55</v>
      </c>
      <c r="B25" s="0" t="n">
        <v>0.128357823017167</v>
      </c>
      <c r="C25" s="0" t="n">
        <v>0.161308953639277</v>
      </c>
      <c r="D25" s="0" t="n">
        <v>0.239667295945053</v>
      </c>
      <c r="E25" s="0" t="n">
        <v>0.29502784222362</v>
      </c>
      <c r="F25" s="0" t="n">
        <f aca="false">_xlfn.STDEV.P(B25:E25)</f>
        <v>0.0653548162592289</v>
      </c>
      <c r="G25" s="0" t="n">
        <f aca="false">_xlfn.STDEV.S(B25:E25)</f>
        <v>0.0754652415202086</v>
      </c>
    </row>
    <row r="26" customFormat="false" ht="15.75" hidden="false" customHeight="false" outlineLevel="0" collapsed="false">
      <c r="A26" s="0" t="s">
        <v>56</v>
      </c>
      <c r="B26" s="0" t="n">
        <v>0.610325428471954</v>
      </c>
      <c r="C26" s="0" t="n">
        <v>0.761341376738303</v>
      </c>
      <c r="D26" s="0" t="n">
        <v>0.65952276967848</v>
      </c>
      <c r="E26" s="0" t="n">
        <v>0.597620620353712</v>
      </c>
      <c r="F26" s="0" t="n">
        <f aca="false">_xlfn.STDEV.P(B26:E26)</f>
        <v>0.0644161267015433</v>
      </c>
      <c r="G26" s="0" t="n">
        <f aca="false">_xlfn.STDEV.S(B26:E26)</f>
        <v>0.0743813361825781</v>
      </c>
    </row>
    <row r="27" customFormat="false" ht="15.75" hidden="false" customHeight="false" outlineLevel="0" collapsed="false">
      <c r="A27" s="0" t="s">
        <v>57</v>
      </c>
      <c r="B27" s="0" t="n">
        <v>0.788046874246515</v>
      </c>
      <c r="C27" s="0" t="n">
        <v>0.880875868881233</v>
      </c>
      <c r="D27" s="0" t="n">
        <v>0.957044688951575</v>
      </c>
      <c r="E27" s="0" t="n">
        <v>0.929395303052941</v>
      </c>
      <c r="F27" s="0" t="n">
        <f aca="false">_xlfn.STDEV.P(B27:E27)</f>
        <v>0.0642637023957955</v>
      </c>
      <c r="G27" s="0" t="n">
        <f aca="false">_xlfn.STDEV.S(B27:E27)</f>
        <v>0.0742053317546691</v>
      </c>
    </row>
    <row r="28" customFormat="false" ht="15.75" hidden="false" customHeight="false" outlineLevel="0" collapsed="false">
      <c r="A28" s="0" t="s">
        <v>58</v>
      </c>
      <c r="B28" s="0" t="n">
        <v>0.117774434727939</v>
      </c>
      <c r="C28" s="0" t="n">
        <v>0.127079780620589</v>
      </c>
      <c r="D28" s="0" t="n">
        <v>0.255570397305644</v>
      </c>
      <c r="E28" s="0" t="n">
        <v>0.238028330896147</v>
      </c>
      <c r="F28" s="0" t="n">
        <f aca="false">_xlfn.STDEV.P(B28:E28)</f>
        <v>0.06258117717553</v>
      </c>
      <c r="G28" s="0" t="n">
        <f aca="false">_xlfn.STDEV.S(B28:E28)</f>
        <v>0.0722625189769919</v>
      </c>
    </row>
    <row r="29" customFormat="false" ht="15.75" hidden="false" customHeight="false" outlineLevel="0" collapsed="false">
      <c r="A29" s="0" t="s">
        <v>59</v>
      </c>
      <c r="B29" s="0" t="n">
        <v>0.338805828206236</v>
      </c>
      <c r="C29" s="0" t="n">
        <v>0.398448047249873</v>
      </c>
      <c r="D29" s="0" t="n">
        <v>0.449363532392845</v>
      </c>
      <c r="E29" s="0" t="n">
        <v>0.505014027092611</v>
      </c>
      <c r="F29" s="0" t="n">
        <f aca="false">_xlfn.STDEV.P(B29:E29)</f>
        <v>0.061466981925274</v>
      </c>
      <c r="G29" s="0" t="n">
        <f aca="false">_xlfn.STDEV.S(B29:E29)</f>
        <v>0.0709759571216617</v>
      </c>
    </row>
    <row r="30" customFormat="false" ht="15.75" hidden="false" customHeight="false" outlineLevel="0" collapsed="false">
      <c r="A30" s="0" t="s">
        <v>60</v>
      </c>
      <c r="B30" s="0" t="n">
        <v>0.107504262434279</v>
      </c>
      <c r="C30" s="0" t="n">
        <v>0.0883775403303694</v>
      </c>
      <c r="D30" s="0" t="n">
        <v>0.14869307570464</v>
      </c>
      <c r="E30" s="0" t="n">
        <v>0.245606303104669</v>
      </c>
      <c r="F30" s="0" t="n">
        <f aca="false">_xlfn.STDEV.P(B30:E30)</f>
        <v>0.0606658598237605</v>
      </c>
      <c r="G30" s="0" t="n">
        <f aca="false">_xlfn.STDEV.S(B30:E30)</f>
        <v>0.0700509009997364</v>
      </c>
    </row>
    <row r="31" customFormat="false" ht="15.75" hidden="false" customHeight="false" outlineLevel="0" collapsed="false">
      <c r="A31" s="0" t="s">
        <v>61</v>
      </c>
      <c r="B31" s="0" t="n">
        <v>0.643633337557939</v>
      </c>
      <c r="C31" s="0" t="n">
        <v>0.644385937829005</v>
      </c>
      <c r="D31" s="0" t="n">
        <v>0.781374632961397</v>
      </c>
      <c r="E31" s="0" t="n">
        <v>0.741412932508891</v>
      </c>
      <c r="F31" s="0" t="n">
        <f aca="false">_xlfn.STDEV.P(B31:E31)</f>
        <v>0.0603692584480632</v>
      </c>
      <c r="G31" s="0" t="n">
        <f aca="false">_xlfn.STDEV.S(B31:E31)</f>
        <v>0.0697084152315348</v>
      </c>
    </row>
    <row r="32" customFormat="false" ht="15.75" hidden="false" customHeight="false" outlineLevel="0" collapsed="false">
      <c r="A32" s="0" t="s">
        <v>62</v>
      </c>
      <c r="B32" s="0" t="n">
        <v>0.811940956936237</v>
      </c>
      <c r="C32" s="0" t="n">
        <v>0.975117628116173</v>
      </c>
      <c r="D32" s="0" t="n">
        <v>0.934703603423242</v>
      </c>
      <c r="E32" s="0" t="n">
        <v>0.909086383524087</v>
      </c>
      <c r="F32" s="0" t="n">
        <f aca="false">_xlfn.STDEV.P(B32:E32)</f>
        <v>0.0600958546336684</v>
      </c>
      <c r="G32" s="0" t="n">
        <f aca="false">_xlfn.STDEV.S(B32:E32)</f>
        <v>0.0693927156998581</v>
      </c>
    </row>
    <row r="33" customFormat="false" ht="15.75" hidden="false" customHeight="false" outlineLevel="0" collapsed="false">
      <c r="A33" s="0" t="s">
        <v>63</v>
      </c>
      <c r="B33" s="0" t="n">
        <v>0.676927152243398</v>
      </c>
      <c r="C33" s="0" t="n">
        <v>0.836320669294398</v>
      </c>
      <c r="D33" s="0" t="n">
        <v>0.767371065374566</v>
      </c>
      <c r="E33" s="0" t="n">
        <v>0.724122666112194</v>
      </c>
      <c r="F33" s="0" t="n">
        <f aca="false">_xlfn.STDEV.P(B33:E33)</f>
        <v>0.0586444131329013</v>
      </c>
      <c r="G33" s="0" t="n">
        <f aca="false">_xlfn.STDEV.S(B33:E33)</f>
        <v>0.0677167354174964</v>
      </c>
    </row>
    <row r="34" customFormat="false" ht="15.75" hidden="false" customHeight="false" outlineLevel="0" collapsed="false">
      <c r="A34" s="0" t="s">
        <v>64</v>
      </c>
      <c r="B34" s="0" t="n">
        <v>0.803309929285487</v>
      </c>
      <c r="C34" s="0" t="n">
        <v>0.946183427368814</v>
      </c>
      <c r="D34" s="0" t="n">
        <v>0.81127306354989</v>
      </c>
      <c r="E34" s="0" t="n">
        <v>0.874167216107816</v>
      </c>
      <c r="F34" s="0" t="n">
        <f aca="false">_xlfn.STDEV.P(B34:E34)</f>
        <v>0.0574672833194157</v>
      </c>
      <c r="G34" s="0" t="n">
        <f aca="false">_xlfn.STDEV.S(B34:E34)</f>
        <v>0.0663575029881223</v>
      </c>
    </row>
    <row r="35" customFormat="false" ht="15.75" hidden="false" customHeight="false" outlineLevel="0" collapsed="false">
      <c r="A35" s="0" t="s">
        <v>65</v>
      </c>
      <c r="B35" s="0" t="n">
        <v>0.869343448203553</v>
      </c>
      <c r="C35" s="0" t="n">
        <v>0.808152524889027</v>
      </c>
      <c r="D35" s="0" t="n">
        <v>0.95357385381223</v>
      </c>
      <c r="E35" s="0" t="n">
        <v>0.934385777020195</v>
      </c>
      <c r="F35" s="0" t="n">
        <f aca="false">_xlfn.STDEV.P(B35:E35)</f>
        <v>0.0572930918628923</v>
      </c>
      <c r="G35" s="0" t="n">
        <f aca="false">_xlfn.STDEV.S(B35:E35)</f>
        <v>0.0661563640194937</v>
      </c>
    </row>
    <row r="36" customFormat="false" ht="15.75" hidden="false" customHeight="false" outlineLevel="0" collapsed="false">
      <c r="A36" s="0" t="s">
        <v>66</v>
      </c>
      <c r="B36" s="0" t="n">
        <v>0.356023538964096</v>
      </c>
      <c r="C36" s="0" t="n">
        <v>0.493890021764524</v>
      </c>
      <c r="D36" s="0" t="n">
        <v>0.373283735074367</v>
      </c>
      <c r="E36" s="0" t="n">
        <v>0.366296563287212</v>
      </c>
      <c r="F36" s="0" t="n">
        <f aca="false">_xlfn.STDEV.P(B36:E36)</f>
        <v>0.0560610181427579</v>
      </c>
      <c r="G36" s="0" t="n">
        <f aca="false">_xlfn.STDEV.S(B36:E36)</f>
        <v>0.0647336878315316</v>
      </c>
    </row>
    <row r="37" customFormat="false" ht="15.75" hidden="false" customHeight="false" outlineLevel="0" collapsed="false">
      <c r="A37" s="0" t="s">
        <v>67</v>
      </c>
      <c r="B37" s="0" t="n">
        <v>0.729836551591901</v>
      </c>
      <c r="C37" s="0" t="n">
        <v>0.757923501702932</v>
      </c>
      <c r="D37" s="0" t="n">
        <v>0.869768739755033</v>
      </c>
      <c r="E37" s="0" t="n">
        <v>0.830431794965476</v>
      </c>
      <c r="F37" s="0" t="n">
        <f aca="false">_xlfn.STDEV.P(B37:E37)</f>
        <v>0.0557917456552745</v>
      </c>
      <c r="G37" s="0" t="n">
        <f aca="false">_xlfn.STDEV.S(B37:E37)</f>
        <v>0.0644227587452637</v>
      </c>
    </row>
    <row r="38" customFormat="false" ht="15.75" hidden="false" customHeight="false" outlineLevel="0" collapsed="false">
      <c r="A38" s="0" t="s">
        <v>68</v>
      </c>
      <c r="B38" s="0" t="n">
        <v>0.821488771218072</v>
      </c>
      <c r="C38" s="0" t="n">
        <v>0.930455818066418</v>
      </c>
      <c r="D38" s="0" t="n">
        <v>0.957653499901169</v>
      </c>
      <c r="E38" s="0" t="n">
        <v>0.945898282675826</v>
      </c>
      <c r="F38" s="0" t="n">
        <f aca="false">_xlfn.STDEV.P(B38:E38)</f>
        <v>0.0542037509770774</v>
      </c>
      <c r="G38" s="0" t="n">
        <f aca="false">_xlfn.STDEV.S(B38:E38)</f>
        <v>0.0625891004354061</v>
      </c>
    </row>
    <row r="39" customFormat="false" ht="15.75" hidden="false" customHeight="false" outlineLevel="0" collapsed="false">
      <c r="A39" s="0" t="s">
        <v>69</v>
      </c>
      <c r="B39" s="0" t="n">
        <v>0.841518478008373</v>
      </c>
      <c r="C39" s="0" t="n">
        <v>0.948664577929425</v>
      </c>
      <c r="D39" s="0" t="n">
        <v>0.972029310876358</v>
      </c>
      <c r="E39" s="0" t="n">
        <v>0.966710879818377</v>
      </c>
      <c r="F39" s="0" t="n">
        <f aca="false">_xlfn.STDEV.P(B39:E39)</f>
        <v>0.0530838765313983</v>
      </c>
      <c r="G39" s="0" t="n">
        <f aca="false">_xlfn.STDEV.S(B39:E39)</f>
        <v>0.0612959808100634</v>
      </c>
    </row>
    <row r="40" customFormat="false" ht="15.75" hidden="false" customHeight="false" outlineLevel="0" collapsed="false">
      <c r="A40" s="0" t="s">
        <v>70</v>
      </c>
      <c r="B40" s="0" t="n">
        <v>0.788222780422985</v>
      </c>
      <c r="C40" s="0" t="n">
        <v>0.925683854243191</v>
      </c>
      <c r="D40" s="0" t="n">
        <v>0.826926892663036</v>
      </c>
      <c r="E40" s="0" t="n">
        <v>0.808774178767362</v>
      </c>
      <c r="F40" s="0" t="n">
        <f aca="false">_xlfn.STDEV.P(B40:E40)</f>
        <v>0.052776797574899</v>
      </c>
      <c r="G40" s="0" t="n">
        <f aca="false">_xlfn.STDEV.S(B40:E40)</f>
        <v>0.0609413965736687</v>
      </c>
    </row>
    <row r="41" customFormat="false" ht="15.75" hidden="false" customHeight="false" outlineLevel="0" collapsed="false">
      <c r="A41" s="0" t="s">
        <v>71</v>
      </c>
      <c r="B41" s="0" t="n">
        <v>0.788222780422985</v>
      </c>
      <c r="C41" s="0" t="n">
        <v>0.925683854243191</v>
      </c>
      <c r="D41" s="0" t="n">
        <v>0.826926892663036</v>
      </c>
      <c r="E41" s="0" t="n">
        <v>0.808774178767362</v>
      </c>
      <c r="F41" s="0" t="n">
        <f aca="false">_xlfn.STDEV.P(B41:E41)</f>
        <v>0.052776797574899</v>
      </c>
      <c r="G41" s="0" t="n">
        <f aca="false">_xlfn.STDEV.S(B41:E41)</f>
        <v>0.0609413965736687</v>
      </c>
    </row>
    <row r="42" customFormat="false" ht="15.75" hidden="false" customHeight="false" outlineLevel="0" collapsed="false">
      <c r="A42" s="0" t="s">
        <v>72</v>
      </c>
      <c r="B42" s="0" t="n">
        <v>0.759306106741982</v>
      </c>
      <c r="C42" s="0" t="n">
        <v>0.806623605859316</v>
      </c>
      <c r="D42" s="0" t="n">
        <v>0.869726312021962</v>
      </c>
      <c r="E42" s="0" t="n">
        <v>0.892455683279912</v>
      </c>
      <c r="F42" s="0" t="n">
        <f aca="false">_xlfn.STDEV.P(B42:E42)</f>
        <v>0.0524559925950959</v>
      </c>
      <c r="G42" s="0" t="n">
        <f aca="false">_xlfn.STDEV.S(B42:E42)</f>
        <v>0.0605709628907753</v>
      </c>
    </row>
    <row r="43" customFormat="false" ht="15.75" hidden="false" customHeight="false" outlineLevel="0" collapsed="false">
      <c r="A43" s="0" t="s">
        <v>73</v>
      </c>
      <c r="B43" s="0" t="n">
        <v>0.018951765528595</v>
      </c>
      <c r="C43" s="0" t="n">
        <v>0.0980144802093732</v>
      </c>
      <c r="D43" s="0" t="n">
        <v>0.120222666937873</v>
      </c>
      <c r="E43" s="0" t="n">
        <v>0.163309294607204</v>
      </c>
      <c r="F43" s="0" t="n">
        <f aca="false">_xlfn.STDEV.P(B43:E43)</f>
        <v>0.0524159317118576</v>
      </c>
      <c r="G43" s="0" t="n">
        <f aca="false">_xlfn.STDEV.S(B43:E43)</f>
        <v>0.0605247045673321</v>
      </c>
    </row>
    <row r="44" customFormat="false" ht="15.75" hidden="false" customHeight="false" outlineLevel="0" collapsed="false">
      <c r="A44" s="0" t="s">
        <v>74</v>
      </c>
      <c r="B44" s="0" t="n">
        <v>0.833276045795212</v>
      </c>
      <c r="C44" s="0" t="n">
        <v>0.896391348094659</v>
      </c>
      <c r="D44" s="0" t="n">
        <v>0.820398618540256</v>
      </c>
      <c r="E44" s="0" t="n">
        <v>0.753057787383451</v>
      </c>
      <c r="F44" s="0" t="n">
        <f aca="false">_xlfn.STDEV.P(B44:E44)</f>
        <v>0.0508911403216739</v>
      </c>
      <c r="G44" s="0" t="n">
        <f aca="false">_xlfn.STDEV.S(B44:E44)</f>
        <v>0.0587640271281709</v>
      </c>
    </row>
    <row r="45" customFormat="false" ht="15.75" hidden="false" customHeight="false" outlineLevel="0" collapsed="false">
      <c r="A45" s="0" t="s">
        <v>75</v>
      </c>
      <c r="B45" s="0" t="n">
        <v>0.824383841306184</v>
      </c>
      <c r="C45" s="0" t="n">
        <v>0.839567268652819</v>
      </c>
      <c r="D45" s="0" t="n">
        <v>0.945219146451072</v>
      </c>
      <c r="E45" s="0" t="n">
        <v>0.916781850869884</v>
      </c>
      <c r="F45" s="0" t="n">
        <f aca="false">_xlfn.STDEV.P(B45:E45)</f>
        <v>0.0508073508313555</v>
      </c>
      <c r="G45" s="0" t="n">
        <f aca="false">_xlfn.STDEV.S(B45:E45)</f>
        <v>0.0586672753585897</v>
      </c>
    </row>
    <row r="46" customFormat="false" ht="15.75" hidden="false" customHeight="false" outlineLevel="0" collapsed="false">
      <c r="A46" s="0" t="s">
        <v>76</v>
      </c>
      <c r="B46" s="0" t="n">
        <v>0.188611533148145</v>
      </c>
      <c r="C46" s="0" t="n">
        <v>0.0567687099947075</v>
      </c>
      <c r="D46" s="0" t="n">
        <v>0.0826643719108342</v>
      </c>
      <c r="E46" s="0" t="n">
        <v>0.0940698338808873</v>
      </c>
      <c r="F46" s="0" t="n">
        <f aca="false">_xlfn.STDEV.P(B46:E46)</f>
        <v>0.049835672216076</v>
      </c>
      <c r="G46" s="0" t="n">
        <f aca="false">_xlfn.STDEV.S(B46:E46)</f>
        <v>0.0575452775383949</v>
      </c>
    </row>
    <row r="47" customFormat="false" ht="15.75" hidden="false" customHeight="false" outlineLevel="0" collapsed="false">
      <c r="A47" s="0" t="s">
        <v>77</v>
      </c>
      <c r="B47" s="0" t="n">
        <v>0.853481474376953</v>
      </c>
      <c r="C47" s="0" t="n">
        <v>0.919787192459486</v>
      </c>
      <c r="D47" s="0" t="n">
        <v>0.803333235586485</v>
      </c>
      <c r="E47" s="0" t="n">
        <v>0.794642034250258</v>
      </c>
      <c r="F47" s="0" t="n">
        <f aca="false">_xlfn.STDEV.P(B47:E47)</f>
        <v>0.0497944182953191</v>
      </c>
      <c r="G47" s="0" t="n">
        <f aca="false">_xlfn.STDEV.S(B47:E47)</f>
        <v>0.0574976416138867</v>
      </c>
    </row>
    <row r="48" customFormat="false" ht="15.75" hidden="false" customHeight="false" outlineLevel="0" collapsed="false">
      <c r="A48" s="0" t="s">
        <v>78</v>
      </c>
      <c r="B48" s="0" t="n">
        <v>0.235647895024604</v>
      </c>
      <c r="C48" s="0" t="n">
        <v>0.165228113440197</v>
      </c>
      <c r="D48" s="0" t="n">
        <v>0.120198265179678</v>
      </c>
      <c r="E48" s="0" t="n">
        <v>0.234138124649074</v>
      </c>
      <c r="F48" s="0" t="n">
        <f aca="false">_xlfn.STDEV.P(B48:E48)</f>
        <v>0.0487650044418327</v>
      </c>
      <c r="G48" s="0" t="n">
        <f aca="false">_xlfn.STDEV.S(B48:E48)</f>
        <v>0.0563089768830509</v>
      </c>
    </row>
    <row r="49" customFormat="false" ht="15.75" hidden="false" customHeight="false" outlineLevel="0" collapsed="false">
      <c r="A49" s="0" t="s">
        <v>79</v>
      </c>
      <c r="B49" s="0" t="n">
        <v>0.805698005698006</v>
      </c>
      <c r="C49" s="0" t="n">
        <v>0.925170068027211</v>
      </c>
      <c r="D49" s="0" t="n">
        <v>0.816133720930233</v>
      </c>
      <c r="E49" s="0" t="n">
        <v>0.818498574596136</v>
      </c>
      <c r="F49" s="0" t="n">
        <f aca="false">_xlfn.STDEV.P(B49:E49)</f>
        <v>0.048618191956334</v>
      </c>
      <c r="G49" s="0" t="n">
        <f aca="false">_xlfn.STDEV.S(B49:E49)</f>
        <v>0.0561394524270047</v>
      </c>
    </row>
    <row r="50" customFormat="false" ht="15.75" hidden="false" customHeight="false" outlineLevel="0" collapsed="false">
      <c r="A50" s="0" t="s">
        <v>80</v>
      </c>
      <c r="B50" s="0" t="n">
        <v>0.83481709375289</v>
      </c>
      <c r="C50" s="0" t="n">
        <v>0.848594247313376</v>
      </c>
      <c r="D50" s="0" t="n">
        <v>0.928886278814884</v>
      </c>
      <c r="E50" s="0" t="n">
        <v>0.94481439278729</v>
      </c>
      <c r="F50" s="0" t="n">
        <f aca="false">_xlfn.STDEV.P(B50:E50)</f>
        <v>0.0481514919717567</v>
      </c>
      <c r="G50" s="0" t="n">
        <f aca="false">_xlfn.STDEV.S(B50:E50)</f>
        <v>0.0556005537035516</v>
      </c>
    </row>
    <row r="51" customFormat="false" ht="15.75" hidden="false" customHeight="false" outlineLevel="0" collapsed="false">
      <c r="A51" s="0" t="s">
        <v>81</v>
      </c>
      <c r="B51" s="0" t="n">
        <v>0.744082860684216</v>
      </c>
      <c r="C51" s="0" t="n">
        <v>0.876860862920056</v>
      </c>
      <c r="D51" s="0" t="n">
        <v>0.829455959716556</v>
      </c>
      <c r="E51" s="0" t="n">
        <v>0.822856774961666</v>
      </c>
      <c r="F51" s="0" t="n">
        <f aca="false">_xlfn.STDEV.P(B51:E51)</f>
        <v>0.0476518028843725</v>
      </c>
      <c r="G51" s="0" t="n">
        <f aca="false">_xlfn.STDEV.S(B51:E51)</f>
        <v>0.0550235624453269</v>
      </c>
    </row>
    <row r="52" customFormat="false" ht="15.75" hidden="false" customHeight="false" outlineLevel="0" collapsed="false">
      <c r="A52" s="0" t="s">
        <v>82</v>
      </c>
      <c r="B52" s="0" t="n">
        <v>0.71073300881583</v>
      </c>
      <c r="C52" s="0" t="n">
        <v>0.69400659116982</v>
      </c>
      <c r="D52" s="0" t="n">
        <v>0.796334239237351</v>
      </c>
      <c r="E52" s="0" t="n">
        <v>0.796155344266516</v>
      </c>
      <c r="F52" s="0" t="n">
        <f aca="false">_xlfn.STDEV.P(B52:E52)</f>
        <v>0.0473086054621999</v>
      </c>
      <c r="G52" s="0" t="n">
        <f aca="false">_xlfn.STDEV.S(B52:E52)</f>
        <v>0.0546272721971738</v>
      </c>
    </row>
    <row r="53" customFormat="false" ht="15.75" hidden="false" customHeight="false" outlineLevel="0" collapsed="false">
      <c r="A53" s="0" t="s">
        <v>83</v>
      </c>
      <c r="B53" s="0" t="n">
        <v>0.829445591741883</v>
      </c>
      <c r="C53" s="0" t="n">
        <v>0.831729773956469</v>
      </c>
      <c r="D53" s="0" t="n">
        <v>0.926189433948277</v>
      </c>
      <c r="E53" s="0" t="n">
        <v>0.921063049149157</v>
      </c>
      <c r="F53" s="0" t="n">
        <f aca="false">_xlfn.STDEV.P(B53:E53)</f>
        <v>0.0465615776677428</v>
      </c>
      <c r="G53" s="0" t="n">
        <f aca="false">_xlfn.STDEV.S(B53:E53)</f>
        <v>0.05376467880073</v>
      </c>
    </row>
    <row r="54" customFormat="false" ht="15.75" hidden="false" customHeight="false" outlineLevel="0" collapsed="false">
      <c r="A54" s="0" t="s">
        <v>84</v>
      </c>
      <c r="B54" s="0" t="n">
        <v>0.806196565158825</v>
      </c>
      <c r="C54" s="0" t="n">
        <v>0.918944160822238</v>
      </c>
      <c r="D54" s="0" t="n">
        <v>0.894647388993331</v>
      </c>
      <c r="E54" s="0" t="n">
        <v>0.918076605172758</v>
      </c>
      <c r="F54" s="0" t="n">
        <f aca="false">_xlfn.STDEV.P(B54:E54)</f>
        <v>0.0462281880074916</v>
      </c>
      <c r="G54" s="0" t="n">
        <f aca="false">_xlfn.STDEV.S(B54:E54)</f>
        <v>0.0533797135805478</v>
      </c>
    </row>
    <row r="55" customFormat="false" ht="15.75" hidden="false" customHeight="false" outlineLevel="0" collapsed="false">
      <c r="A55" s="0" t="s">
        <v>85</v>
      </c>
      <c r="B55" s="0" t="n">
        <v>0.0794754307614604</v>
      </c>
      <c r="C55" s="0" t="n">
        <v>0.00751258625245071</v>
      </c>
      <c r="D55" s="0" t="n">
        <v>0.089130680231132</v>
      </c>
      <c r="E55" s="0" t="n">
        <v>0.13586460540525</v>
      </c>
      <c r="F55" s="0" t="n">
        <f aca="false">_xlfn.STDEV.P(B55:E55)</f>
        <v>0.0459425100646523</v>
      </c>
      <c r="G55" s="0" t="n">
        <f aca="false">_xlfn.STDEV.S(B55:E55)</f>
        <v>0.0530498411061481</v>
      </c>
    </row>
    <row r="56" customFormat="false" ht="15.75" hidden="false" customHeight="false" outlineLevel="0" collapsed="false">
      <c r="A56" s="0" t="s">
        <v>86</v>
      </c>
      <c r="B56" s="0" t="n">
        <v>0.921484640771472</v>
      </c>
      <c r="C56" s="0" t="n">
        <v>0.981732660100421</v>
      </c>
      <c r="D56" s="0" t="n">
        <v>0.913718057859638</v>
      </c>
      <c r="E56" s="0" t="n">
        <v>0.855184712661814</v>
      </c>
      <c r="F56" s="0" t="n">
        <f aca="false">_xlfn.STDEV.P(B56:E56)</f>
        <v>0.0448276879628244</v>
      </c>
      <c r="G56" s="0" t="n">
        <f aca="false">_xlfn.STDEV.S(B56:E56)</f>
        <v>0.0517625554249705</v>
      </c>
    </row>
    <row r="57" customFormat="false" ht="15.75" hidden="false" customHeight="false" outlineLevel="0" collapsed="false">
      <c r="A57" s="0" t="s">
        <v>87</v>
      </c>
      <c r="B57" s="0" t="n">
        <v>0.743763449991309</v>
      </c>
      <c r="C57" s="0" t="n">
        <v>0.846456391436393</v>
      </c>
      <c r="D57" s="0" t="n">
        <v>0.85432174451759</v>
      </c>
      <c r="E57" s="0" t="n">
        <v>0.799518879585939</v>
      </c>
      <c r="F57" s="0" t="n">
        <f aca="false">_xlfn.STDEV.P(B57:E57)</f>
        <v>0.0441205680798404</v>
      </c>
      <c r="G57" s="0" t="n">
        <f aca="false">_xlfn.STDEV.S(B57:E57)</f>
        <v>0.0509460437153901</v>
      </c>
    </row>
    <row r="58" customFormat="false" ht="15.75" hidden="false" customHeight="false" outlineLevel="0" collapsed="false">
      <c r="A58" s="0" t="s">
        <v>88</v>
      </c>
      <c r="B58" s="0" t="n">
        <v>0.76547205584736</v>
      </c>
      <c r="C58" s="0" t="n">
        <v>0.677031862525379</v>
      </c>
      <c r="D58" s="0" t="n">
        <v>0.758065784564359</v>
      </c>
      <c r="E58" s="0" t="n">
        <v>0.795499761522141</v>
      </c>
      <c r="F58" s="0" t="n">
        <f aca="false">_xlfn.STDEV.P(B58:E58)</f>
        <v>0.043861020566273</v>
      </c>
      <c r="G58" s="0" t="n">
        <f aca="false">_xlfn.STDEV.S(B58:E58)</f>
        <v>0.0506463440617388</v>
      </c>
    </row>
    <row r="59" customFormat="false" ht="15.75" hidden="false" customHeight="false" outlineLevel="0" collapsed="false">
      <c r="A59" s="0" t="s">
        <v>89</v>
      </c>
      <c r="B59" s="0" t="n">
        <v>0.591263883689429</v>
      </c>
      <c r="C59" s="0" t="n">
        <v>0.628743780805828</v>
      </c>
      <c r="D59" s="0" t="n">
        <v>0.703035843792988</v>
      </c>
      <c r="E59" s="0" t="n">
        <v>0.679140947803806</v>
      </c>
      <c r="F59" s="0" t="n">
        <f aca="false">_xlfn.STDEV.P(B59:E59)</f>
        <v>0.0434814926644471</v>
      </c>
      <c r="G59" s="0" t="n">
        <f aca="false">_xlfn.STDEV.S(B59:E59)</f>
        <v>0.0502081029891705</v>
      </c>
    </row>
    <row r="60" customFormat="false" ht="15.75" hidden="false" customHeight="false" outlineLevel="0" collapsed="false">
      <c r="A60" s="0" t="s">
        <v>90</v>
      </c>
      <c r="B60" s="0" t="n">
        <v>0.942221309536943</v>
      </c>
      <c r="C60" s="0" t="n">
        <v>0.857661369562693</v>
      </c>
      <c r="D60" s="0" t="n">
        <v>0.967073595470123</v>
      </c>
      <c r="E60" s="0" t="n">
        <v>0.958076382833843</v>
      </c>
      <c r="F60" s="0" t="n">
        <f aca="false">_xlfn.STDEV.P(B60:E60)</f>
        <v>0.0434126729893541</v>
      </c>
      <c r="G60" s="0" t="n">
        <f aca="false">_xlfn.STDEV.S(B60:E60)</f>
        <v>0.0501286368732896</v>
      </c>
    </row>
    <row r="61" customFormat="false" ht="15.75" hidden="false" customHeight="false" outlineLevel="0" collapsed="false">
      <c r="A61" s="0" t="s">
        <v>91</v>
      </c>
      <c r="B61" s="0" t="n">
        <v>0.858754348368759</v>
      </c>
      <c r="C61" s="0" t="n">
        <v>0.979982343357787</v>
      </c>
      <c r="D61" s="0" t="n">
        <v>0.91193183533456</v>
      </c>
      <c r="E61" s="0" t="n">
        <v>0.929431210187703</v>
      </c>
      <c r="F61" s="0" t="n">
        <f aca="false">_xlfn.STDEV.P(B61:E61)</f>
        <v>0.0433097906893475</v>
      </c>
      <c r="G61" s="0" t="n">
        <f aca="false">_xlfn.STDEV.S(B61:E61)</f>
        <v>0.0500098386260823</v>
      </c>
    </row>
    <row r="62" customFormat="false" ht="15.75" hidden="false" customHeight="false" outlineLevel="0" collapsed="false">
      <c r="A62" s="0" t="s">
        <v>92</v>
      </c>
      <c r="B62" s="0" t="n">
        <v>0.829381682938168</v>
      </c>
      <c r="C62" s="0" t="n">
        <v>0.860430586488493</v>
      </c>
      <c r="D62" s="0" t="n">
        <v>0.753955440749112</v>
      </c>
      <c r="E62" s="0" t="n">
        <v>0.775980087118855</v>
      </c>
      <c r="F62" s="0" t="n">
        <f aca="false">_xlfn.STDEV.P(B62:E62)</f>
        <v>0.0421743489948309</v>
      </c>
      <c r="G62" s="0" t="n">
        <f aca="false">_xlfn.STDEV.S(B62:E62)</f>
        <v>0.0486987434901257</v>
      </c>
    </row>
    <row r="63" customFormat="false" ht="15.75" hidden="false" customHeight="false" outlineLevel="0" collapsed="false">
      <c r="A63" s="0" t="s">
        <v>93</v>
      </c>
      <c r="B63" s="0" t="n">
        <v>0.861516443813164</v>
      </c>
      <c r="C63" s="0" t="n">
        <v>0.841726977385821</v>
      </c>
      <c r="D63" s="0" t="n">
        <v>0.928990352500353</v>
      </c>
      <c r="E63" s="0" t="n">
        <v>0.938644389989121</v>
      </c>
      <c r="F63" s="0" t="n">
        <f aca="false">_xlfn.STDEV.P(B63:E63)</f>
        <v>0.0418286335527618</v>
      </c>
      <c r="G63" s="0" t="n">
        <f aca="false">_xlfn.STDEV.S(B63:E63)</f>
        <v>0.0482995456830425</v>
      </c>
    </row>
    <row r="64" customFormat="false" ht="15.75" hidden="false" customHeight="false" outlineLevel="0" collapsed="false">
      <c r="A64" s="0" t="s">
        <v>94</v>
      </c>
      <c r="B64" s="0" t="n">
        <v>0.183048211297817</v>
      </c>
      <c r="C64" s="0" t="n">
        <v>0.143654117110342</v>
      </c>
      <c r="D64" s="0" t="n">
        <v>0.242433316786297</v>
      </c>
      <c r="E64" s="0" t="n">
        <v>0.241677591591991</v>
      </c>
      <c r="F64" s="0" t="n">
        <f aca="false">_xlfn.STDEV.P(B64:E64)</f>
        <v>0.0417450540506406</v>
      </c>
      <c r="G64" s="0" t="n">
        <f aca="false">_xlfn.STDEV.S(B64:E64)</f>
        <v>0.0482030363869456</v>
      </c>
    </row>
    <row r="65" customFormat="false" ht="15.75" hidden="false" customHeight="false" outlineLevel="0" collapsed="false">
      <c r="A65" s="0" t="s">
        <v>95</v>
      </c>
      <c r="B65" s="0" t="n">
        <v>0.133155047561382</v>
      </c>
      <c r="C65" s="0" t="n">
        <v>0.134965344291605</v>
      </c>
      <c r="D65" s="0" t="n">
        <v>0.202617670207797</v>
      </c>
      <c r="E65" s="0" t="n">
        <v>0.226311020507806</v>
      </c>
      <c r="F65" s="0" t="n">
        <f aca="false">_xlfn.STDEV.P(B65:E65)</f>
        <v>0.0410705285366444</v>
      </c>
      <c r="G65" s="0" t="n">
        <f aca="false">_xlfn.STDEV.S(B65:E65)</f>
        <v>0.0474241614127838</v>
      </c>
    </row>
    <row r="66" customFormat="false" ht="15.75" hidden="false" customHeight="false" outlineLevel="0" collapsed="false">
      <c r="A66" s="0" t="s">
        <v>96</v>
      </c>
      <c r="B66" s="0" t="n">
        <v>0.92723693129617</v>
      </c>
      <c r="C66" s="0" t="n">
        <v>0.850164786646992</v>
      </c>
      <c r="D66" s="0" t="n">
        <v>0.951923347632062</v>
      </c>
      <c r="E66" s="0" t="n">
        <v>0.947102817992882</v>
      </c>
      <c r="F66" s="0" t="n">
        <f aca="false">_xlfn.STDEV.P(B66:E66)</f>
        <v>0.0408650310837018</v>
      </c>
      <c r="G66" s="0" t="n">
        <f aca="false">_xlfn.STDEV.S(B66:E66)</f>
        <v>0.0471868733932353</v>
      </c>
    </row>
    <row r="67" customFormat="false" ht="15.75" hidden="false" customHeight="false" outlineLevel="0" collapsed="false">
      <c r="A67" s="0" t="s">
        <v>97</v>
      </c>
      <c r="B67" s="0" t="n">
        <v>0.0484006280305057</v>
      </c>
      <c r="C67" s="0" t="n">
        <v>0.159722187753075</v>
      </c>
      <c r="D67" s="0" t="n">
        <v>0.0852742527040724</v>
      </c>
      <c r="E67" s="0" t="n">
        <v>0.0802180184410124</v>
      </c>
      <c r="F67" s="0" t="n">
        <f aca="false">_xlfn.STDEV.P(B67:E67)</f>
        <v>0.0408147290081594</v>
      </c>
      <c r="G67" s="0" t="n">
        <f aca="false">_xlfn.STDEV.S(B67:E67)</f>
        <v>0.0471287895595249</v>
      </c>
    </row>
    <row r="68" customFormat="false" ht="15.75" hidden="false" customHeight="false" outlineLevel="0" collapsed="false">
      <c r="A68" s="0" t="s">
        <v>98</v>
      </c>
      <c r="B68" s="0" t="n">
        <v>0.840913607622426</v>
      </c>
      <c r="C68" s="0" t="n">
        <v>0.917478193756995</v>
      </c>
      <c r="D68" s="0" t="n">
        <v>0.804618722958966</v>
      </c>
      <c r="E68" s="0" t="n">
        <v>0.8525806846972</v>
      </c>
      <c r="F68" s="0" t="n">
        <f aca="false">_xlfn.STDEV.P(B68:E68)</f>
        <v>0.0407468340755739</v>
      </c>
      <c r="G68" s="0" t="n">
        <f aca="false">_xlfn.STDEV.S(B68:E68)</f>
        <v>0.0470503912443152</v>
      </c>
    </row>
    <row r="69" customFormat="false" ht="15.75" hidden="false" customHeight="false" outlineLevel="0" collapsed="false">
      <c r="A69" s="0" t="s">
        <v>99</v>
      </c>
      <c r="B69" s="0" t="n">
        <v>0.139510163880292</v>
      </c>
      <c r="C69" s="0" t="n">
        <v>0.0704112666173521</v>
      </c>
      <c r="D69" s="0" t="n">
        <v>0.122601131369377</v>
      </c>
      <c r="E69" s="0" t="n">
        <v>0.183545452646921</v>
      </c>
      <c r="F69" s="0" t="n">
        <f aca="false">_xlfn.STDEV.P(B69:E69)</f>
        <v>0.0404946107275077</v>
      </c>
      <c r="G69" s="0" t="n">
        <f aca="false">_xlfn.STDEV.S(B69:E69)</f>
        <v>0.0467591488085114</v>
      </c>
    </row>
    <row r="70" customFormat="false" ht="15.75" hidden="false" customHeight="false" outlineLevel="0" collapsed="false">
      <c r="A70" s="0" t="s">
        <v>100</v>
      </c>
      <c r="B70" s="0" t="n">
        <v>0.844665519111154</v>
      </c>
      <c r="C70" s="0" t="n">
        <v>0.944909231329059</v>
      </c>
      <c r="D70" s="0" t="n">
        <v>0.877875257786352</v>
      </c>
      <c r="E70" s="0" t="n">
        <v>0.849096478085161</v>
      </c>
      <c r="F70" s="0" t="n">
        <f aca="false">_xlfn.STDEV.P(B70:E70)</f>
        <v>0.0400571290734563</v>
      </c>
      <c r="G70" s="0" t="n">
        <f aca="false">_xlfn.STDEV.S(B70:E70)</f>
        <v>0.0462539885070471</v>
      </c>
    </row>
    <row r="71" customFormat="false" ht="15.75" hidden="false" customHeight="false" outlineLevel="0" collapsed="false">
      <c r="A71" s="0" t="s">
        <v>101</v>
      </c>
      <c r="B71" s="0" t="n">
        <v>0.0787142444037157</v>
      </c>
      <c r="C71" s="0" t="n">
        <v>0.0837193562481173</v>
      </c>
      <c r="D71" s="0" t="n">
        <v>0.157751699018941</v>
      </c>
      <c r="E71" s="0" t="n">
        <v>0.163827634641828</v>
      </c>
      <c r="F71" s="0" t="n">
        <f aca="false">_xlfn.STDEV.P(B71:E71)</f>
        <v>0.0398836594135747</v>
      </c>
      <c r="G71" s="0" t="n">
        <f aca="false">_xlfn.STDEV.S(B71:E71)</f>
        <v>0.0460536829973894</v>
      </c>
    </row>
    <row r="72" customFormat="false" ht="15.75" hidden="false" customHeight="false" outlineLevel="0" collapsed="false">
      <c r="A72" s="0" t="s">
        <v>102</v>
      </c>
      <c r="B72" s="0" t="n">
        <v>0.912246406690959</v>
      </c>
      <c r="C72" s="0" t="n">
        <v>0.836773829817367</v>
      </c>
      <c r="D72" s="0" t="n">
        <v>0.931187487746409</v>
      </c>
      <c r="E72" s="0" t="n">
        <v>0.934283614207967</v>
      </c>
      <c r="F72" s="0" t="n">
        <f aca="false">_xlfn.STDEV.P(B72:E72)</f>
        <v>0.0395064834719778</v>
      </c>
      <c r="G72" s="0" t="n">
        <f aca="false">_xlfn.STDEV.S(B72:E72)</f>
        <v>0.0456181577345638</v>
      </c>
    </row>
    <row r="73" customFormat="false" ht="15.75" hidden="false" customHeight="false" outlineLevel="0" collapsed="false">
      <c r="A73" s="0" t="s">
        <v>103</v>
      </c>
      <c r="B73" s="0" t="n">
        <v>0.862380617484952</v>
      </c>
      <c r="C73" s="0" t="n">
        <v>0.966219371030768</v>
      </c>
      <c r="D73" s="0" t="n">
        <v>0.946170185272993</v>
      </c>
      <c r="E73" s="0" t="n">
        <v>0.925669331171189</v>
      </c>
      <c r="F73" s="0" t="n">
        <f aca="false">_xlfn.STDEV.P(B73:E73)</f>
        <v>0.0389512518165179</v>
      </c>
      <c r="G73" s="0" t="n">
        <f aca="false">_xlfn.STDEV.S(B73:E73)</f>
        <v>0.044977031443079</v>
      </c>
    </row>
    <row r="74" customFormat="false" ht="15.75" hidden="false" customHeight="false" outlineLevel="0" collapsed="false">
      <c r="A74" s="0" t="s">
        <v>104</v>
      </c>
      <c r="B74" s="0" t="n">
        <v>0.83153241819351</v>
      </c>
      <c r="C74" s="0" t="n">
        <v>0.933633432243733</v>
      </c>
      <c r="D74" s="0" t="n">
        <v>0.848675605868836</v>
      </c>
      <c r="E74" s="0" t="n">
        <v>0.875429028965399</v>
      </c>
      <c r="F74" s="0" t="n">
        <f aca="false">_xlfn.STDEV.P(B74:E74)</f>
        <v>0.0387029947660157</v>
      </c>
      <c r="G74" s="0" t="n">
        <f aca="false">_xlfn.STDEV.S(B74:E74)</f>
        <v>0.0446903688932077</v>
      </c>
    </row>
    <row r="75" customFormat="false" ht="15.75" hidden="false" customHeight="false" outlineLevel="0" collapsed="false">
      <c r="A75" s="0" t="s">
        <v>105</v>
      </c>
      <c r="B75" s="0" t="n">
        <v>0.860644005016189</v>
      </c>
      <c r="C75" s="0" t="n">
        <v>0.854278230311101</v>
      </c>
      <c r="D75" s="0" t="n">
        <v>0.932768750958561</v>
      </c>
      <c r="E75" s="0" t="n">
        <v>0.936135642062391</v>
      </c>
      <c r="F75" s="0" t="n">
        <f aca="false">_xlfn.STDEV.P(B75:E75)</f>
        <v>0.0385796440615043</v>
      </c>
      <c r="G75" s="0" t="n">
        <f aca="false">_xlfn.STDEV.S(B75:E75)</f>
        <v>0.0445479357682989</v>
      </c>
    </row>
    <row r="76" customFormat="false" ht="15.75" hidden="false" customHeight="false" outlineLevel="0" collapsed="false">
      <c r="A76" s="0" t="s">
        <v>106</v>
      </c>
      <c r="B76" s="0" t="n">
        <v>0.825146395341998</v>
      </c>
      <c r="C76" s="0" t="n">
        <v>0.891894336580493</v>
      </c>
      <c r="D76" s="0" t="n">
        <v>0.840283984945859</v>
      </c>
      <c r="E76" s="0" t="n">
        <v>0.785201124563474</v>
      </c>
      <c r="F76" s="0" t="n">
        <f aca="false">_xlfn.STDEV.P(B76:E76)</f>
        <v>0.0382109689179908</v>
      </c>
      <c r="G76" s="0" t="n">
        <f aca="false">_xlfn.STDEV.S(B76:E76)</f>
        <v>0.0441222263815968</v>
      </c>
    </row>
    <row r="77" customFormat="false" ht="15.75" hidden="false" customHeight="false" outlineLevel="0" collapsed="false">
      <c r="A77" s="0" t="s">
        <v>107</v>
      </c>
      <c r="B77" s="0" t="n">
        <v>0.959411047157675</v>
      </c>
      <c r="C77" s="0" t="n">
        <v>0.914336582673556</v>
      </c>
      <c r="D77" s="0" t="n">
        <v>0.873687606493359</v>
      </c>
      <c r="E77" s="0" t="n">
        <v>0.869074136588236</v>
      </c>
      <c r="F77" s="0" t="n">
        <f aca="false">_xlfn.STDEV.P(B77:E77)</f>
        <v>0.036454839728234</v>
      </c>
      <c r="G77" s="0" t="n">
        <f aca="false">_xlfn.STDEV.S(B77:E77)</f>
        <v>0.0420944230607211</v>
      </c>
    </row>
    <row r="78" customFormat="false" ht="15.75" hidden="false" customHeight="false" outlineLevel="0" collapsed="false">
      <c r="A78" s="0" t="s">
        <v>108</v>
      </c>
      <c r="B78" s="0" t="n">
        <v>0.0844984693004586</v>
      </c>
      <c r="C78" s="0" t="n">
        <v>0.0849145233578535</v>
      </c>
      <c r="D78" s="0" t="n">
        <v>0.147230735822468</v>
      </c>
      <c r="E78" s="0" t="n">
        <v>0.164974752320657</v>
      </c>
      <c r="F78" s="0" t="n">
        <f aca="false">_xlfn.STDEV.P(B78:E78)</f>
        <v>0.0362454680026635</v>
      </c>
      <c r="G78" s="0" t="n">
        <f aca="false">_xlfn.STDEV.S(B78:E78)</f>
        <v>0.0418526614164835</v>
      </c>
    </row>
    <row r="79" customFormat="false" ht="15.75" hidden="false" customHeight="false" outlineLevel="0" collapsed="false">
      <c r="A79" s="0" t="s">
        <v>109</v>
      </c>
      <c r="B79" s="0" t="n">
        <v>0.76356702373381</v>
      </c>
      <c r="C79" s="0" t="n">
        <v>0.798000798077883</v>
      </c>
      <c r="D79" s="0" t="n">
        <v>0.862239985771087</v>
      </c>
      <c r="E79" s="0" t="n">
        <v>0.822923701892151</v>
      </c>
      <c r="F79" s="0" t="n">
        <f aca="false">_xlfn.STDEV.P(B79:E79)</f>
        <v>0.036002472174533</v>
      </c>
      <c r="G79" s="0" t="n">
        <f aca="false">_xlfn.STDEV.S(B79:E79)</f>
        <v>0.0415720740029172</v>
      </c>
    </row>
    <row r="80" customFormat="false" ht="15.75" hidden="false" customHeight="false" outlineLevel="0" collapsed="false">
      <c r="A80" s="0" t="s">
        <v>110</v>
      </c>
      <c r="B80" s="0" t="n">
        <v>0.132154397514804</v>
      </c>
      <c r="C80" s="0" t="n">
        <v>0.116585677467364</v>
      </c>
      <c r="D80" s="0" t="n">
        <v>0.190629704667323</v>
      </c>
      <c r="E80" s="0" t="n">
        <v>0.198570721289177</v>
      </c>
      <c r="F80" s="0" t="n">
        <f aca="false">_xlfn.STDEV.P(B80:E80)</f>
        <v>0.0356545927736182</v>
      </c>
      <c r="G80" s="0" t="n">
        <f aca="false">_xlfn.STDEV.S(B80:E80)</f>
        <v>0.0411703774713899</v>
      </c>
    </row>
    <row r="81" customFormat="false" ht="15.75" hidden="false" customHeight="false" outlineLevel="0" collapsed="false">
      <c r="A81" s="0" t="s">
        <v>111</v>
      </c>
      <c r="B81" s="0" t="n">
        <v>0.840528919301776</v>
      </c>
      <c r="C81" s="0" t="n">
        <v>0.83776170417989</v>
      </c>
      <c r="D81" s="0" t="n">
        <v>0.921837014478154</v>
      </c>
      <c r="E81" s="0" t="n">
        <v>0.892371187720489</v>
      </c>
      <c r="F81" s="0" t="n">
        <f aca="false">_xlfn.STDEV.P(B81:E81)</f>
        <v>0.0355539845308974</v>
      </c>
      <c r="G81" s="0" t="n">
        <f aca="false">_xlfn.STDEV.S(B81:E81)</f>
        <v>0.0410542050793548</v>
      </c>
    </row>
    <row r="82" customFormat="false" ht="15.75" hidden="false" customHeight="false" outlineLevel="0" collapsed="false">
      <c r="A82" s="0" t="s">
        <v>112</v>
      </c>
      <c r="B82" s="0" t="n">
        <v>0.771149719895661</v>
      </c>
      <c r="C82" s="0" t="n">
        <v>0.78324255528709</v>
      </c>
      <c r="D82" s="0" t="n">
        <v>0.829846906282952</v>
      </c>
      <c r="E82" s="0" t="n">
        <v>0.856865771062513</v>
      </c>
      <c r="F82" s="0" t="n">
        <f aca="false">_xlfn.STDEV.P(B82:E82)</f>
        <v>0.0346961815911197</v>
      </c>
      <c r="G82" s="0" t="n">
        <f aca="false">_xlfn.STDEV.S(B82:E82)</f>
        <v>0.0400636995629701</v>
      </c>
    </row>
    <row r="83" customFormat="false" ht="15.75" hidden="false" customHeight="false" outlineLevel="0" collapsed="false">
      <c r="A83" s="0" t="s">
        <v>113</v>
      </c>
      <c r="B83" s="0" t="n">
        <v>0.849965186183868</v>
      </c>
      <c r="C83" s="0" t="n">
        <v>0.802242716748215</v>
      </c>
      <c r="D83" s="0" t="n">
        <v>0.889805051125797</v>
      </c>
      <c r="E83" s="0" t="n">
        <v>0.880768313672129</v>
      </c>
      <c r="F83" s="0" t="n">
        <f aca="false">_xlfn.STDEV.P(B83:E83)</f>
        <v>0.0342130968968766</v>
      </c>
      <c r="G83" s="0" t="n">
        <f aca="false">_xlfn.STDEV.S(B83:E83)</f>
        <v>0.0395058814064449</v>
      </c>
    </row>
    <row r="84" customFormat="false" ht="15.75" hidden="false" customHeight="false" outlineLevel="0" collapsed="false">
      <c r="A84" s="0" t="s">
        <v>114</v>
      </c>
      <c r="B84" s="0" t="n">
        <v>0.936816519448376</v>
      </c>
      <c r="C84" s="0" t="n">
        <v>0.926805297219362</v>
      </c>
      <c r="D84" s="0" t="n">
        <v>0.867122189003012</v>
      </c>
      <c r="E84" s="0" t="n">
        <v>0.861178050539724</v>
      </c>
      <c r="F84" s="0" t="n">
        <f aca="false">_xlfn.STDEV.P(B84:E84)</f>
        <v>0.0340799097167018</v>
      </c>
      <c r="G84" s="0" t="n">
        <f aca="false">_xlfn.STDEV.S(B84:E84)</f>
        <v>0.0393520900977919</v>
      </c>
    </row>
    <row r="85" customFormat="false" ht="15.75" hidden="false" customHeight="false" outlineLevel="0" collapsed="false">
      <c r="A85" s="0" t="s">
        <v>115</v>
      </c>
      <c r="B85" s="0" t="n">
        <v>0.790508747752112</v>
      </c>
      <c r="C85" s="0" t="n">
        <v>0.794008094453119</v>
      </c>
      <c r="D85" s="0" t="n">
        <v>0.86055261853504</v>
      </c>
      <c r="E85" s="0" t="n">
        <v>0.859971963726528</v>
      </c>
      <c r="F85" s="0" t="n">
        <f aca="false">_xlfn.STDEV.P(B85:E85)</f>
        <v>0.0340250555931885</v>
      </c>
      <c r="G85" s="0" t="n">
        <f aca="false">_xlfn.STDEV.S(B85:E85)</f>
        <v>0.0392887500118387</v>
      </c>
    </row>
    <row r="86" customFormat="false" ht="15.75" hidden="false" customHeight="false" outlineLevel="0" collapsed="false">
      <c r="A86" s="0" t="s">
        <v>116</v>
      </c>
      <c r="B86" s="0" t="n">
        <v>0.968564995213018</v>
      </c>
      <c r="C86" s="0" t="n">
        <v>0.888520884376504</v>
      </c>
      <c r="D86" s="0" t="n">
        <v>0.964028584955272</v>
      </c>
      <c r="E86" s="0" t="n">
        <v>0.964370929144032</v>
      </c>
      <c r="F86" s="0" t="n">
        <f aca="false">_xlfn.STDEV.P(B86:E86)</f>
        <v>0.0334477093996157</v>
      </c>
      <c r="G86" s="0" t="n">
        <f aca="false">_xlfn.STDEV.S(B86:E86)</f>
        <v>0.0386220880512889</v>
      </c>
    </row>
    <row r="87" customFormat="false" ht="15.75" hidden="false" customHeight="false" outlineLevel="0" collapsed="false">
      <c r="A87" s="0" t="s">
        <v>117</v>
      </c>
      <c r="B87" s="0" t="n">
        <v>0.839586682095292</v>
      </c>
      <c r="C87" s="0" t="n">
        <v>0.932126106811549</v>
      </c>
      <c r="D87" s="0" t="n">
        <v>0.872235216692633</v>
      </c>
      <c r="E87" s="0" t="n">
        <v>0.883542548856976</v>
      </c>
      <c r="F87" s="0" t="n">
        <f aca="false">_xlfn.STDEV.P(B87:E87)</f>
        <v>0.0332008346510075</v>
      </c>
      <c r="G87" s="0" t="n">
        <f aca="false">_xlfn.STDEV.S(B87:E87)</f>
        <v>0.0383370216461589</v>
      </c>
    </row>
    <row r="88" customFormat="false" ht="15.75" hidden="false" customHeight="false" outlineLevel="0" collapsed="false">
      <c r="A88" s="0" t="s">
        <v>118</v>
      </c>
      <c r="B88" s="0" t="n">
        <v>0.156343395405278</v>
      </c>
      <c r="C88" s="0" t="n">
        <v>0.109305986734488</v>
      </c>
      <c r="D88" s="0" t="n">
        <v>0.20210548902255</v>
      </c>
      <c r="E88" s="0" t="n">
        <v>0.161951247655672</v>
      </c>
      <c r="F88" s="0" t="n">
        <f aca="false">_xlfn.STDEV.P(B88:E88)</f>
        <v>0.0329144433111079</v>
      </c>
      <c r="G88" s="0" t="n">
        <f aca="false">_xlfn.STDEV.S(B88:E88)</f>
        <v>0.0380063254117897</v>
      </c>
    </row>
    <row r="89" customFormat="false" ht="15.75" hidden="false" customHeight="false" outlineLevel="0" collapsed="false">
      <c r="A89" s="0" t="s">
        <v>119</v>
      </c>
      <c r="B89" s="0" t="n">
        <v>0.823790708782799</v>
      </c>
      <c r="C89" s="0" t="n">
        <v>0.786715500629584</v>
      </c>
      <c r="D89" s="0" t="n">
        <v>0.861109396565909</v>
      </c>
      <c r="E89" s="0" t="n">
        <v>0.868452840974933</v>
      </c>
      <c r="F89" s="0" t="n">
        <f aca="false">_xlfn.STDEV.P(B89:E89)</f>
        <v>0.032626036673673</v>
      </c>
      <c r="G89" s="0" t="n">
        <f aca="false">_xlfn.STDEV.S(B89:E89)</f>
        <v>0.0376733021122715</v>
      </c>
    </row>
    <row r="90" customFormat="false" ht="15.75" hidden="false" customHeight="false" outlineLevel="0" collapsed="false">
      <c r="A90" s="0" t="s">
        <v>120</v>
      </c>
      <c r="B90" s="0" t="n">
        <v>0.230739226733618</v>
      </c>
      <c r="C90" s="0" t="n">
        <v>0.157481623403967</v>
      </c>
      <c r="D90" s="0" t="n">
        <v>0.23115021834983</v>
      </c>
      <c r="E90" s="0" t="n">
        <v>0.23584027576595</v>
      </c>
      <c r="F90" s="0" t="n">
        <f aca="false">_xlfn.STDEV.P(B90:E90)</f>
        <v>0.0325787536026104</v>
      </c>
      <c r="G90" s="0" t="n">
        <f aca="false">_xlfn.STDEV.S(B90:E90)</f>
        <v>0.0376187043246592</v>
      </c>
    </row>
    <row r="91" customFormat="false" ht="15.75" hidden="false" customHeight="false" outlineLevel="0" collapsed="false">
      <c r="A91" s="0" t="s">
        <v>121</v>
      </c>
      <c r="B91" s="0" t="n">
        <v>0.144293125988936</v>
      </c>
      <c r="C91" s="0" t="n">
        <v>0.126084163261543</v>
      </c>
      <c r="D91" s="0" t="n">
        <v>0.212199466713732</v>
      </c>
      <c r="E91" s="0" t="n">
        <v>0.153248081915916</v>
      </c>
      <c r="F91" s="0" t="n">
        <f aca="false">_xlfn.STDEV.P(B91:E91)</f>
        <v>0.0322606749820873</v>
      </c>
      <c r="G91" s="0" t="n">
        <f aca="false">_xlfn.STDEV.S(B91:E91)</f>
        <v>0.0372514187702943</v>
      </c>
    </row>
    <row r="92" customFormat="false" ht="15.75" hidden="false" customHeight="false" outlineLevel="0" collapsed="false">
      <c r="A92" s="0" t="s">
        <v>122</v>
      </c>
      <c r="B92" s="0" t="n">
        <v>0.78828092028356</v>
      </c>
      <c r="C92" s="0" t="n">
        <v>0.731480544854301</v>
      </c>
      <c r="D92" s="0" t="n">
        <v>0.813368887618312</v>
      </c>
      <c r="E92" s="0" t="n">
        <v>0.806094162906811</v>
      </c>
      <c r="F92" s="0" t="n">
        <f aca="false">_xlfn.STDEV.P(B92:E92)</f>
        <v>0.0321119279491664</v>
      </c>
      <c r="G92" s="0" t="n">
        <f aca="false">_xlfn.STDEV.S(B92:E92)</f>
        <v>0.0370796604912982</v>
      </c>
    </row>
    <row r="93" customFormat="false" ht="15.75" hidden="false" customHeight="false" outlineLevel="0" collapsed="false">
      <c r="A93" s="0" t="s">
        <v>123</v>
      </c>
      <c r="B93" s="0" t="n">
        <v>0.910558657575393</v>
      </c>
      <c r="C93" s="0" t="n">
        <v>0.959599169501691</v>
      </c>
      <c r="D93" s="0" t="n">
        <v>0.908340010182723</v>
      </c>
      <c r="E93" s="0" t="n">
        <v>0.870604600743178</v>
      </c>
      <c r="F93" s="0" t="n">
        <f aca="false">_xlfn.STDEV.P(B93:E93)</f>
        <v>0.0316007482820516</v>
      </c>
      <c r="G93" s="0" t="n">
        <f aca="false">_xlfn.STDEV.S(B93:E93)</f>
        <v>0.0364894010544722</v>
      </c>
    </row>
    <row r="94" customFormat="false" ht="15.75" hidden="false" customHeight="false" outlineLevel="0" collapsed="false">
      <c r="A94" s="0" t="s">
        <v>124</v>
      </c>
      <c r="B94" s="0" t="n">
        <v>0.879923598037891</v>
      </c>
      <c r="C94" s="0" t="n">
        <v>0.882888155782423</v>
      </c>
      <c r="D94" s="0" t="n">
        <v>0.938287446250995</v>
      </c>
      <c r="E94" s="0" t="n">
        <v>0.94935141324316</v>
      </c>
      <c r="F94" s="0" t="n">
        <f aca="false">_xlfn.STDEV.P(B94:E94)</f>
        <v>0.0314684427714467</v>
      </c>
      <c r="G94" s="0" t="n">
        <f aca="false">_xlfn.STDEV.S(B94:E94)</f>
        <v>0.0363366278101462</v>
      </c>
    </row>
    <row r="95" customFormat="false" ht="15.75" hidden="false" customHeight="false" outlineLevel="0" collapsed="false">
      <c r="A95" s="0" t="s">
        <v>125</v>
      </c>
      <c r="B95" s="0" t="n">
        <v>0.889999394968538</v>
      </c>
      <c r="C95" s="0" t="n">
        <v>0.974511252819183</v>
      </c>
      <c r="D95" s="0" t="n">
        <v>0.955945493075706</v>
      </c>
      <c r="E95" s="0" t="n">
        <v>0.942331591635496</v>
      </c>
      <c r="F95" s="0" t="n">
        <f aca="false">_xlfn.STDEV.P(B95:E95)</f>
        <v>0.0314198952915289</v>
      </c>
      <c r="G95" s="0" t="n">
        <f aca="false">_xlfn.STDEV.S(B95:E95)</f>
        <v>0.0362805700089481</v>
      </c>
    </row>
    <row r="96" customFormat="false" ht="15.75" hidden="false" customHeight="false" outlineLevel="0" collapsed="false">
      <c r="A96" s="0" t="s">
        <v>126</v>
      </c>
      <c r="B96" s="0" t="n">
        <v>0.873324548474063</v>
      </c>
      <c r="C96" s="0" t="n">
        <v>0.908992997654788</v>
      </c>
      <c r="D96" s="0" t="n">
        <v>0.955094693917824</v>
      </c>
      <c r="E96" s="0" t="n">
        <v>0.938868254090232</v>
      </c>
      <c r="F96" s="0" t="n">
        <f aca="false">_xlfn.STDEV.P(B96:E96)</f>
        <v>0.0311606392280811</v>
      </c>
      <c r="G96" s="0" t="n">
        <f aca="false">_xlfn.STDEV.S(B96:E96)</f>
        <v>0.0359812068929069</v>
      </c>
    </row>
    <row r="97" customFormat="false" ht="15.75" hidden="false" customHeight="false" outlineLevel="0" collapsed="false">
      <c r="A97" s="0" t="s">
        <v>127</v>
      </c>
      <c r="B97" s="0" t="n">
        <v>0.94724323247719</v>
      </c>
      <c r="C97" s="0" t="n">
        <v>0.972542748769543</v>
      </c>
      <c r="D97" s="0" t="n">
        <v>0.957843945385263</v>
      </c>
      <c r="E97" s="0" t="n">
        <v>0.891464293841107</v>
      </c>
      <c r="F97" s="0" t="n">
        <f aca="false">_xlfn.STDEV.P(B97:E97)</f>
        <v>0.0306795528892922</v>
      </c>
      <c r="G97" s="0" t="n">
        <f aca="false">_xlfn.STDEV.S(B97:E97)</f>
        <v>0.0354256962385004</v>
      </c>
    </row>
    <row r="98" customFormat="false" ht="15.75" hidden="false" customHeight="false" outlineLevel="0" collapsed="false">
      <c r="A98" s="0" t="s">
        <v>128</v>
      </c>
      <c r="B98" s="0" t="n">
        <v>0.908633496307792</v>
      </c>
      <c r="C98" s="0" t="n">
        <v>0.986003856340764</v>
      </c>
      <c r="D98" s="0" t="n">
        <v>0.916044790290084</v>
      </c>
      <c r="E98" s="0" t="n">
        <v>0.941661031639752</v>
      </c>
      <c r="F98" s="0" t="n">
        <f aca="false">_xlfn.STDEV.P(B98:E98)</f>
        <v>0.0302579192384614</v>
      </c>
      <c r="G98" s="0" t="n">
        <f aca="false">_xlfn.STDEV.S(B98:E98)</f>
        <v>0.0349388356348873</v>
      </c>
    </row>
    <row r="99" customFormat="false" ht="15.75" hidden="false" customHeight="false" outlineLevel="0" collapsed="false">
      <c r="A99" s="0" t="s">
        <v>129</v>
      </c>
      <c r="B99" s="0" t="n">
        <v>0.897572123644419</v>
      </c>
      <c r="C99" s="0" t="n">
        <v>0.873479769437501</v>
      </c>
      <c r="D99" s="0" t="n">
        <v>0.953105845996379</v>
      </c>
      <c r="E99" s="0" t="n">
        <v>0.927504272012441</v>
      </c>
      <c r="F99" s="0" t="n">
        <f aca="false">_xlfn.STDEV.P(B99:E99)</f>
        <v>0.03007778342534</v>
      </c>
      <c r="G99" s="0" t="n">
        <f aca="false">_xlfn.STDEV.S(B99:E99)</f>
        <v>0.0347308327144946</v>
      </c>
    </row>
    <row r="100" customFormat="false" ht="15.75" hidden="false" customHeight="false" outlineLevel="0" collapsed="false">
      <c r="A100" s="0" t="s">
        <v>130</v>
      </c>
      <c r="B100" s="0" t="n">
        <v>0.886134507634601</v>
      </c>
      <c r="C100" s="0" t="n">
        <v>0.830184247529572</v>
      </c>
      <c r="D100" s="0" t="n">
        <v>0.904423135980175</v>
      </c>
      <c r="E100" s="0" t="n">
        <v>0.901489487230278</v>
      </c>
      <c r="F100" s="0" t="n">
        <f aca="false">_xlfn.STDEV.P(B100:E100)</f>
        <v>0.0299010210874045</v>
      </c>
      <c r="G100" s="0" t="n">
        <f aca="false">_xlfn.STDEV.S(B100:E100)</f>
        <v>0.0345267251477154</v>
      </c>
    </row>
    <row r="101" customFormat="false" ht="15.75" hidden="false" customHeight="false" outlineLevel="0" collapsed="false">
      <c r="A101" s="0" t="s">
        <v>131</v>
      </c>
      <c r="B101" s="0" t="n">
        <v>0.848935187187155</v>
      </c>
      <c r="C101" s="0" t="n">
        <v>0.926779259188443</v>
      </c>
      <c r="D101" s="0" t="n">
        <v>0.870566030892724</v>
      </c>
      <c r="E101" s="0" t="n">
        <v>0.861587553796147</v>
      </c>
      <c r="F101" s="0" t="n">
        <f aca="false">_xlfn.STDEV.P(B101:E101)</f>
        <v>0.0297680343072912</v>
      </c>
      <c r="G101" s="0" t="n">
        <f aca="false">_xlfn.STDEV.S(B101:E101)</f>
        <v>0.0343731652411212</v>
      </c>
    </row>
    <row r="102" customFormat="false" ht="15.75" hidden="false" customHeight="false" outlineLevel="0" collapsed="false">
      <c r="A102" s="0" t="s">
        <v>132</v>
      </c>
      <c r="B102" s="0" t="n">
        <v>0.756206785168633</v>
      </c>
      <c r="C102" s="0" t="n">
        <v>0.821289872467365</v>
      </c>
      <c r="D102" s="0" t="n">
        <v>0.75341343324049</v>
      </c>
      <c r="E102" s="0" t="n">
        <v>0.751082793081468</v>
      </c>
      <c r="F102" s="0" t="n">
        <f aca="false">_xlfn.STDEV.P(B102:E102)</f>
        <v>0.0293806305708011</v>
      </c>
      <c r="G102" s="0" t="n">
        <f aca="false">_xlfn.STDEV.S(B102:E102)</f>
        <v>0.0339258299380259</v>
      </c>
    </row>
    <row r="103" customFormat="false" ht="15.75" hidden="false" customHeight="false" outlineLevel="0" collapsed="false">
      <c r="A103" s="0" t="s">
        <v>133</v>
      </c>
      <c r="B103" s="0" t="n">
        <v>0.917407740579429</v>
      </c>
      <c r="C103" s="0" t="n">
        <v>0.950819780856332</v>
      </c>
      <c r="D103" s="0" t="n">
        <v>0.895802986479147</v>
      </c>
      <c r="E103" s="0" t="n">
        <v>0.871736293720143</v>
      </c>
      <c r="F103" s="0" t="n">
        <f aca="false">_xlfn.STDEV.P(B103:E103)</f>
        <v>0.0290788391649937</v>
      </c>
      <c r="G103" s="0" t="n">
        <f aca="false">_xlfn.STDEV.S(B103:E103)</f>
        <v>0.0335773512392619</v>
      </c>
    </row>
    <row r="104" customFormat="false" ht="15.75" hidden="false" customHeight="false" outlineLevel="0" collapsed="false">
      <c r="A104" s="0" t="s">
        <v>134</v>
      </c>
      <c r="B104" s="0" t="n">
        <v>0.108598962194218</v>
      </c>
      <c r="C104" s="0" t="n">
        <v>0.0864150943396226</v>
      </c>
      <c r="D104" s="0" t="n">
        <v>0.158366176997492</v>
      </c>
      <c r="E104" s="0" t="n">
        <v>0.147457117062895</v>
      </c>
      <c r="F104" s="0" t="n">
        <f aca="false">_xlfn.STDEV.P(B104:E104)</f>
        <v>0.0290483974219191</v>
      </c>
      <c r="G104" s="0" t="n">
        <f aca="false">_xlfn.STDEV.S(B104:E104)</f>
        <v>0.0335422001421445</v>
      </c>
    </row>
    <row r="105" customFormat="false" ht="15.75" hidden="false" customHeight="false" outlineLevel="0" collapsed="false">
      <c r="A105" s="0" t="s">
        <v>135</v>
      </c>
      <c r="B105" s="0" t="n">
        <v>0.90225581090115</v>
      </c>
      <c r="C105" s="0" t="n">
        <v>0.977885655801244</v>
      </c>
      <c r="D105" s="0" t="n">
        <v>0.950521374731305</v>
      </c>
      <c r="E105" s="0" t="n">
        <v>0.927173010782898</v>
      </c>
      <c r="F105" s="0" t="n">
        <f aca="false">_xlfn.STDEV.P(B105:E105)</f>
        <v>0.0279911004648137</v>
      </c>
      <c r="G105" s="0" t="n">
        <f aca="false">_xlfn.STDEV.S(B105:E105)</f>
        <v>0.0323213387765481</v>
      </c>
    </row>
    <row r="106" customFormat="false" ht="15.75" hidden="false" customHeight="false" outlineLevel="0" collapsed="false">
      <c r="A106" s="0" t="s">
        <v>136</v>
      </c>
      <c r="B106" s="0" t="n">
        <v>0.902432597792983</v>
      </c>
      <c r="C106" s="0" t="n">
        <v>0.974827559975427</v>
      </c>
      <c r="D106" s="0" t="n">
        <v>0.950323764030979</v>
      </c>
      <c r="E106" s="0" t="n">
        <v>0.963986213333914</v>
      </c>
      <c r="F106" s="0" t="n">
        <f aca="false">_xlfn.STDEV.P(B106:E106)</f>
        <v>0.0276451569818719</v>
      </c>
      <c r="G106" s="0" t="n">
        <f aca="false">_xlfn.STDEV.S(B106:E106)</f>
        <v>0.0319218776505464</v>
      </c>
    </row>
    <row r="107" customFormat="false" ht="15.75" hidden="false" customHeight="false" outlineLevel="0" collapsed="false">
      <c r="A107" s="0" t="s">
        <v>137</v>
      </c>
      <c r="B107" s="0" t="n">
        <v>0.910036517839569</v>
      </c>
      <c r="C107" s="0" t="n">
        <v>0.947658215587418</v>
      </c>
      <c r="D107" s="0" t="n">
        <v>0.892932511469051</v>
      </c>
      <c r="E107" s="0" t="n">
        <v>0.872683201617151</v>
      </c>
      <c r="F107" s="0" t="n">
        <f aca="false">_xlfn.STDEV.P(B107:E107)</f>
        <v>0.0275333881050991</v>
      </c>
      <c r="G107" s="0" t="n">
        <f aca="false">_xlfn.STDEV.S(B107:E107)</f>
        <v>0.0317928180683629</v>
      </c>
    </row>
    <row r="108" customFormat="false" ht="15.75" hidden="false" customHeight="false" outlineLevel="0" collapsed="false">
      <c r="A108" s="0" t="s">
        <v>138</v>
      </c>
      <c r="B108" s="0" t="n">
        <v>0.900143195105808</v>
      </c>
      <c r="C108" s="0" t="n">
        <v>0.878341968480358</v>
      </c>
      <c r="D108" s="0" t="n">
        <v>0.942292639163506</v>
      </c>
      <c r="E108" s="0" t="n">
        <v>0.941271967286048</v>
      </c>
      <c r="F108" s="0" t="n">
        <f aca="false">_xlfn.STDEV.P(B108:E108)</f>
        <v>0.0273796911726915</v>
      </c>
      <c r="G108" s="0" t="n">
        <f aca="false">_xlfn.STDEV.S(B108:E108)</f>
        <v>0.0316153441377645</v>
      </c>
    </row>
    <row r="109" customFormat="false" ht="15.75" hidden="false" customHeight="false" outlineLevel="0" collapsed="false">
      <c r="A109" s="0" t="s">
        <v>139</v>
      </c>
      <c r="B109" s="0" t="n">
        <v>0.902158867747584</v>
      </c>
      <c r="C109" s="0" t="n">
        <v>0.975721096119128</v>
      </c>
      <c r="D109" s="0" t="n">
        <v>0.956447705163302</v>
      </c>
      <c r="E109" s="0" t="n">
        <v>0.953941695724604</v>
      </c>
      <c r="F109" s="0" t="n">
        <f aca="false">_xlfn.STDEV.P(B109:E109)</f>
        <v>0.0272628714417877</v>
      </c>
      <c r="G109" s="0" t="n">
        <f aca="false">_xlfn.STDEV.S(B109:E109)</f>
        <v>0.0314804523315965</v>
      </c>
    </row>
    <row r="110" customFormat="false" ht="15.75" hidden="false" customHeight="false" outlineLevel="0" collapsed="false">
      <c r="A110" s="0" t="s">
        <v>140</v>
      </c>
      <c r="B110" s="0" t="n">
        <v>0.100862397675211</v>
      </c>
      <c r="C110" s="0" t="n">
        <v>0.0719629991167208</v>
      </c>
      <c r="D110" s="0" t="n">
        <v>0.132760021984816</v>
      </c>
      <c r="E110" s="0" t="n">
        <v>0.139998194567408</v>
      </c>
      <c r="F110" s="0" t="n">
        <f aca="false">_xlfn.STDEV.P(B110:E110)</f>
        <v>0.0271128443085546</v>
      </c>
      <c r="G110" s="0" t="n">
        <f aca="false">_xlfn.STDEV.S(B110:E110)</f>
        <v>0.0313072159200808</v>
      </c>
    </row>
    <row r="111" customFormat="false" ht="15.75" hidden="false" customHeight="false" outlineLevel="0" collapsed="false">
      <c r="A111" s="0" t="s">
        <v>141</v>
      </c>
      <c r="B111" s="0" t="n">
        <v>0.881240660897174</v>
      </c>
      <c r="C111" s="0" t="n">
        <v>0.950694646260527</v>
      </c>
      <c r="D111" s="0" t="n">
        <v>0.890209381950946</v>
      </c>
      <c r="E111" s="0" t="n">
        <v>0.917675758078783</v>
      </c>
      <c r="F111" s="0" t="n">
        <f aca="false">_xlfn.STDEV.P(B111:E111)</f>
        <v>0.0270819662549877</v>
      </c>
      <c r="G111" s="0" t="n">
        <f aca="false">_xlfn.STDEV.S(B111:E111)</f>
        <v>0.0312715610150031</v>
      </c>
    </row>
    <row r="112" customFormat="false" ht="15.75" hidden="false" customHeight="false" outlineLevel="0" collapsed="false">
      <c r="A112" s="0" t="s">
        <v>142</v>
      </c>
      <c r="B112" s="0" t="n">
        <v>0.946843031112763</v>
      </c>
      <c r="C112" s="0" t="n">
        <v>0.881422043742571</v>
      </c>
      <c r="D112" s="0" t="n">
        <v>0.938442003390261</v>
      </c>
      <c r="E112" s="0" t="n">
        <v>0.94528238703119</v>
      </c>
      <c r="F112" s="0" t="n">
        <f aca="false">_xlfn.STDEV.P(B112:E112)</f>
        <v>0.0270752753411138</v>
      </c>
      <c r="G112" s="0" t="n">
        <f aca="false">_xlfn.STDEV.S(B112:E112)</f>
        <v>0.0312638350131505</v>
      </c>
    </row>
    <row r="113" customFormat="false" ht="15.75" hidden="false" customHeight="false" outlineLevel="0" collapsed="false">
      <c r="A113" s="0" t="s">
        <v>143</v>
      </c>
      <c r="B113" s="0" t="n">
        <v>0.93362204988403</v>
      </c>
      <c r="C113" s="0" t="n">
        <v>0.862895924004662</v>
      </c>
      <c r="D113" s="0" t="n">
        <v>0.903370798307993</v>
      </c>
      <c r="E113" s="0" t="n">
        <v>0.922418235679617</v>
      </c>
      <c r="F113" s="0" t="n">
        <f aca="false">_xlfn.STDEV.P(B113:E113)</f>
        <v>0.0269104701556555</v>
      </c>
      <c r="G113" s="0" t="n">
        <f aca="false">_xlfn.STDEV.S(B113:E113)</f>
        <v>0.0310735343767741</v>
      </c>
    </row>
    <row r="114" customFormat="false" ht="15.75" hidden="false" customHeight="false" outlineLevel="0" collapsed="false">
      <c r="A114" s="0" t="s">
        <v>144</v>
      </c>
      <c r="B114" s="0" t="n">
        <v>0.506379648666612</v>
      </c>
      <c r="C114" s="0" t="n">
        <v>0.580694088306891</v>
      </c>
      <c r="D114" s="0" t="n">
        <v>0.545756480370326</v>
      </c>
      <c r="E114" s="0" t="n">
        <v>0.534925770969996</v>
      </c>
      <c r="F114" s="0" t="n">
        <f aca="false">_xlfn.STDEV.P(B114:E114)</f>
        <v>0.0265997315528339</v>
      </c>
      <c r="G114" s="0" t="n">
        <f aca="false">_xlfn.STDEV.S(B114:E114)</f>
        <v>0.0307147243448009</v>
      </c>
    </row>
    <row r="115" customFormat="false" ht="15.75" hidden="false" customHeight="false" outlineLevel="0" collapsed="false">
      <c r="A115" s="0" t="s">
        <v>145</v>
      </c>
      <c r="B115" s="0" t="n">
        <v>0.877602356779893</v>
      </c>
      <c r="C115" s="0" t="n">
        <v>0.950113550897335</v>
      </c>
      <c r="D115" s="0" t="n">
        <v>0.929790087567291</v>
      </c>
      <c r="E115" s="0" t="n">
        <v>0.92082408137584</v>
      </c>
      <c r="F115" s="0" t="n">
        <f aca="false">_xlfn.STDEV.P(B115:E115)</f>
        <v>0.0264585234940068</v>
      </c>
      <c r="G115" s="0" t="n">
        <f aca="false">_xlfn.STDEV.S(B115:E115)</f>
        <v>0.0305516713232497</v>
      </c>
    </row>
    <row r="116" customFormat="false" ht="15.75" hidden="false" customHeight="false" outlineLevel="0" collapsed="false">
      <c r="A116" s="0" t="s">
        <v>146</v>
      </c>
      <c r="B116" s="0" t="n">
        <v>0.951642192392467</v>
      </c>
      <c r="C116" s="0" t="n">
        <v>0.95417912291208</v>
      </c>
      <c r="D116" s="0" t="n">
        <v>0.894399195565826</v>
      </c>
      <c r="E116" s="0" t="n">
        <v>0.908509065885808</v>
      </c>
      <c r="F116" s="0" t="n">
        <f aca="false">_xlfn.STDEV.P(B116:E116)</f>
        <v>0.0262227782270832</v>
      </c>
      <c r="G116" s="0" t="n">
        <f aca="false">_xlfn.STDEV.S(B116:E116)</f>
        <v>0.0302794561366127</v>
      </c>
    </row>
    <row r="117" customFormat="false" ht="15.75" hidden="false" customHeight="false" outlineLevel="0" collapsed="false">
      <c r="A117" s="0" t="s">
        <v>147</v>
      </c>
      <c r="B117" s="0" t="n">
        <v>0.890326416629493</v>
      </c>
      <c r="C117" s="0" t="n">
        <v>0.937790833850818</v>
      </c>
      <c r="D117" s="0" t="n">
        <v>0.865104639650104</v>
      </c>
      <c r="E117" s="0" t="n">
        <v>0.901754601385812</v>
      </c>
      <c r="F117" s="0" t="n">
        <f aca="false">_xlfn.STDEV.P(B117:E117)</f>
        <v>0.026154259829743</v>
      </c>
      <c r="G117" s="0" t="n">
        <f aca="false">_xlfn.STDEV.S(B117:E117)</f>
        <v>0.0302003379063151</v>
      </c>
    </row>
    <row r="118" customFormat="false" ht="15.75" hidden="false" customHeight="false" outlineLevel="0" collapsed="false">
      <c r="A118" s="0" t="s">
        <v>148</v>
      </c>
      <c r="B118" s="0" t="n">
        <v>0.928007637099424</v>
      </c>
      <c r="C118" s="0" t="n">
        <v>0.986154512180872</v>
      </c>
      <c r="D118" s="0" t="n">
        <v>0.919680842847645</v>
      </c>
      <c r="E118" s="0" t="n">
        <v>0.935656431703817</v>
      </c>
      <c r="F118" s="0" t="n">
        <f aca="false">_xlfn.STDEV.P(B118:E118)</f>
        <v>0.025899955271367</v>
      </c>
      <c r="G118" s="0" t="n">
        <f aca="false">_xlfn.STDEV.S(B118:E118)</f>
        <v>0.029906692295846</v>
      </c>
    </row>
    <row r="119" customFormat="false" ht="15.75" hidden="false" customHeight="false" outlineLevel="0" collapsed="false">
      <c r="A119" s="0" t="s">
        <v>149</v>
      </c>
      <c r="B119" s="0" t="n">
        <v>0.949470871938652</v>
      </c>
      <c r="C119" s="0" t="n">
        <v>0.940521066972417</v>
      </c>
      <c r="D119" s="0" t="n">
        <v>0.892803388595841</v>
      </c>
      <c r="E119" s="0" t="n">
        <v>0.894832524927175</v>
      </c>
      <c r="F119" s="0" t="n">
        <f aca="false">_xlfn.STDEV.P(B119:E119)</f>
        <v>0.0257938809841711</v>
      </c>
      <c r="G119" s="0" t="n">
        <f aca="false">_xlfn.STDEV.S(B119:E119)</f>
        <v>0.0297842082593127</v>
      </c>
    </row>
    <row r="120" customFormat="false" ht="15.75" hidden="false" customHeight="false" outlineLevel="0" collapsed="false">
      <c r="A120" s="0" t="s">
        <v>150</v>
      </c>
      <c r="B120" s="0" t="n">
        <v>0.961770359266797</v>
      </c>
      <c r="C120" s="0" t="n">
        <v>0.917335363932019</v>
      </c>
      <c r="D120" s="0" t="n">
        <v>0.986811534197647</v>
      </c>
      <c r="E120" s="0" t="n">
        <v>0.970845506288105</v>
      </c>
      <c r="F120" s="0" t="n">
        <f aca="false">_xlfn.STDEV.P(B120:E120)</f>
        <v>0.0257743515470479</v>
      </c>
      <c r="G120" s="0" t="n">
        <f aca="false">_xlfn.STDEV.S(B120:E120)</f>
        <v>0.0297616576077522</v>
      </c>
    </row>
    <row r="121" customFormat="false" ht="15.75" hidden="false" customHeight="false" outlineLevel="0" collapsed="false">
      <c r="A121" s="0" t="s">
        <v>151</v>
      </c>
      <c r="B121" s="0" t="n">
        <v>0.856865589774326</v>
      </c>
      <c r="C121" s="0" t="n">
        <v>0.883173341597666</v>
      </c>
      <c r="D121" s="0" t="n">
        <v>0.918918275348847</v>
      </c>
      <c r="E121" s="0" t="n">
        <v>0.916538412650351</v>
      </c>
      <c r="F121" s="0" t="n">
        <f aca="false">_xlfn.STDEV.P(B121:E121)</f>
        <v>0.0256174639951598</v>
      </c>
      <c r="G121" s="0" t="n">
        <f aca="false">_xlfn.STDEV.S(B121:E121)</f>
        <v>0.0295804994671222</v>
      </c>
    </row>
    <row r="122" customFormat="false" ht="15.75" hidden="false" customHeight="false" outlineLevel="0" collapsed="false">
      <c r="A122" s="0" t="s">
        <v>152</v>
      </c>
      <c r="B122" s="0" t="n">
        <v>0.0541210515839935</v>
      </c>
      <c r="C122" s="0" t="n">
        <v>0.0592290774699151</v>
      </c>
      <c r="D122" s="0" t="n">
        <v>0.096609732700344</v>
      </c>
      <c r="E122" s="0" t="n">
        <v>0.114078738745395</v>
      </c>
      <c r="F122" s="0" t="n">
        <f aca="false">_xlfn.STDEV.P(B122:E122)</f>
        <v>0.0251710015455481</v>
      </c>
      <c r="G122" s="0" t="n">
        <f aca="false">_xlfn.STDEV.S(B122:E122)</f>
        <v>0.0290649690361894</v>
      </c>
    </row>
    <row r="123" customFormat="false" ht="15.75" hidden="false" customHeight="false" outlineLevel="0" collapsed="false">
      <c r="A123" s="0" t="s">
        <v>153</v>
      </c>
      <c r="B123" s="0" t="n">
        <v>0.850661610543481</v>
      </c>
      <c r="C123" s="0" t="n">
        <v>0.893083833057666</v>
      </c>
      <c r="D123" s="0" t="n">
        <v>0.843883953468546</v>
      </c>
      <c r="E123" s="0" t="n">
        <v>0.824281556139977</v>
      </c>
      <c r="F123" s="0" t="n">
        <f aca="false">_xlfn.STDEV.P(B123:E123)</f>
        <v>0.0250999555657844</v>
      </c>
      <c r="G123" s="0" t="n">
        <f aca="false">_xlfn.STDEV.S(B123:E123)</f>
        <v>0.0289829322051066</v>
      </c>
    </row>
    <row r="124" customFormat="false" ht="15.75" hidden="false" customHeight="false" outlineLevel="0" collapsed="false">
      <c r="A124" s="0" t="s">
        <v>154</v>
      </c>
      <c r="B124" s="0" t="n">
        <v>0.912448919734503</v>
      </c>
      <c r="C124" s="0" t="n">
        <v>0.978811854297201</v>
      </c>
      <c r="D124" s="0" t="n">
        <v>0.965405213695268</v>
      </c>
      <c r="E124" s="0" t="n">
        <v>0.960401780046719</v>
      </c>
      <c r="F124" s="0" t="n">
        <f aca="false">_xlfn.STDEV.P(B124:E124)</f>
        <v>0.0250644022474702</v>
      </c>
      <c r="G124" s="0" t="n">
        <f aca="false">_xlfn.STDEV.S(B124:E124)</f>
        <v>0.028941878769308</v>
      </c>
    </row>
    <row r="125" customFormat="false" ht="15.75" hidden="false" customHeight="false" outlineLevel="0" collapsed="false">
      <c r="A125" s="0" t="s">
        <v>155</v>
      </c>
      <c r="B125" s="0" t="n">
        <v>0.916493834756713</v>
      </c>
      <c r="C125" s="0" t="n">
        <v>0.977557715417312</v>
      </c>
      <c r="D125" s="0" t="n">
        <v>0.95515957051541</v>
      </c>
      <c r="E125" s="0" t="n">
        <v>0.922660278671443</v>
      </c>
      <c r="F125" s="0" t="n">
        <f aca="false">_xlfn.STDEV.P(B125:E125)</f>
        <v>0.0247909649624609</v>
      </c>
      <c r="G125" s="0" t="n">
        <f aca="false">_xlfn.STDEV.S(B125:E125)</f>
        <v>0.0286261405890947</v>
      </c>
    </row>
    <row r="126" customFormat="false" ht="15.75" hidden="false" customHeight="false" outlineLevel="0" collapsed="false">
      <c r="A126" s="0" t="s">
        <v>156</v>
      </c>
      <c r="B126" s="0" t="n">
        <v>0.168208144222152</v>
      </c>
      <c r="C126" s="0" t="n">
        <v>0.215269337845469</v>
      </c>
      <c r="D126" s="0" t="n">
        <v>0.233874464175956</v>
      </c>
      <c r="E126" s="0" t="n">
        <v>0.219915803738012</v>
      </c>
      <c r="F126" s="0" t="n">
        <f aca="false">_xlfn.STDEV.P(B126:E126)</f>
        <v>0.0247020851174812</v>
      </c>
      <c r="G126" s="0" t="n">
        <f aca="false">_xlfn.STDEV.S(B126:E126)</f>
        <v>0.0285235109842456</v>
      </c>
    </row>
    <row r="127" customFormat="false" ht="15.75" hidden="false" customHeight="false" outlineLevel="0" collapsed="false">
      <c r="A127" s="0" t="s">
        <v>157</v>
      </c>
      <c r="B127" s="0" t="n">
        <v>0.100382476195703</v>
      </c>
      <c r="C127" s="0" t="n">
        <v>0.0491716937445263</v>
      </c>
      <c r="D127" s="0" t="n">
        <v>0.109346166037933</v>
      </c>
      <c r="E127" s="0" t="n">
        <v>0.10630185281177</v>
      </c>
      <c r="F127" s="0" t="n">
        <f aca="false">_xlfn.STDEV.P(B127:E127)</f>
        <v>0.0245357150754642</v>
      </c>
      <c r="G127" s="0" t="n">
        <f aca="false">_xlfn.STDEV.S(B127:E127)</f>
        <v>0.0283314034071585</v>
      </c>
    </row>
    <row r="128" customFormat="false" ht="15.75" hidden="false" customHeight="false" outlineLevel="0" collapsed="false">
      <c r="A128" s="0" t="s">
        <v>158</v>
      </c>
      <c r="B128" s="0" t="n">
        <v>0.14388971341952</v>
      </c>
      <c r="C128" s="0" t="n">
        <v>0.0752709314679152</v>
      </c>
      <c r="D128" s="0" t="n">
        <v>0.116836025074671</v>
      </c>
      <c r="E128" s="0" t="n">
        <v>0.112384432801818</v>
      </c>
      <c r="F128" s="0" t="n">
        <f aca="false">_xlfn.STDEV.P(B128:E128)</f>
        <v>0.0244411380385943</v>
      </c>
      <c r="G128" s="0" t="n">
        <f aca="false">_xlfn.STDEV.S(B128:E128)</f>
        <v>0.0282221952517665</v>
      </c>
    </row>
    <row r="129" customFormat="false" ht="15.75" hidden="false" customHeight="false" outlineLevel="0" collapsed="false">
      <c r="A129" s="0" t="s">
        <v>159</v>
      </c>
      <c r="B129" s="0" t="n">
        <v>0.954384770080392</v>
      </c>
      <c r="C129" s="0" t="n">
        <v>0.902001787551916</v>
      </c>
      <c r="D129" s="0" t="n">
        <v>0.945478388296416</v>
      </c>
      <c r="E129" s="0" t="n">
        <v>0.966872413809528</v>
      </c>
      <c r="F129" s="0" t="n">
        <f aca="false">_xlfn.STDEV.P(B129:E129)</f>
        <v>0.0244122907466372</v>
      </c>
      <c r="G129" s="0" t="n">
        <f aca="false">_xlfn.STDEV.S(B129:E129)</f>
        <v>0.0281888852682127</v>
      </c>
    </row>
    <row r="130" customFormat="false" ht="15.75" hidden="false" customHeight="false" outlineLevel="0" collapsed="false">
      <c r="A130" s="0" t="s">
        <v>160</v>
      </c>
      <c r="B130" s="0" t="n">
        <v>0.963779501599361</v>
      </c>
      <c r="C130" s="0" t="n">
        <v>0.896750037469568</v>
      </c>
      <c r="D130" s="0" t="n">
        <v>0.928859773343321</v>
      </c>
      <c r="E130" s="0" t="n">
        <v>0.934122820983917</v>
      </c>
      <c r="F130" s="0" t="n">
        <f aca="false">_xlfn.STDEV.P(B130:E130)</f>
        <v>0.023779343641185</v>
      </c>
      <c r="G130" s="0" t="n">
        <f aca="false">_xlfn.STDEV.S(B130:E130)</f>
        <v>0.0274580209047816</v>
      </c>
    </row>
    <row r="131" customFormat="false" ht="15.75" hidden="false" customHeight="false" outlineLevel="0" collapsed="false">
      <c r="A131" s="0" t="s">
        <v>161</v>
      </c>
      <c r="B131" s="0" t="n">
        <v>0.882059577571146</v>
      </c>
      <c r="C131" s="0" t="n">
        <v>0.921947137773542</v>
      </c>
      <c r="D131" s="0" t="n">
        <v>0.855774969171171</v>
      </c>
      <c r="E131" s="0" t="n">
        <v>0.879191618554634</v>
      </c>
      <c r="F131" s="0" t="n">
        <f aca="false">_xlfn.STDEV.P(B131:E131)</f>
        <v>0.0237766338504413</v>
      </c>
      <c r="G131" s="0" t="n">
        <f aca="false">_xlfn.STDEV.S(B131:E131)</f>
        <v>0.027454891907951</v>
      </c>
    </row>
    <row r="132" customFormat="false" ht="15.75" hidden="false" customHeight="false" outlineLevel="0" collapsed="false">
      <c r="A132" s="0" t="s">
        <v>162</v>
      </c>
      <c r="B132" s="0" t="n">
        <v>0.897340623148524</v>
      </c>
      <c r="C132" s="0" t="n">
        <v>0.961497333949078</v>
      </c>
      <c r="D132" s="0" t="n">
        <v>0.943385028292821</v>
      </c>
      <c r="E132" s="0" t="n">
        <v>0.937249904650486</v>
      </c>
      <c r="F132" s="0" t="n">
        <f aca="false">_xlfn.STDEV.P(B132:E132)</f>
        <v>0.0234288213554955</v>
      </c>
      <c r="G132" s="0" t="n">
        <f aca="false">_xlfn.STDEV.S(B132:E132)</f>
        <v>0.027053272632782</v>
      </c>
    </row>
    <row r="133" customFormat="false" ht="15.75" hidden="false" customHeight="false" outlineLevel="0" collapsed="false">
      <c r="A133" s="0" t="s">
        <v>163</v>
      </c>
      <c r="B133" s="0" t="n">
        <v>0.913435801283682</v>
      </c>
      <c r="C133" s="0" t="n">
        <v>0.946067818979206</v>
      </c>
      <c r="D133" s="0" t="n">
        <v>0.977032754307804</v>
      </c>
      <c r="E133" s="0" t="n">
        <v>0.960534601523245</v>
      </c>
      <c r="F133" s="0" t="n">
        <f aca="false">_xlfn.STDEV.P(B133:E133)</f>
        <v>0.0234094292690241</v>
      </c>
      <c r="G133" s="0" t="n">
        <f aca="false">_xlfn.STDEV.S(B133:E133)</f>
        <v>0.0270308805800931</v>
      </c>
    </row>
    <row r="134" customFormat="false" ht="15.75" hidden="false" customHeight="false" outlineLevel="0" collapsed="false">
      <c r="A134" s="0" t="s">
        <v>164</v>
      </c>
      <c r="B134" s="0" t="n">
        <v>0.900114415253719</v>
      </c>
      <c r="C134" s="0" t="n">
        <v>0.949966624176663</v>
      </c>
      <c r="D134" s="0" t="n">
        <v>0.887919609302039</v>
      </c>
      <c r="E134" s="0" t="n">
        <v>0.915928245335234</v>
      </c>
      <c r="F134" s="0" t="n">
        <f aca="false">_xlfn.STDEV.P(B134:E134)</f>
        <v>0.0232875506306313</v>
      </c>
      <c r="G134" s="0" t="n">
        <f aca="false">_xlfn.STDEV.S(B134:E134)</f>
        <v>0.026890147250724</v>
      </c>
    </row>
    <row r="135" customFormat="false" ht="15.75" hidden="false" customHeight="false" outlineLevel="0" collapsed="false">
      <c r="A135" s="0" t="s">
        <v>165</v>
      </c>
      <c r="B135" s="0" t="n">
        <v>0.888092319471822</v>
      </c>
      <c r="C135" s="0" t="n">
        <v>0.91959937978116</v>
      </c>
      <c r="D135" s="0" t="n">
        <v>0.859115562095846</v>
      </c>
      <c r="E135" s="0" t="n">
        <v>0.867908750169193</v>
      </c>
      <c r="F135" s="0" t="n">
        <f aca="false">_xlfn.STDEV.P(B135:E135)</f>
        <v>0.0232476575904993</v>
      </c>
      <c r="G135" s="0" t="n">
        <f aca="false">_xlfn.STDEV.S(B135:E135)</f>
        <v>0.026844082735806</v>
      </c>
    </row>
    <row r="136" customFormat="false" ht="15.75" hidden="false" customHeight="false" outlineLevel="0" collapsed="false">
      <c r="A136" s="0" t="s">
        <v>166</v>
      </c>
      <c r="B136" s="0" t="n">
        <v>0.0690951968429002</v>
      </c>
      <c r="C136" s="0" t="n">
        <v>0.0408015072739822</v>
      </c>
      <c r="D136" s="0" t="n">
        <v>0.102283805653957</v>
      </c>
      <c r="E136" s="0" t="n">
        <v>0.0888374395686252</v>
      </c>
      <c r="F136" s="0" t="n">
        <f aca="false">_xlfn.STDEV.P(B136:E136)</f>
        <v>0.0231302039259245</v>
      </c>
      <c r="G136" s="0" t="n">
        <f aca="false">_xlfn.STDEV.S(B136:E136)</f>
        <v>0.0267084589260869</v>
      </c>
    </row>
    <row r="137" customFormat="false" ht="15.75" hidden="false" customHeight="false" outlineLevel="0" collapsed="false">
      <c r="A137" s="0" t="s">
        <v>167</v>
      </c>
      <c r="B137" s="0" t="n">
        <v>0.927628849963356</v>
      </c>
      <c r="C137" s="0" t="n">
        <v>0.931862703321518</v>
      </c>
      <c r="D137" s="0" t="n">
        <v>0.927412709517677</v>
      </c>
      <c r="E137" s="0" t="n">
        <v>0.982131036753512</v>
      </c>
      <c r="F137" s="0" t="n">
        <f aca="false">_xlfn.STDEV.P(B137:E137)</f>
        <v>0.0230885032568051</v>
      </c>
      <c r="G137" s="0" t="n">
        <f aca="false">_xlfn.STDEV.S(B137:E137)</f>
        <v>0.026660307141004</v>
      </c>
    </row>
    <row r="138" customFormat="false" ht="15.75" hidden="false" customHeight="false" outlineLevel="0" collapsed="false">
      <c r="A138" s="0" t="s">
        <v>168</v>
      </c>
      <c r="B138" s="0" t="n">
        <v>0.935920945849828</v>
      </c>
      <c r="C138" s="0" t="n">
        <v>0.980090470891456</v>
      </c>
      <c r="D138" s="0" t="n">
        <v>0.926955709532422</v>
      </c>
      <c r="E138" s="0" t="n">
        <v>0.923926820441719</v>
      </c>
      <c r="F138" s="0" t="n">
        <f aca="false">_xlfn.STDEV.P(B138:E138)</f>
        <v>0.0225859664872085</v>
      </c>
      <c r="G138" s="0" t="n">
        <f aca="false">_xlfn.STDEV.S(B138:E138)</f>
        <v>0.0260800276625954</v>
      </c>
    </row>
    <row r="139" customFormat="false" ht="15.75" hidden="false" customHeight="false" outlineLevel="0" collapsed="false">
      <c r="A139" s="0" t="s">
        <v>169</v>
      </c>
      <c r="B139" s="0" t="n">
        <v>0.92059782027775</v>
      </c>
      <c r="C139" s="0" t="n">
        <v>0.945808949911385</v>
      </c>
      <c r="D139" s="0" t="n">
        <v>0.978501312818301</v>
      </c>
      <c r="E139" s="0" t="n">
        <v>0.96859072378318</v>
      </c>
      <c r="F139" s="0" t="n">
        <f aca="false">_xlfn.STDEV.P(B139:E139)</f>
        <v>0.0223295682348614</v>
      </c>
      <c r="G139" s="0" t="n">
        <f aca="false">_xlfn.STDEV.S(B139:E139)</f>
        <v>0.0257839644625707</v>
      </c>
    </row>
    <row r="140" customFormat="false" ht="15.75" hidden="false" customHeight="false" outlineLevel="0" collapsed="false">
      <c r="A140" s="0" t="s">
        <v>170</v>
      </c>
      <c r="B140" s="0" t="n">
        <v>0.907691805923427</v>
      </c>
      <c r="C140" s="0" t="n">
        <v>0.967859777073626</v>
      </c>
      <c r="D140" s="0" t="n">
        <v>0.950930697202421</v>
      </c>
      <c r="E140" s="0" t="n">
        <v>0.938592503874959</v>
      </c>
      <c r="F140" s="0" t="n">
        <f aca="false">_xlfn.STDEV.P(B140:E140)</f>
        <v>0.0219943709355606</v>
      </c>
      <c r="G140" s="0" t="n">
        <f aca="false">_xlfn.STDEV.S(B140:E140)</f>
        <v>0.0253969119606048</v>
      </c>
    </row>
    <row r="141" customFormat="false" ht="15.75" hidden="false" customHeight="false" outlineLevel="0" collapsed="false">
      <c r="A141" s="0" t="s">
        <v>171</v>
      </c>
      <c r="B141" s="0" t="n">
        <v>0.894412224322826</v>
      </c>
      <c r="C141" s="0" t="n">
        <v>0.881524180650282</v>
      </c>
      <c r="D141" s="0" t="n">
        <v>0.920554912923402</v>
      </c>
      <c r="E141" s="0" t="n">
        <v>0.936950900960564</v>
      </c>
      <c r="F141" s="0" t="n">
        <f aca="false">_xlfn.STDEV.P(B141:E141)</f>
        <v>0.0216844250801512</v>
      </c>
      <c r="G141" s="0" t="n">
        <f aca="false">_xlfn.STDEV.S(B141:E141)</f>
        <v>0.0250390173144952</v>
      </c>
    </row>
    <row r="142" customFormat="false" ht="15.75" hidden="false" customHeight="false" outlineLevel="0" collapsed="false">
      <c r="A142" s="0" t="s">
        <v>172</v>
      </c>
      <c r="B142" s="0" t="n">
        <v>0.889895844699672</v>
      </c>
      <c r="C142" s="0" t="n">
        <v>0.950156299310557</v>
      </c>
      <c r="D142" s="0" t="n">
        <v>0.922476694985304</v>
      </c>
      <c r="E142" s="0" t="n">
        <v>0.91426883578189</v>
      </c>
      <c r="F142" s="0" t="n">
        <f aca="false">_xlfn.STDEV.P(B142:E142)</f>
        <v>0.0215178942632147</v>
      </c>
      <c r="G142" s="0" t="n">
        <f aca="false">_xlfn.STDEV.S(B142:E142)</f>
        <v>0.0248467240905218</v>
      </c>
    </row>
    <row r="143" customFormat="false" ht="15.75" hidden="false" customHeight="false" outlineLevel="0" collapsed="false">
      <c r="A143" s="0" t="s">
        <v>173</v>
      </c>
      <c r="B143" s="0" t="n">
        <v>0.832624863419272</v>
      </c>
      <c r="C143" s="0" t="n">
        <v>0.886940881385667</v>
      </c>
      <c r="D143" s="0" t="n">
        <v>0.839976594918896</v>
      </c>
      <c r="E143" s="0" t="n">
        <v>0.865264566760116</v>
      </c>
      <c r="F143" s="0" t="n">
        <f aca="false">_xlfn.STDEV.P(B143:E143)</f>
        <v>0.0214834476063372</v>
      </c>
      <c r="G143" s="0" t="n">
        <f aca="false">_xlfn.STDEV.S(B143:E143)</f>
        <v>0.02480694851728</v>
      </c>
    </row>
    <row r="144" customFormat="false" ht="15.75" hidden="false" customHeight="false" outlineLevel="0" collapsed="false">
      <c r="A144" s="0" t="s">
        <v>174</v>
      </c>
      <c r="B144" s="0" t="n">
        <v>0.852688362292799</v>
      </c>
      <c r="C144" s="0" t="n">
        <v>0.907393869598778</v>
      </c>
      <c r="D144" s="0" t="n">
        <v>0.901547504941271</v>
      </c>
      <c r="E144" s="0" t="n">
        <v>0.88999821991179</v>
      </c>
      <c r="F144" s="0" t="n">
        <f aca="false">_xlfn.STDEV.P(B144:E144)</f>
        <v>0.0212751445616869</v>
      </c>
      <c r="G144" s="0" t="n">
        <f aca="false">_xlfn.STDEV.S(B144:E144)</f>
        <v>0.0245664208794762</v>
      </c>
    </row>
    <row r="145" customFormat="false" ht="15.75" hidden="false" customHeight="false" outlineLevel="0" collapsed="false">
      <c r="A145" s="0" t="s">
        <v>175</v>
      </c>
      <c r="B145" s="0" t="n">
        <v>0.887410085580775</v>
      </c>
      <c r="C145" s="0" t="n">
        <v>0.834514542402973</v>
      </c>
      <c r="D145" s="0" t="n">
        <v>0.866932348188051</v>
      </c>
      <c r="E145" s="0" t="n">
        <v>0.843231472548025</v>
      </c>
      <c r="F145" s="0" t="n">
        <f aca="false">_xlfn.STDEV.P(B145:E145)</f>
        <v>0.0207027422330266</v>
      </c>
      <c r="G145" s="0" t="n">
        <f aca="false">_xlfn.STDEV.S(B145:E145)</f>
        <v>0.0239054676024027</v>
      </c>
    </row>
    <row r="146" customFormat="false" ht="15.75" hidden="false" customHeight="false" outlineLevel="0" collapsed="false">
      <c r="A146" s="0" t="s">
        <v>176</v>
      </c>
      <c r="B146" s="0" t="n">
        <v>0.908460930827344</v>
      </c>
      <c r="C146" s="0" t="n">
        <v>0.902181890795003</v>
      </c>
      <c r="D146" s="0" t="n">
        <v>0.952203798930497</v>
      </c>
      <c r="E146" s="0" t="n">
        <v>0.938075282638862</v>
      </c>
      <c r="F146" s="0" t="n">
        <f aca="false">_xlfn.STDEV.P(B146:E146)</f>
        <v>0.0206458478437698</v>
      </c>
      <c r="G146" s="0" t="n">
        <f aca="false">_xlfn.STDEV.S(B146:E146)</f>
        <v>0.0238397716204972</v>
      </c>
    </row>
    <row r="147" customFormat="false" ht="15.75" hidden="false" customHeight="false" outlineLevel="0" collapsed="false">
      <c r="A147" s="0" t="s">
        <v>177</v>
      </c>
      <c r="B147" s="0" t="n">
        <v>0.885839017738661</v>
      </c>
      <c r="C147" s="0" t="n">
        <v>0.931914315701159</v>
      </c>
      <c r="D147" s="0" t="n">
        <v>0.912599765433397</v>
      </c>
      <c r="E147" s="0" t="n">
        <v>0.938547372036037</v>
      </c>
      <c r="F147" s="0" t="n">
        <f aca="false">_xlfn.STDEV.P(B147:E147)</f>
        <v>0.0204749372542459</v>
      </c>
      <c r="G147" s="0" t="n">
        <f aca="false">_xlfn.STDEV.S(B147:E147)</f>
        <v>0.0236424210707592</v>
      </c>
    </row>
    <row r="148" customFormat="false" ht="15.75" hidden="false" customHeight="false" outlineLevel="0" collapsed="false">
      <c r="A148" s="0" t="s">
        <v>178</v>
      </c>
      <c r="B148" s="0" t="n">
        <v>0.927644044938804</v>
      </c>
      <c r="C148" s="0" t="n">
        <v>0.952002004725385</v>
      </c>
      <c r="D148" s="0" t="n">
        <v>0.897559556578229</v>
      </c>
      <c r="E148" s="0" t="n">
        <v>0.910788972246951</v>
      </c>
      <c r="F148" s="0" t="n">
        <f aca="false">_xlfn.STDEV.P(B148:E148)</f>
        <v>0.0203408329561347</v>
      </c>
      <c r="G148" s="0" t="n">
        <f aca="false">_xlfn.STDEV.S(B148:E148)</f>
        <v>0.0234875707655311</v>
      </c>
    </row>
    <row r="149" customFormat="false" ht="15.75" hidden="false" customHeight="false" outlineLevel="0" collapsed="false">
      <c r="A149" s="0" t="s">
        <v>179</v>
      </c>
      <c r="B149" s="0" t="n">
        <v>0.971023119331115</v>
      </c>
      <c r="C149" s="0" t="n">
        <v>0.983798167437116</v>
      </c>
      <c r="D149" s="0" t="n">
        <v>0.963666837560567</v>
      </c>
      <c r="E149" s="0" t="n">
        <v>0.929415742238055</v>
      </c>
      <c r="F149" s="0" t="n">
        <f aca="false">_xlfn.STDEV.P(B149:E149)</f>
        <v>0.0201313603428894</v>
      </c>
      <c r="G149" s="0" t="n">
        <f aca="false">_xlfn.STDEV.S(B149:E149)</f>
        <v>0.0232456926262411</v>
      </c>
    </row>
    <row r="150" customFormat="false" ht="15.75" hidden="false" customHeight="false" outlineLevel="0" collapsed="false">
      <c r="A150" s="0" t="s">
        <v>180</v>
      </c>
      <c r="B150" s="0" t="n">
        <v>0.925317149793183</v>
      </c>
      <c r="C150" s="0" t="n">
        <v>0.977982176342198</v>
      </c>
      <c r="D150" s="0" t="n">
        <v>0.968708419736616</v>
      </c>
      <c r="E150" s="0" t="n">
        <v>0.962062207587207</v>
      </c>
      <c r="F150" s="0" t="n">
        <f aca="false">_xlfn.STDEV.P(B150:E150)</f>
        <v>0.0199847233901187</v>
      </c>
      <c r="G150" s="0" t="n">
        <f aca="false">_xlfn.STDEV.S(B150:E150)</f>
        <v>0.0230763708579304</v>
      </c>
    </row>
    <row r="151" customFormat="false" ht="15.75" hidden="false" customHeight="false" outlineLevel="0" collapsed="false">
      <c r="A151" s="0" t="s">
        <v>181</v>
      </c>
      <c r="B151" s="0" t="n">
        <v>0.914083733247555</v>
      </c>
      <c r="C151" s="0" t="n">
        <v>0.884549382463492</v>
      </c>
      <c r="D151" s="0" t="n">
        <v>0.92767504025551</v>
      </c>
      <c r="E151" s="0" t="n">
        <v>0.93742712417147</v>
      </c>
      <c r="F151" s="0" t="n">
        <f aca="false">_xlfn.STDEV.P(B151:E151)</f>
        <v>0.0199262648141233</v>
      </c>
      <c r="G151" s="0" t="n">
        <f aca="false">_xlfn.STDEV.S(B151:E151)</f>
        <v>0.0230088687087557</v>
      </c>
    </row>
    <row r="152" customFormat="false" ht="15.75" hidden="false" customHeight="false" outlineLevel="0" collapsed="false">
      <c r="A152" s="0" t="s">
        <v>182</v>
      </c>
      <c r="B152" s="0" t="n">
        <v>0.885792935291821</v>
      </c>
      <c r="C152" s="0" t="n">
        <v>0.938579911403959</v>
      </c>
      <c r="D152" s="0" t="n">
        <v>0.927295149099391</v>
      </c>
      <c r="E152" s="0" t="n">
        <v>0.924239682411901</v>
      </c>
      <c r="F152" s="0" t="n">
        <f aca="false">_xlfn.STDEV.P(B152:E152)</f>
        <v>0.0198893420997932</v>
      </c>
      <c r="G152" s="0" t="n">
        <f aca="false">_xlfn.STDEV.S(B152:E152)</f>
        <v>0.0229662340306403</v>
      </c>
    </row>
    <row r="153" customFormat="false" ht="15.75" hidden="false" customHeight="false" outlineLevel="0" collapsed="false">
      <c r="A153" s="0" t="s">
        <v>183</v>
      </c>
      <c r="B153" s="0" t="n">
        <v>0.916910331198717</v>
      </c>
      <c r="C153" s="0" t="n">
        <v>0.920041804092353</v>
      </c>
      <c r="D153" s="0" t="n">
        <v>0.955674978430693</v>
      </c>
      <c r="E153" s="0" t="n">
        <v>0.959852843763933</v>
      </c>
      <c r="F153" s="0" t="n">
        <f aca="false">_xlfn.STDEV.P(B153:E153)</f>
        <v>0.0197304649191583</v>
      </c>
      <c r="G153" s="0" t="n">
        <f aca="false">_xlfn.STDEV.S(B153:E153)</f>
        <v>0.022782778464625</v>
      </c>
    </row>
    <row r="154" customFormat="false" ht="15.75" hidden="false" customHeight="false" outlineLevel="0" collapsed="false">
      <c r="A154" s="0" t="s">
        <v>184</v>
      </c>
      <c r="B154" s="0" t="n">
        <v>0.920872970831104</v>
      </c>
      <c r="C154" s="0" t="n">
        <v>0.873616175969908</v>
      </c>
      <c r="D154" s="0" t="n">
        <v>0.916893511533732</v>
      </c>
      <c r="E154" s="0" t="n">
        <v>0.91934355882251</v>
      </c>
      <c r="F154" s="0" t="n">
        <f aca="false">_xlfn.STDEV.P(B154:E154)</f>
        <v>0.0197188106666486</v>
      </c>
      <c r="G154" s="0" t="n">
        <f aca="false">_xlfn.STDEV.S(B154:E154)</f>
        <v>0.0227693212929776</v>
      </c>
    </row>
    <row r="155" customFormat="false" ht="15.75" hidden="false" customHeight="false" outlineLevel="0" collapsed="false">
      <c r="A155" s="0" t="s">
        <v>185</v>
      </c>
      <c r="B155" s="0" t="n">
        <v>0.941873572251247</v>
      </c>
      <c r="C155" s="0" t="n">
        <v>0.946401494282459</v>
      </c>
      <c r="D155" s="0" t="n">
        <v>0.899779193248773</v>
      </c>
      <c r="E155" s="0" t="n">
        <v>0.912342939858518</v>
      </c>
      <c r="F155" s="0" t="n">
        <f aca="false">_xlfn.STDEV.P(B155:E155)</f>
        <v>0.01961499567142</v>
      </c>
      <c r="G155" s="0" t="n">
        <f aca="false">_xlfn.STDEV.S(B155:E155)</f>
        <v>0.0226494460620954</v>
      </c>
    </row>
    <row r="156" customFormat="false" ht="15.75" hidden="false" customHeight="false" outlineLevel="0" collapsed="false">
      <c r="A156" s="0" t="s">
        <v>186</v>
      </c>
      <c r="B156" s="0" t="n">
        <v>0.836717137307701</v>
      </c>
      <c r="C156" s="0" t="n">
        <v>0.835837950404154</v>
      </c>
      <c r="D156" s="0" t="n">
        <v>0.820658510930227</v>
      </c>
      <c r="E156" s="0" t="n">
        <v>0.788463344614172</v>
      </c>
      <c r="F156" s="0" t="n">
        <f aca="false">_xlfn.STDEV.P(B156:E156)</f>
        <v>0.0195230286307446</v>
      </c>
      <c r="G156" s="0" t="n">
        <f aca="false">_xlfn.STDEV.S(B156:E156)</f>
        <v>0.0225432516707144</v>
      </c>
    </row>
    <row r="157" customFormat="false" ht="15.75" hidden="false" customHeight="false" outlineLevel="0" collapsed="false">
      <c r="A157" s="0" t="s">
        <v>187</v>
      </c>
      <c r="B157" s="0" t="n">
        <v>0.0639146347611742</v>
      </c>
      <c r="C157" s="0" t="n">
        <v>0.0155413209042614</v>
      </c>
      <c r="D157" s="0" t="n">
        <v>0.0517938684007072</v>
      </c>
      <c r="E157" s="0" t="n">
        <v>0.0609871982922729</v>
      </c>
      <c r="F157" s="0" t="n">
        <f aca="false">_xlfn.STDEV.P(B157:E157)</f>
        <v>0.0192995347110158</v>
      </c>
      <c r="G157" s="0" t="n">
        <f aca="false">_xlfn.STDEV.S(B157:E157)</f>
        <v>0.022285183121279</v>
      </c>
    </row>
    <row r="158" customFormat="false" ht="15.75" hidden="false" customHeight="false" outlineLevel="0" collapsed="false">
      <c r="A158" s="0" t="s">
        <v>188</v>
      </c>
      <c r="B158" s="0" t="n">
        <v>0.911460949146644</v>
      </c>
      <c r="C158" s="0" t="n">
        <v>0.947765088683103</v>
      </c>
      <c r="D158" s="0" t="n">
        <v>0.896541893674201</v>
      </c>
      <c r="E158" s="0" t="n">
        <v>0.908811753376975</v>
      </c>
      <c r="F158" s="0" t="n">
        <f aca="false">_xlfn.STDEV.P(B158:E158)</f>
        <v>0.019103851865226</v>
      </c>
      <c r="G158" s="0" t="n">
        <f aca="false">_xlfn.STDEV.S(B158:E158)</f>
        <v>0.0220592280338939</v>
      </c>
    </row>
    <row r="159" customFormat="false" ht="15.75" hidden="false" customHeight="false" outlineLevel="0" collapsed="false">
      <c r="A159" s="0" t="s">
        <v>189</v>
      </c>
      <c r="B159" s="0" t="n">
        <v>0.938226219916294</v>
      </c>
      <c r="C159" s="0" t="n">
        <v>0.963642391705531</v>
      </c>
      <c r="D159" s="0" t="n">
        <v>0.987421966458134</v>
      </c>
      <c r="E159" s="0" t="n">
        <v>0.980746006705699</v>
      </c>
      <c r="F159" s="0" t="n">
        <f aca="false">_xlfn.STDEV.P(B159:E159)</f>
        <v>0.0190011608114974</v>
      </c>
      <c r="G159" s="0" t="n">
        <f aca="false">_xlfn.STDEV.S(B159:E159)</f>
        <v>0.0219406506188668</v>
      </c>
    </row>
    <row r="160" customFormat="false" ht="15.75" hidden="false" customHeight="false" outlineLevel="0" collapsed="false">
      <c r="A160" s="0" t="s">
        <v>190</v>
      </c>
      <c r="B160" s="0" t="n">
        <v>0.918884765698407</v>
      </c>
      <c r="C160" s="0" t="n">
        <v>0.970999753459209</v>
      </c>
      <c r="D160" s="0" t="n">
        <v>0.93899947162156</v>
      </c>
      <c r="E160" s="0" t="n">
        <v>0.938887443965006</v>
      </c>
      <c r="F160" s="0" t="n">
        <f aca="false">_xlfn.STDEV.P(B160:E160)</f>
        <v>0.018668006539359</v>
      </c>
      <c r="G160" s="0" t="n">
        <f aca="false">_xlfn.STDEV.S(B160:E160)</f>
        <v>0.0215559572014652</v>
      </c>
    </row>
    <row r="161" customFormat="false" ht="15.75" hidden="false" customHeight="false" outlineLevel="0" collapsed="false">
      <c r="A161" s="0" t="s">
        <v>191</v>
      </c>
      <c r="B161" s="0" t="n">
        <v>0.957517161748742</v>
      </c>
      <c r="C161" s="0" t="n">
        <v>0.950872781310789</v>
      </c>
      <c r="D161" s="0" t="n">
        <v>0.92139383687102</v>
      </c>
      <c r="E161" s="0" t="n">
        <v>0.914806477692467</v>
      </c>
      <c r="F161" s="0" t="n">
        <f aca="false">_xlfn.STDEV.P(B161:E161)</f>
        <v>0.0183480663952293</v>
      </c>
      <c r="G161" s="0" t="n">
        <f aca="false">_xlfn.STDEV.S(B161:E161)</f>
        <v>0.0211865221447895</v>
      </c>
    </row>
    <row r="162" customFormat="false" ht="15.75" hidden="false" customHeight="false" outlineLevel="0" collapsed="false">
      <c r="A162" s="0" t="s">
        <v>192</v>
      </c>
      <c r="B162" s="0" t="n">
        <v>0.928806820347187</v>
      </c>
      <c r="C162" s="0" t="n">
        <v>0.892050099640626</v>
      </c>
      <c r="D162" s="0" t="n">
        <v>0.921659668220199</v>
      </c>
      <c r="E162" s="0" t="n">
        <v>0.941270790184503</v>
      </c>
      <c r="F162" s="0" t="n">
        <f aca="false">_xlfn.STDEV.P(B162:E162)</f>
        <v>0.0180995301708969</v>
      </c>
      <c r="G162" s="0" t="n">
        <f aca="false">_xlfn.STDEV.S(B162:E162)</f>
        <v>0.0208995372327461</v>
      </c>
    </row>
    <row r="163" customFormat="false" ht="15.75" hidden="false" customHeight="false" outlineLevel="0" collapsed="false">
      <c r="A163" s="0" t="s">
        <v>193</v>
      </c>
      <c r="B163" s="0" t="n">
        <v>0.775123377013652</v>
      </c>
      <c r="C163" s="0" t="n">
        <v>0.820881993634221</v>
      </c>
      <c r="D163" s="0" t="n">
        <v>0.778358912165223</v>
      </c>
      <c r="E163" s="0" t="n">
        <v>0.791098027380976</v>
      </c>
      <c r="F163" s="0" t="n">
        <f aca="false">_xlfn.STDEV.P(B163:E163)</f>
        <v>0.0180573587786552</v>
      </c>
      <c r="G163" s="0" t="n">
        <f aca="false">_xlfn.STDEV.S(B163:E163)</f>
        <v>0.0208508419034205</v>
      </c>
    </row>
    <row r="164" customFormat="false" ht="15.75" hidden="false" customHeight="false" outlineLevel="0" collapsed="false">
      <c r="A164" s="0" t="s">
        <v>194</v>
      </c>
      <c r="B164" s="0" t="n">
        <v>0.880958722076709</v>
      </c>
      <c r="C164" s="0" t="n">
        <v>0.931036776789601</v>
      </c>
      <c r="D164" s="0" t="n">
        <v>0.90334954739057</v>
      </c>
      <c r="E164" s="0" t="n">
        <v>0.897728670344817</v>
      </c>
      <c r="F164" s="0" t="n">
        <f aca="false">_xlfn.STDEV.P(B164:E164)</f>
        <v>0.0180242868660478</v>
      </c>
      <c r="G164" s="0" t="n">
        <f aca="false">_xlfn.STDEV.S(B164:E164)</f>
        <v>0.0208126537481275</v>
      </c>
    </row>
    <row r="165" customFormat="false" ht="15.75" hidden="false" customHeight="false" outlineLevel="0" collapsed="false">
      <c r="A165" s="0" t="s">
        <v>195</v>
      </c>
      <c r="B165" s="0" t="n">
        <v>0.934403958156121</v>
      </c>
      <c r="C165" s="0" t="n">
        <v>0.97745222712435</v>
      </c>
      <c r="D165" s="0" t="n">
        <v>0.963662049588476</v>
      </c>
      <c r="E165" s="0" t="n">
        <v>0.937760000488486</v>
      </c>
      <c r="F165" s="0" t="n">
        <f aca="false">_xlfn.STDEV.P(B165:E165)</f>
        <v>0.0179530818992932</v>
      </c>
      <c r="G165" s="0" t="n">
        <f aca="false">_xlfn.STDEV.S(B165:E165)</f>
        <v>0.0207304333346807</v>
      </c>
    </row>
    <row r="166" customFormat="false" ht="15.75" hidden="false" customHeight="false" outlineLevel="0" collapsed="false">
      <c r="A166" s="0" t="s">
        <v>196</v>
      </c>
      <c r="B166" s="0" t="n">
        <v>0.933555176198669</v>
      </c>
      <c r="C166" s="0" t="n">
        <v>0.979422262378931</v>
      </c>
      <c r="D166" s="0" t="n">
        <v>0.942460498298384</v>
      </c>
      <c r="E166" s="0" t="n">
        <v>0.940028916327412</v>
      </c>
      <c r="F166" s="0" t="n">
        <f aca="false">_xlfn.STDEV.P(B166:E166)</f>
        <v>0.0179390007657618</v>
      </c>
      <c r="G166" s="0" t="n">
        <f aca="false">_xlfn.STDEV.S(B166:E166)</f>
        <v>0.020714173842211</v>
      </c>
    </row>
    <row r="167" customFormat="false" ht="15.75" hidden="false" customHeight="false" outlineLevel="0" collapsed="false">
      <c r="A167" s="0" t="s">
        <v>197</v>
      </c>
      <c r="B167" s="0" t="n">
        <v>0.0770573452961704</v>
      </c>
      <c r="C167" s="0" t="n">
        <v>0.07066139631829</v>
      </c>
      <c r="D167" s="0" t="n">
        <v>0.0992290778684911</v>
      </c>
      <c r="E167" s="0" t="n">
        <v>0.115708801507752</v>
      </c>
      <c r="F167" s="0" t="n">
        <f aca="false">_xlfn.STDEV.P(B167:E167)</f>
        <v>0.017929360331844</v>
      </c>
      <c r="G167" s="0" t="n">
        <f aca="false">_xlfn.STDEV.S(B167:E167)</f>
        <v>0.0207030420279759</v>
      </c>
    </row>
    <row r="168" customFormat="false" ht="15.75" hidden="false" customHeight="false" outlineLevel="0" collapsed="false">
      <c r="A168" s="0" t="s">
        <v>198</v>
      </c>
      <c r="B168" s="0" t="n">
        <v>0.894393476044852</v>
      </c>
      <c r="C168" s="0" t="n">
        <v>0.907594463150019</v>
      </c>
      <c r="D168" s="0" t="n">
        <v>0.939004335476155</v>
      </c>
      <c r="E168" s="0" t="n">
        <v>0.930165708488333</v>
      </c>
      <c r="F168" s="0" t="n">
        <f aca="false">_xlfn.STDEV.P(B168:E168)</f>
        <v>0.0177098312676129</v>
      </c>
      <c r="G168" s="0" t="n">
        <f aca="false">_xlfn.STDEV.S(B168:E168)</f>
        <v>0.0204495516993183</v>
      </c>
    </row>
    <row r="169" customFormat="false" ht="15.75" hidden="false" customHeight="false" outlineLevel="0" collapsed="false">
      <c r="A169" s="0" t="s">
        <v>199</v>
      </c>
      <c r="B169" s="0" t="n">
        <v>0.117213367328672</v>
      </c>
      <c r="C169" s="0" t="n">
        <v>0.157536425290065</v>
      </c>
      <c r="D169" s="0" t="n">
        <v>0.159147965436949</v>
      </c>
      <c r="E169" s="0" t="n">
        <v>0.15610380022462</v>
      </c>
      <c r="F169" s="0" t="n">
        <f aca="false">_xlfn.STDEV.P(B169:E169)</f>
        <v>0.0175193495005485</v>
      </c>
      <c r="G169" s="0" t="n">
        <f aca="false">_xlfn.STDEV.S(B169:E169)</f>
        <v>0.0202296023003377</v>
      </c>
    </row>
    <row r="170" customFormat="false" ht="15.75" hidden="false" customHeight="false" outlineLevel="0" collapsed="false">
      <c r="A170" s="0" t="s">
        <v>200</v>
      </c>
      <c r="B170" s="0" t="n">
        <v>0.934862369241228</v>
      </c>
      <c r="C170" s="0" t="n">
        <v>0.902720187021376</v>
      </c>
      <c r="D170" s="0" t="n">
        <v>0.945077748569571</v>
      </c>
      <c r="E170" s="0" t="n">
        <v>0.944790005664799</v>
      </c>
      <c r="F170" s="0" t="n">
        <f aca="false">_xlfn.STDEV.P(B170:E170)</f>
        <v>0.0173207737893938</v>
      </c>
      <c r="G170" s="0" t="n">
        <f aca="false">_xlfn.STDEV.S(B170:E170)</f>
        <v>0.0200003068197582</v>
      </c>
    </row>
    <row r="171" customFormat="false" ht="15.75" hidden="false" customHeight="false" outlineLevel="0" collapsed="false">
      <c r="A171" s="0" t="s">
        <v>201</v>
      </c>
      <c r="B171" s="0" t="n">
        <v>0.927132234801978</v>
      </c>
      <c r="C171" s="0" t="n">
        <v>0.972801482062997</v>
      </c>
      <c r="D171" s="0" t="n">
        <v>0.954484654211452</v>
      </c>
      <c r="E171" s="0" t="n">
        <v>0.938499403101132</v>
      </c>
      <c r="F171" s="0" t="n">
        <f aca="false">_xlfn.STDEV.P(B171:E171)</f>
        <v>0.0171950475515304</v>
      </c>
      <c r="G171" s="0" t="n">
        <f aca="false">_xlfn.STDEV.S(B171:E171)</f>
        <v>0.019855130665209</v>
      </c>
    </row>
    <row r="172" customFormat="false" ht="15.75" hidden="false" customHeight="false" outlineLevel="0" collapsed="false">
      <c r="A172" s="0" t="s">
        <v>202</v>
      </c>
      <c r="B172" s="0" t="n">
        <v>0.928732210616012</v>
      </c>
      <c r="C172" s="0" t="n">
        <v>0.977219734949756</v>
      </c>
      <c r="D172" s="0" t="n">
        <v>0.954969280841655</v>
      </c>
      <c r="E172" s="0" t="n">
        <v>0.954648646440353</v>
      </c>
      <c r="F172" s="0" t="n">
        <f aca="false">_xlfn.STDEV.P(B172:E172)</f>
        <v>0.0171677842680943</v>
      </c>
      <c r="G172" s="0" t="n">
        <f aca="false">_xlfn.STDEV.S(B172:E172)</f>
        <v>0.0198236497371474</v>
      </c>
    </row>
    <row r="173" customFormat="false" ht="15.75" hidden="false" customHeight="false" outlineLevel="0" collapsed="false">
      <c r="A173" s="0" t="s">
        <v>203</v>
      </c>
      <c r="B173" s="0" t="n">
        <v>0.942875193959352</v>
      </c>
      <c r="C173" s="0" t="n">
        <v>0.981748279313739</v>
      </c>
      <c r="D173" s="0" t="n">
        <v>0.938878520414172</v>
      </c>
      <c r="E173" s="0" t="n">
        <v>0.947175857504564</v>
      </c>
      <c r="F173" s="0" t="n">
        <f aca="false">_xlfn.STDEV.P(B173:E173)</f>
        <v>0.0170431442447825</v>
      </c>
      <c r="G173" s="0" t="n">
        <f aca="false">_xlfn.STDEV.S(B173:E173)</f>
        <v>0.0196797278351256</v>
      </c>
    </row>
    <row r="174" customFormat="false" ht="15.75" hidden="false" customHeight="false" outlineLevel="0" collapsed="false">
      <c r="A174" s="0" t="s">
        <v>204</v>
      </c>
      <c r="B174" s="0" t="n">
        <v>0.0593988321765329</v>
      </c>
      <c r="C174" s="0" t="n">
        <v>0.0264787194434919</v>
      </c>
      <c r="D174" s="0" t="n">
        <v>0.0728576925405531</v>
      </c>
      <c r="E174" s="0" t="n">
        <v>0.0512433703329344</v>
      </c>
      <c r="F174" s="0" t="n">
        <f aca="false">_xlfn.STDEV.P(B174:E174)</f>
        <v>0.0168872405721105</v>
      </c>
      <c r="G174" s="0" t="n">
        <f aca="false">_xlfn.STDEV.S(B174:E174)</f>
        <v>0.0194997057803559</v>
      </c>
    </row>
    <row r="175" customFormat="false" ht="15.75" hidden="false" customHeight="false" outlineLevel="0" collapsed="false">
      <c r="A175" s="0" t="s">
        <v>205</v>
      </c>
      <c r="B175" s="0" t="n">
        <v>0.935607184248357</v>
      </c>
      <c r="C175" s="0" t="n">
        <v>0.963871188593392</v>
      </c>
      <c r="D175" s="0" t="n">
        <v>0.921059845325322</v>
      </c>
      <c r="E175" s="0" t="n">
        <v>0.924146313607571</v>
      </c>
      <c r="F175" s="0" t="n">
        <f aca="false">_xlfn.STDEV.P(B175:E175)</f>
        <v>0.0168860772137796</v>
      </c>
      <c r="G175" s="0" t="n">
        <f aca="false">_xlfn.STDEV.S(B175:E175)</f>
        <v>0.0194983624498649</v>
      </c>
    </row>
    <row r="176" customFormat="false" ht="15.75" hidden="false" customHeight="false" outlineLevel="0" collapsed="false">
      <c r="A176" s="0" t="s">
        <v>206</v>
      </c>
      <c r="B176" s="0" t="n">
        <v>0.839038866275992</v>
      </c>
      <c r="C176" s="0" t="n">
        <v>0.793650448578868</v>
      </c>
      <c r="D176" s="0" t="n">
        <v>0.815637805277526</v>
      </c>
      <c r="E176" s="0" t="n">
        <v>0.827530752450068</v>
      </c>
      <c r="F176" s="0" t="n">
        <f aca="false">_xlfn.STDEV.P(B176:E176)</f>
        <v>0.0167945598300847</v>
      </c>
      <c r="G176" s="0" t="n">
        <f aca="false">_xlfn.STDEV.S(B176:E176)</f>
        <v>0.0193926872776413</v>
      </c>
    </row>
    <row r="177" customFormat="false" ht="15.75" hidden="false" customHeight="false" outlineLevel="0" collapsed="false">
      <c r="A177" s="0" t="s">
        <v>207</v>
      </c>
      <c r="B177" s="0" t="n">
        <v>0.914644762054184</v>
      </c>
      <c r="C177" s="0" t="n">
        <v>0.961895084836736</v>
      </c>
      <c r="D177" s="0" t="n">
        <v>0.942376324169239</v>
      </c>
      <c r="E177" s="0" t="n">
        <v>0.940279070716523</v>
      </c>
      <c r="F177" s="0" t="n">
        <f aca="false">_xlfn.STDEV.P(B177:E177)</f>
        <v>0.0167917071747444</v>
      </c>
      <c r="G177" s="0" t="n">
        <f aca="false">_xlfn.STDEV.S(B177:E177)</f>
        <v>0.0193893933149841</v>
      </c>
    </row>
    <row r="178" customFormat="false" ht="15.75" hidden="false" customHeight="false" outlineLevel="0" collapsed="false">
      <c r="A178" s="0" t="s">
        <v>208</v>
      </c>
      <c r="B178" s="0" t="n">
        <v>0.918842490754377</v>
      </c>
      <c r="C178" s="0" t="n">
        <v>0.965537746275668</v>
      </c>
      <c r="D178" s="0" t="n">
        <v>0.940967374443096</v>
      </c>
      <c r="E178" s="0" t="n">
        <v>0.947692297263441</v>
      </c>
      <c r="F178" s="0" t="n">
        <f aca="false">_xlfn.STDEV.P(B178:E178)</f>
        <v>0.0167138724407057</v>
      </c>
      <c r="G178" s="0" t="n">
        <f aca="false">_xlfn.STDEV.S(B178:E178)</f>
        <v>0.019299517505685</v>
      </c>
    </row>
    <row r="179" customFormat="false" ht="15.75" hidden="false" customHeight="false" outlineLevel="0" collapsed="false">
      <c r="A179" s="0" t="s">
        <v>209</v>
      </c>
      <c r="B179" s="0" t="n">
        <v>0.930319450443362</v>
      </c>
      <c r="C179" s="0" t="n">
        <v>0.934210732359184</v>
      </c>
      <c r="D179" s="0" t="n">
        <v>0.966001468391898</v>
      </c>
      <c r="E179" s="0" t="n">
        <v>0.964311601035879</v>
      </c>
      <c r="F179" s="0" t="n">
        <f aca="false">_xlfn.STDEV.P(B179:E179)</f>
        <v>0.0165139782192365</v>
      </c>
      <c r="G179" s="0" t="n">
        <f aca="false">_xlfn.STDEV.S(B179:E179)</f>
        <v>0.0190686995405357</v>
      </c>
    </row>
    <row r="180" customFormat="false" ht="15.75" hidden="false" customHeight="false" outlineLevel="0" collapsed="false">
      <c r="A180" s="0" t="s">
        <v>210</v>
      </c>
      <c r="B180" s="0" t="n">
        <v>0.93429167362038</v>
      </c>
      <c r="C180" s="0" t="n">
        <v>0.980154082271761</v>
      </c>
      <c r="D180" s="0" t="n">
        <v>0.954431480650192</v>
      </c>
      <c r="E180" s="0" t="n">
        <v>0.950389095981612</v>
      </c>
      <c r="F180" s="0" t="n">
        <f aca="false">_xlfn.STDEV.P(B180:E180)</f>
        <v>0.016454571701399</v>
      </c>
      <c r="G180" s="0" t="n">
        <f aca="false">_xlfn.STDEV.S(B180:E180)</f>
        <v>0.0190001028024054</v>
      </c>
    </row>
    <row r="181" customFormat="false" ht="15.75" hidden="false" customHeight="false" outlineLevel="0" collapsed="false">
      <c r="A181" s="0" t="s">
        <v>211</v>
      </c>
      <c r="B181" s="0" t="n">
        <v>0.0490474480731701</v>
      </c>
      <c r="C181" s="0" t="n">
        <v>0.0206763129261091</v>
      </c>
      <c r="D181" s="0" t="n">
        <v>0.0434981636697584</v>
      </c>
      <c r="E181" s="0" t="n">
        <v>0.0660396874103734</v>
      </c>
      <c r="F181" s="0" t="n">
        <f aca="false">_xlfn.STDEV.P(B181:E181)</f>
        <v>0.016223526460686</v>
      </c>
      <c r="G181" s="0" t="n">
        <f aca="false">_xlfn.STDEV.S(B181:E181)</f>
        <v>0.0187333147385642</v>
      </c>
    </row>
    <row r="182" customFormat="false" ht="15.75" hidden="false" customHeight="false" outlineLevel="0" collapsed="false">
      <c r="A182" s="0" t="s">
        <v>212</v>
      </c>
      <c r="B182" s="0" t="n">
        <v>0.0832200641337966</v>
      </c>
      <c r="C182" s="0" t="n">
        <v>0.0453043887545098</v>
      </c>
      <c r="D182" s="0" t="n">
        <v>0.0772761669750304</v>
      </c>
      <c r="E182" s="0" t="n">
        <v>0.0837954344417721</v>
      </c>
      <c r="F182" s="0" t="n">
        <f aca="false">_xlfn.STDEV.P(B182:E182)</f>
        <v>0.0158499121702549</v>
      </c>
      <c r="G182" s="0" t="n">
        <f aca="false">_xlfn.STDEV.S(B182:E182)</f>
        <v>0.0183019021162572</v>
      </c>
    </row>
    <row r="183" customFormat="false" ht="15.75" hidden="false" customHeight="false" outlineLevel="0" collapsed="false">
      <c r="A183" s="0" t="s">
        <v>213</v>
      </c>
      <c r="B183" s="0" t="n">
        <v>0.884891265128526</v>
      </c>
      <c r="C183" s="0" t="n">
        <v>0.923359900949887</v>
      </c>
      <c r="D183" s="0" t="n">
        <v>0.888727063005754</v>
      </c>
      <c r="E183" s="0" t="n">
        <v>0.88762424029336</v>
      </c>
      <c r="F183" s="0" t="n">
        <f aca="false">_xlfn.STDEV.P(B183:E183)</f>
        <v>0.015771226896474</v>
      </c>
      <c r="G183" s="0" t="n">
        <f aca="false">_xlfn.STDEV.S(B183:E183)</f>
        <v>0.0182110441882599</v>
      </c>
    </row>
    <row r="184" customFormat="false" ht="15.75" hidden="false" customHeight="false" outlineLevel="0" collapsed="false">
      <c r="A184" s="0" t="s">
        <v>214</v>
      </c>
      <c r="B184" s="0" t="n">
        <v>0.921533626721704</v>
      </c>
      <c r="C184" s="0" t="n">
        <v>0.953547182374664</v>
      </c>
      <c r="D184" s="0" t="n">
        <v>0.929987528935287</v>
      </c>
      <c r="E184" s="0" t="n">
        <v>0.910784027183911</v>
      </c>
      <c r="F184" s="0" t="n">
        <f aca="false">_xlfn.STDEV.P(B184:E184)</f>
        <v>0.0157408888130006</v>
      </c>
      <c r="G184" s="0" t="n">
        <f aca="false">_xlfn.STDEV.S(B184:E184)</f>
        <v>0.0181760127869398</v>
      </c>
    </row>
    <row r="185" customFormat="false" ht="15.75" hidden="false" customHeight="false" outlineLevel="0" collapsed="false">
      <c r="A185" s="0" t="s">
        <v>215</v>
      </c>
      <c r="B185" s="0" t="n">
        <v>0.946263798168795</v>
      </c>
      <c r="C185" s="0" t="n">
        <v>0.967198488399349</v>
      </c>
      <c r="D185" s="0" t="n">
        <v>0.981418696735709</v>
      </c>
      <c r="E185" s="0" t="n">
        <v>0.986925601168229</v>
      </c>
      <c r="F185" s="0" t="n">
        <f aca="false">_xlfn.STDEV.P(B185:E185)</f>
        <v>0.0157106844042887</v>
      </c>
      <c r="G185" s="0" t="n">
        <f aca="false">_xlfn.STDEV.S(B185:E185)</f>
        <v>0.0181411357399386</v>
      </c>
    </row>
    <row r="186" customFormat="false" ht="15.75" hidden="false" customHeight="false" outlineLevel="0" collapsed="false">
      <c r="A186" s="0" t="s">
        <v>216</v>
      </c>
      <c r="B186" s="0" t="n">
        <v>0.0750472638153925</v>
      </c>
      <c r="C186" s="0" t="n">
        <v>0.0476940016608161</v>
      </c>
      <c r="D186" s="0" t="n">
        <v>0.0726212560761168</v>
      </c>
      <c r="E186" s="0" t="n">
        <v>0.0916268004959926</v>
      </c>
      <c r="F186" s="0" t="n">
        <f aca="false">_xlfn.STDEV.P(B186:E186)</f>
        <v>0.0156956145257689</v>
      </c>
      <c r="G186" s="0" t="n">
        <f aca="false">_xlfn.STDEV.S(B186:E186)</f>
        <v>0.0181237345430986</v>
      </c>
    </row>
    <row r="187" customFormat="false" ht="15.75" hidden="false" customHeight="false" outlineLevel="0" collapsed="false">
      <c r="A187" s="0" t="s">
        <v>217</v>
      </c>
      <c r="B187" s="0" t="n">
        <v>0.973885850799513</v>
      </c>
      <c r="C187" s="0" t="n">
        <v>0.963856676000384</v>
      </c>
      <c r="D187" s="0" t="n">
        <v>0.942878722595668</v>
      </c>
      <c r="E187" s="0" t="n">
        <v>0.935185724285635</v>
      </c>
      <c r="F187" s="0" t="n">
        <f aca="false">_xlfn.STDEV.P(B187:E187)</f>
        <v>0.0155744308946375</v>
      </c>
      <c r="G187" s="0" t="n">
        <f aca="false">_xlfn.STDEV.S(B187:E187)</f>
        <v>0.0179838037389883</v>
      </c>
    </row>
    <row r="188" customFormat="false" ht="15.75" hidden="false" customHeight="false" outlineLevel="0" collapsed="false">
      <c r="A188" s="0" t="s">
        <v>218</v>
      </c>
      <c r="B188" s="0" t="n">
        <v>0.0838943641515518</v>
      </c>
      <c r="C188" s="0" t="n">
        <v>0.0529271230102352</v>
      </c>
      <c r="D188" s="0" t="n">
        <v>0.08094362315342</v>
      </c>
      <c r="E188" s="0" t="n">
        <v>0.0952529846386853</v>
      </c>
      <c r="F188" s="0" t="n">
        <f aca="false">_xlfn.STDEV.P(B188:E188)</f>
        <v>0.0155681080752708</v>
      </c>
      <c r="G188" s="0" t="n">
        <f aca="false">_xlfn.STDEV.S(B188:E188)</f>
        <v>0.0179765027760616</v>
      </c>
    </row>
    <row r="189" customFormat="false" ht="15.75" hidden="false" customHeight="false" outlineLevel="0" collapsed="false">
      <c r="A189" s="0" t="s">
        <v>219</v>
      </c>
      <c r="B189" s="0" t="n">
        <v>0.944510017091749</v>
      </c>
      <c r="C189" s="0" t="n">
        <v>0.977314973246988</v>
      </c>
      <c r="D189" s="0" t="n">
        <v>0.9795367722536</v>
      </c>
      <c r="E189" s="0" t="n">
        <v>0.950806406553116</v>
      </c>
      <c r="F189" s="0" t="n">
        <f aca="false">_xlfn.STDEV.P(B189:E189)</f>
        <v>0.0155638958370756</v>
      </c>
      <c r="G189" s="0" t="n">
        <f aca="false">_xlfn.STDEV.S(B189:E189)</f>
        <v>0.0179716389023498</v>
      </c>
    </row>
    <row r="190" customFormat="false" ht="15.75" hidden="false" customHeight="false" outlineLevel="0" collapsed="false">
      <c r="A190" s="0" t="s">
        <v>220</v>
      </c>
      <c r="B190" s="0" t="n">
        <v>0.931981542323804</v>
      </c>
      <c r="C190" s="0" t="n">
        <v>0.956428248024382</v>
      </c>
      <c r="D190" s="0" t="n">
        <v>0.968224793410016</v>
      </c>
      <c r="E190" s="0" t="n">
        <v>0.971613078235932</v>
      </c>
      <c r="F190" s="0" t="n">
        <f aca="false">_xlfn.STDEV.P(B190:E190)</f>
        <v>0.0155384429185199</v>
      </c>
      <c r="G190" s="0" t="n">
        <f aca="false">_xlfn.STDEV.S(B190:E190)</f>
        <v>0.0179422484035902</v>
      </c>
    </row>
    <row r="191" customFormat="false" ht="15.75" hidden="false" customHeight="false" outlineLevel="0" collapsed="false">
      <c r="A191" s="0" t="s">
        <v>221</v>
      </c>
      <c r="B191" s="0" t="n">
        <v>0.948208030101906</v>
      </c>
      <c r="C191" s="0" t="n">
        <v>0.935410596081144</v>
      </c>
      <c r="D191" s="0" t="n">
        <v>0.967557857939199</v>
      </c>
      <c r="E191" s="0" t="n">
        <v>0.972514475840975</v>
      </c>
      <c r="F191" s="0" t="n">
        <f aca="false">_xlfn.STDEV.P(B191:E191)</f>
        <v>0.0149241956620397</v>
      </c>
      <c r="G191" s="0" t="n">
        <f aca="false">_xlfn.STDEV.S(B191:E191)</f>
        <v>0.0172329767658345</v>
      </c>
    </row>
    <row r="192" customFormat="false" ht="15.75" hidden="false" customHeight="false" outlineLevel="0" collapsed="false">
      <c r="A192" s="0" t="s">
        <v>222</v>
      </c>
      <c r="B192" s="0" t="n">
        <v>0.972904897042104</v>
      </c>
      <c r="C192" s="0" t="n">
        <v>0.961631957973464</v>
      </c>
      <c r="D192" s="0" t="n">
        <v>0.943733644910507</v>
      </c>
      <c r="E192" s="0" t="n">
        <v>0.934863448690959</v>
      </c>
      <c r="F192" s="0" t="n">
        <f aca="false">_xlfn.STDEV.P(B192:E192)</f>
        <v>0.0148761049579177</v>
      </c>
      <c r="G192" s="0" t="n">
        <f aca="false">_xlfn.STDEV.S(B192:E192)</f>
        <v>0.0171774464038939</v>
      </c>
    </row>
    <row r="193" customFormat="false" ht="15.75" hidden="false" customHeight="false" outlineLevel="0" collapsed="false">
      <c r="A193" s="0" t="s">
        <v>223</v>
      </c>
      <c r="B193" s="0" t="n">
        <v>0.945069777373407</v>
      </c>
      <c r="C193" s="0" t="n">
        <v>0.946483920185481</v>
      </c>
      <c r="D193" s="0" t="n">
        <v>0.976183156890909</v>
      </c>
      <c r="E193" s="0" t="n">
        <v>0.974270327949463</v>
      </c>
      <c r="F193" s="0" t="n">
        <f aca="false">_xlfn.STDEV.P(B193:E193)</f>
        <v>0.0147489456629711</v>
      </c>
      <c r="G193" s="0" t="n">
        <f aca="false">_xlfn.STDEV.S(B193:E193)</f>
        <v>0.0170306154975591</v>
      </c>
    </row>
    <row r="194" customFormat="false" ht="15.75" hidden="false" customHeight="false" outlineLevel="0" collapsed="false">
      <c r="A194" s="0" t="s">
        <v>224</v>
      </c>
      <c r="B194" s="0" t="n">
        <v>0.0453742960645828</v>
      </c>
      <c r="C194" s="0" t="n">
        <v>0.0738194262525255</v>
      </c>
      <c r="D194" s="0" t="n">
        <v>0.0353837522262515</v>
      </c>
      <c r="E194" s="0" t="n">
        <v>0.0437247719383647</v>
      </c>
      <c r="F194" s="0" t="n">
        <f aca="false">_xlfn.STDEV.P(B194:E194)</f>
        <v>0.0145004723919134</v>
      </c>
      <c r="G194" s="0" t="n">
        <f aca="false">_xlfn.STDEV.S(B194:E194)</f>
        <v>0.0167437032776959</v>
      </c>
    </row>
    <row r="195" customFormat="false" ht="15.75" hidden="false" customHeight="false" outlineLevel="0" collapsed="false">
      <c r="A195" s="0" t="s">
        <v>225</v>
      </c>
      <c r="B195" s="0" t="n">
        <v>0.937985014286878</v>
      </c>
      <c r="C195" s="0" t="n">
        <v>0.9657707192244</v>
      </c>
      <c r="D195" s="0" t="n">
        <v>0.92608143959217</v>
      </c>
      <c r="E195" s="0" t="n">
        <v>0.943484981420525</v>
      </c>
      <c r="F195" s="0" t="n">
        <f aca="false">_xlfn.STDEV.P(B195:E195)</f>
        <v>0.0144021839125583</v>
      </c>
      <c r="G195" s="0" t="n">
        <f aca="false">_xlfn.STDEV.S(B195:E195)</f>
        <v>0.016630209517668</v>
      </c>
    </row>
    <row r="196" customFormat="false" ht="15.75" hidden="false" customHeight="false" outlineLevel="0" collapsed="false">
      <c r="A196" s="0" t="s">
        <v>226</v>
      </c>
      <c r="B196" s="0" t="n">
        <v>0.917387992193071</v>
      </c>
      <c r="C196" s="0" t="n">
        <v>0.900122061957651</v>
      </c>
      <c r="D196" s="0" t="n">
        <v>0.929281934078599</v>
      </c>
      <c r="E196" s="0" t="n">
        <v>0.938206038283001</v>
      </c>
      <c r="F196" s="0" t="n">
        <f aca="false">_xlfn.STDEV.P(B196:E196)</f>
        <v>0.0142594185413187</v>
      </c>
      <c r="G196" s="0" t="n">
        <f aca="false">_xlfn.STDEV.S(B196:E196)</f>
        <v>0.0164653582666358</v>
      </c>
    </row>
    <row r="197" customFormat="false" ht="15.75" hidden="false" customHeight="false" outlineLevel="0" collapsed="false">
      <c r="A197" s="0" t="s">
        <v>227</v>
      </c>
      <c r="B197" s="0" t="n">
        <v>0.987322824694561</v>
      </c>
      <c r="C197" s="0" t="n">
        <v>0.972407249320774</v>
      </c>
      <c r="D197" s="0" t="n">
        <v>0.965840533040894</v>
      </c>
      <c r="E197" s="0" t="n">
        <v>0.948181856258192</v>
      </c>
      <c r="F197" s="0" t="n">
        <f aca="false">_xlfn.STDEV.P(B197:E197)</f>
        <v>0.0140485741069471</v>
      </c>
      <c r="G197" s="0" t="n">
        <f aca="false">_xlfn.STDEV.S(B197:E197)</f>
        <v>0.0162218960847526</v>
      </c>
    </row>
    <row r="198" customFormat="false" ht="15.75" hidden="false" customHeight="false" outlineLevel="0" collapsed="false">
      <c r="A198" s="0" t="s">
        <v>228</v>
      </c>
      <c r="B198" s="0" t="n">
        <v>0.950462359496558</v>
      </c>
      <c r="C198" s="0" t="n">
        <v>0.979738237893651</v>
      </c>
      <c r="D198" s="0" t="n">
        <v>0.94754741224128</v>
      </c>
      <c r="E198" s="0" t="n">
        <v>0.94516052263406</v>
      </c>
      <c r="F198" s="0" t="n">
        <f aca="false">_xlfn.STDEV.P(B198:E198)</f>
        <v>0.0139893895915144</v>
      </c>
      <c r="G198" s="0" t="n">
        <f aca="false">_xlfn.STDEV.S(B198:E198)</f>
        <v>0.0161535556929187</v>
      </c>
    </row>
    <row r="199" customFormat="false" ht="15.75" hidden="false" customHeight="false" outlineLevel="0" collapsed="false">
      <c r="A199" s="0" t="s">
        <v>229</v>
      </c>
      <c r="B199" s="0" t="n">
        <v>0.933943108958455</v>
      </c>
      <c r="C199" s="0" t="n">
        <v>0.957372189062604</v>
      </c>
      <c r="D199" s="0" t="n">
        <v>0.919592129779327</v>
      </c>
      <c r="E199" s="0" t="n">
        <v>0.929031434950349</v>
      </c>
      <c r="F199" s="0" t="n">
        <f aca="false">_xlfn.STDEV.P(B199:E199)</f>
        <v>0.01391633178297</v>
      </c>
      <c r="G199" s="0" t="n">
        <f aca="false">_xlfn.STDEV.S(B199:E199)</f>
        <v>0.0160691958020597</v>
      </c>
    </row>
    <row r="200" customFormat="false" ht="15.75" hidden="false" customHeight="false" outlineLevel="0" collapsed="false">
      <c r="A200" s="0" t="s">
        <v>230</v>
      </c>
      <c r="B200" s="0" t="n">
        <v>0.0696677533323556</v>
      </c>
      <c r="C200" s="0" t="n">
        <v>0.0413176105305493</v>
      </c>
      <c r="D200" s="0" t="n">
        <v>0.0787298105164675</v>
      </c>
      <c r="E200" s="0" t="n">
        <v>0.0664932346242361</v>
      </c>
      <c r="F200" s="0" t="n">
        <f aca="false">_xlfn.STDEV.P(B200:E200)</f>
        <v>0.0138725168773064</v>
      </c>
      <c r="G200" s="0" t="n">
        <f aca="false">_xlfn.STDEV.S(B200:E200)</f>
        <v>0.016018602706901</v>
      </c>
    </row>
    <row r="201" customFormat="false" ht="15.75" hidden="false" customHeight="false" outlineLevel="0" collapsed="false">
      <c r="A201" s="0" t="s">
        <v>231</v>
      </c>
      <c r="B201" s="0" t="n">
        <v>0.916049827205013</v>
      </c>
      <c r="C201" s="0" t="n">
        <v>0.907857744419234</v>
      </c>
      <c r="D201" s="0" t="n">
        <v>0.940753302705513</v>
      </c>
      <c r="E201" s="0" t="n">
        <v>0.937124005483934</v>
      </c>
      <c r="F201" s="0" t="n">
        <f aca="false">_xlfn.STDEV.P(B201:E201)</f>
        <v>0.0138593301206722</v>
      </c>
      <c r="G201" s="0" t="n">
        <f aca="false">_xlfn.STDEV.S(B201:E201)</f>
        <v>0.0160033759519159</v>
      </c>
    </row>
    <row r="202" customFormat="false" ht="15.75" hidden="false" customHeight="false" outlineLevel="0" collapsed="false">
      <c r="A202" s="0" t="s">
        <v>232</v>
      </c>
      <c r="B202" s="0" t="n">
        <v>0.922814672120408</v>
      </c>
      <c r="C202" s="0" t="n">
        <v>0.933552378139461</v>
      </c>
      <c r="D202" s="0" t="n">
        <v>0.955457184162839</v>
      </c>
      <c r="E202" s="0" t="n">
        <v>0.953757603762127</v>
      </c>
      <c r="F202" s="0" t="n">
        <f aca="false">_xlfn.STDEV.P(B202:E202)</f>
        <v>0.0137596720175734</v>
      </c>
      <c r="G202" s="0" t="n">
        <f aca="false">_xlfn.STDEV.S(B202:E202)</f>
        <v>0.015888300686614</v>
      </c>
    </row>
    <row r="203" customFormat="false" ht="15.75" hidden="false" customHeight="false" outlineLevel="0" collapsed="false">
      <c r="A203" s="0" t="s">
        <v>233</v>
      </c>
      <c r="B203" s="0" t="n">
        <v>0.0540329515902204</v>
      </c>
      <c r="C203" s="0" t="n">
        <v>0.0227832647529335</v>
      </c>
      <c r="D203" s="0" t="n">
        <v>0.0384267099335645</v>
      </c>
      <c r="E203" s="0" t="n">
        <v>0.0567132631310487</v>
      </c>
      <c r="F203" s="0" t="n">
        <f aca="false">_xlfn.STDEV.P(B203:E203)</f>
        <v>0.0135960517498028</v>
      </c>
      <c r="G203" s="0" t="n">
        <f aca="false">_xlfn.STDEV.S(B203:E203)</f>
        <v>0.0156993682753295</v>
      </c>
    </row>
    <row r="204" customFormat="false" ht="15.75" hidden="false" customHeight="false" outlineLevel="0" collapsed="false">
      <c r="A204" s="0" t="s">
        <v>234</v>
      </c>
      <c r="B204" s="0" t="n">
        <v>0.915136185110793</v>
      </c>
      <c r="C204" s="0" t="n">
        <v>0.937815884841441</v>
      </c>
      <c r="D204" s="0" t="n">
        <v>0.912887455908372</v>
      </c>
      <c r="E204" s="0" t="n">
        <v>0.900149871723336</v>
      </c>
      <c r="F204" s="0" t="n">
        <f aca="false">_xlfn.STDEV.P(B204:E204)</f>
        <v>0.0135702254863369</v>
      </c>
      <c r="G204" s="0" t="n">
        <f aca="false">_xlfn.STDEV.S(B204:E204)</f>
        <v>0.0156695466750011</v>
      </c>
    </row>
    <row r="205" customFormat="false" ht="15.75" hidden="false" customHeight="false" outlineLevel="0" collapsed="false">
      <c r="A205" s="0" t="s">
        <v>235</v>
      </c>
      <c r="B205" s="0" t="n">
        <v>0.958824909885226</v>
      </c>
      <c r="C205" s="0" t="n">
        <v>0.968434627151453</v>
      </c>
      <c r="D205" s="0" t="n">
        <v>0.934587779932854</v>
      </c>
      <c r="E205" s="0" t="n">
        <v>0.940930957488285</v>
      </c>
      <c r="F205" s="0" t="n">
        <f aca="false">_xlfn.STDEV.P(B205:E205)</f>
        <v>0.0135606864679866</v>
      </c>
      <c r="G205" s="0" t="n">
        <f aca="false">_xlfn.STDEV.S(B205:E205)</f>
        <v>0.0156585319653763</v>
      </c>
    </row>
    <row r="206" customFormat="false" ht="15.75" hidden="false" customHeight="false" outlineLevel="0" collapsed="false">
      <c r="A206" s="0" t="s">
        <v>236</v>
      </c>
      <c r="B206" s="0" t="n">
        <v>0.929557814315557</v>
      </c>
      <c r="C206" s="0" t="n">
        <v>0.92233699088971</v>
      </c>
      <c r="D206" s="0" t="n">
        <v>0.955280285949496</v>
      </c>
      <c r="E206" s="0" t="n">
        <v>0.949024068657556</v>
      </c>
      <c r="F206" s="0" t="n">
        <f aca="false">_xlfn.STDEV.P(B206:E206)</f>
        <v>0.0135308027293298</v>
      </c>
      <c r="G206" s="0" t="n">
        <f aca="false">_xlfn.STDEV.S(B206:E206)</f>
        <v>0.0156240251962605</v>
      </c>
    </row>
    <row r="207" customFormat="false" ht="15.75" hidden="false" customHeight="false" outlineLevel="0" collapsed="false">
      <c r="A207" s="0" t="s">
        <v>237</v>
      </c>
      <c r="B207" s="0" t="n">
        <v>0.0363744113142537</v>
      </c>
      <c r="C207" s="0" t="n">
        <v>0.0264936401347723</v>
      </c>
      <c r="D207" s="0" t="n">
        <v>0.0619030482036533</v>
      </c>
      <c r="E207" s="0" t="n">
        <v>0.0507735941306917</v>
      </c>
      <c r="F207" s="0" t="n">
        <f aca="false">_xlfn.STDEV.P(B207:E207)</f>
        <v>0.0135182388370951</v>
      </c>
      <c r="G207" s="0" t="n">
        <f aca="false">_xlfn.STDEV.S(B207:E207)</f>
        <v>0.015609517663133</v>
      </c>
    </row>
    <row r="208" customFormat="false" ht="15.75" hidden="false" customHeight="false" outlineLevel="0" collapsed="false">
      <c r="A208" s="0" t="s">
        <v>238</v>
      </c>
      <c r="B208" s="0" t="n">
        <v>0.943562147968848</v>
      </c>
      <c r="C208" s="0" t="n">
        <v>0.971461663836879</v>
      </c>
      <c r="D208" s="0" t="n">
        <v>0.939449282181046</v>
      </c>
      <c r="E208" s="0" t="n">
        <v>0.940300710431097</v>
      </c>
      <c r="F208" s="0" t="n">
        <f aca="false">_xlfn.STDEV.P(B208:E208)</f>
        <v>0.013234562119628</v>
      </c>
      <c r="G208" s="0" t="n">
        <f aca="false">_xlfn.STDEV.S(B208:E208)</f>
        <v>0.0152819560047481</v>
      </c>
    </row>
    <row r="209" customFormat="false" ht="15.75" hidden="false" customHeight="false" outlineLevel="0" collapsed="false">
      <c r="A209" s="0" t="s">
        <v>239</v>
      </c>
      <c r="B209" s="0" t="n">
        <v>0.936485813897639</v>
      </c>
      <c r="C209" s="0" t="n">
        <v>0.960529627029972</v>
      </c>
      <c r="D209" s="0" t="n">
        <v>0.925819381879082</v>
      </c>
      <c r="E209" s="0" t="n">
        <v>0.931443690798972</v>
      </c>
      <c r="F209" s="0" t="n">
        <f aca="false">_xlfn.STDEV.P(B209:E209)</f>
        <v>0.0132281101800914</v>
      </c>
      <c r="G209" s="0" t="n">
        <f aca="false">_xlfn.STDEV.S(B209:E209)</f>
        <v>0.0152745059466916</v>
      </c>
    </row>
    <row r="210" customFormat="false" ht="15.75" hidden="false" customHeight="false" outlineLevel="0" collapsed="false">
      <c r="A210" s="0" t="s">
        <v>240</v>
      </c>
      <c r="B210" s="0" t="n">
        <v>0.929789748072488</v>
      </c>
      <c r="C210" s="0" t="n">
        <v>0.966452027607081</v>
      </c>
      <c r="D210" s="0" t="n">
        <v>0.944833663121205</v>
      </c>
      <c r="E210" s="0" t="n">
        <v>0.942684129449234</v>
      </c>
      <c r="F210" s="0" t="n">
        <f aca="false">_xlfn.STDEV.P(B210:E210)</f>
        <v>0.0131662313150146</v>
      </c>
      <c r="G210" s="0" t="n">
        <f aca="false">_xlfn.STDEV.S(B210:E210)</f>
        <v>0.0152030543878731</v>
      </c>
    </row>
    <row r="211" customFormat="false" ht="15.75" hidden="false" customHeight="false" outlineLevel="0" collapsed="false">
      <c r="A211" s="0" t="s">
        <v>241</v>
      </c>
      <c r="B211" s="0" t="n">
        <v>0.94964120581271</v>
      </c>
      <c r="C211" s="0" t="n">
        <v>0.963116281930695</v>
      </c>
      <c r="D211" s="0" t="n">
        <v>0.928156576271116</v>
      </c>
      <c r="E211" s="0" t="n">
        <v>0.937832148274927</v>
      </c>
      <c r="F211" s="0" t="n">
        <f aca="false">_xlfn.STDEV.P(B211:E211)</f>
        <v>0.0130807729869639</v>
      </c>
      <c r="G211" s="0" t="n">
        <f aca="false">_xlfn.STDEV.S(B211:E211)</f>
        <v>0.015104375610464</v>
      </c>
    </row>
    <row r="212" customFormat="false" ht="15.75" hidden="false" customHeight="false" outlineLevel="0" collapsed="false">
      <c r="A212" s="0" t="s">
        <v>242</v>
      </c>
      <c r="B212" s="0" t="n">
        <v>0.403662081773617</v>
      </c>
      <c r="C212" s="0" t="n">
        <v>0.398440400564678</v>
      </c>
      <c r="D212" s="0" t="n">
        <v>0.369762268362269</v>
      </c>
      <c r="E212" s="0" t="n">
        <v>0.385908007020839</v>
      </c>
      <c r="F212" s="0" t="n">
        <f aca="false">_xlfn.STDEV.P(B212:E212)</f>
        <v>0.0130667792169842</v>
      </c>
      <c r="G212" s="0" t="n">
        <f aca="false">_xlfn.STDEV.S(B212:E212)</f>
        <v>0.0150882169967345</v>
      </c>
    </row>
    <row r="213" customFormat="false" ht="15.75" hidden="false" customHeight="false" outlineLevel="0" collapsed="false">
      <c r="A213" s="0" t="s">
        <v>243</v>
      </c>
      <c r="B213" s="0" t="n">
        <v>0.403662081773617</v>
      </c>
      <c r="C213" s="0" t="n">
        <v>0.398440400564678</v>
      </c>
      <c r="D213" s="0" t="n">
        <v>0.369762268362269</v>
      </c>
      <c r="E213" s="0" t="n">
        <v>0.385908007020839</v>
      </c>
      <c r="F213" s="0" t="n">
        <f aca="false">_xlfn.STDEV.P(B213:E213)</f>
        <v>0.0130667792169842</v>
      </c>
      <c r="G213" s="0" t="n">
        <f aca="false">_xlfn.STDEV.S(B213:E213)</f>
        <v>0.0150882169967345</v>
      </c>
    </row>
    <row r="214" customFormat="false" ht="15.75" hidden="false" customHeight="false" outlineLevel="0" collapsed="false">
      <c r="A214" s="0" t="s">
        <v>244</v>
      </c>
      <c r="B214" s="0" t="n">
        <v>0.930968012334968</v>
      </c>
      <c r="C214" s="0" t="n">
        <v>0.929982542961473</v>
      </c>
      <c r="D214" s="0" t="n">
        <v>0.962002993056576</v>
      </c>
      <c r="E214" s="0" t="n">
        <v>0.936207624239726</v>
      </c>
      <c r="F214" s="0" t="n">
        <f aca="false">_xlfn.STDEV.P(B214:E214)</f>
        <v>0.013040937046471</v>
      </c>
      <c r="G214" s="0" t="n">
        <f aca="false">_xlfn.STDEV.S(B214:E214)</f>
        <v>0.01505837702853</v>
      </c>
    </row>
    <row r="215" customFormat="false" ht="15.75" hidden="false" customHeight="false" outlineLevel="0" collapsed="false">
      <c r="A215" s="0" t="s">
        <v>245</v>
      </c>
      <c r="B215" s="0" t="n">
        <v>0.953286062550667</v>
      </c>
      <c r="C215" s="0" t="n">
        <v>0.989373610902008</v>
      </c>
      <c r="D215" s="0" t="n">
        <v>0.965667280931207</v>
      </c>
      <c r="E215" s="0" t="n">
        <v>0.972014359086595</v>
      </c>
      <c r="F215" s="0" t="n">
        <f aca="false">_xlfn.STDEV.P(B215:E215)</f>
        <v>0.0130143524404806</v>
      </c>
      <c r="G215" s="0" t="n">
        <f aca="false">_xlfn.STDEV.S(B215:E215)</f>
        <v>0.0150276797696802</v>
      </c>
    </row>
    <row r="216" customFormat="false" ht="15.75" hidden="false" customHeight="false" outlineLevel="0" collapsed="false">
      <c r="A216" s="0" t="s">
        <v>246</v>
      </c>
      <c r="B216" s="0" t="n">
        <v>0.0613401008403146</v>
      </c>
      <c r="C216" s="0" t="n">
        <v>0.0501710420179156</v>
      </c>
      <c r="D216" s="0" t="n">
        <v>0.0697926961740533</v>
      </c>
      <c r="E216" s="0" t="n">
        <v>0.0355239635071329</v>
      </c>
      <c r="F216" s="0" t="n">
        <f aca="false">_xlfn.STDEV.P(B216:E216)</f>
        <v>0.0128368596456182</v>
      </c>
      <c r="G216" s="0" t="n">
        <f aca="false">_xlfn.STDEV.S(B216:E216)</f>
        <v>0.0148227287438942</v>
      </c>
    </row>
    <row r="217" customFormat="false" ht="15.75" hidden="false" customHeight="false" outlineLevel="0" collapsed="false">
      <c r="A217" s="0" t="s">
        <v>247</v>
      </c>
      <c r="B217" s="0" t="n">
        <v>0.0601297020287868</v>
      </c>
      <c r="C217" s="0" t="n">
        <v>0.0470988483369343</v>
      </c>
      <c r="D217" s="0" t="n">
        <v>0.0818225257823453</v>
      </c>
      <c r="E217" s="0" t="n">
        <v>0.0687202200738978</v>
      </c>
      <c r="F217" s="0" t="n">
        <f aca="false">_xlfn.STDEV.P(B217:E217)</f>
        <v>0.0126468045781912</v>
      </c>
      <c r="G217" s="0" t="n">
        <f aca="false">_xlfn.STDEV.S(B217:E217)</f>
        <v>0.0146032720552145</v>
      </c>
    </row>
    <row r="218" customFormat="false" ht="15.75" hidden="false" customHeight="false" outlineLevel="0" collapsed="false">
      <c r="A218" s="0" t="s">
        <v>248</v>
      </c>
      <c r="B218" s="0" t="n">
        <v>0.950516704970247</v>
      </c>
      <c r="C218" s="0" t="n">
        <v>0.976112375538088</v>
      </c>
      <c r="D218" s="0" t="n">
        <v>0.946477555886174</v>
      </c>
      <c r="E218" s="0" t="n">
        <v>0.945256416891979</v>
      </c>
      <c r="F218" s="0" t="n">
        <f aca="false">_xlfn.STDEV.P(B218:E218)</f>
        <v>0.0125770813586216</v>
      </c>
      <c r="G218" s="0" t="n">
        <f aca="false">_xlfn.STDEV.S(B218:E218)</f>
        <v>0.01452276261604</v>
      </c>
    </row>
    <row r="219" customFormat="false" ht="15.75" hidden="false" customHeight="false" outlineLevel="0" collapsed="false">
      <c r="A219" s="0" t="s">
        <v>249</v>
      </c>
      <c r="B219" s="0" t="n">
        <v>0.933563650044357</v>
      </c>
      <c r="C219" s="0" t="n">
        <v>0.945035547957841</v>
      </c>
      <c r="D219" s="0" t="n">
        <v>0.963890522359574</v>
      </c>
      <c r="E219" s="0" t="n">
        <v>0.961934934148057</v>
      </c>
      <c r="F219" s="0" t="n">
        <f aca="false">_xlfn.STDEV.P(B219:E219)</f>
        <v>0.0125029422197408</v>
      </c>
      <c r="G219" s="0" t="n">
        <f aca="false">_xlfn.STDEV.S(B219:E219)</f>
        <v>0.0144371541124593</v>
      </c>
    </row>
    <row r="220" customFormat="false" ht="15.75" hidden="false" customHeight="false" outlineLevel="0" collapsed="false">
      <c r="A220" s="0" t="s">
        <v>250</v>
      </c>
      <c r="B220" s="0" t="n">
        <v>0.923697858874851</v>
      </c>
      <c r="C220" s="0" t="n">
        <v>0.958045354600211</v>
      </c>
      <c r="D220" s="0" t="n">
        <v>0.935637524970099</v>
      </c>
      <c r="E220" s="0" t="n">
        <v>0.935494814183269</v>
      </c>
      <c r="F220" s="0" t="n">
        <f aca="false">_xlfn.STDEV.P(B220:E220)</f>
        <v>0.0124301355378154</v>
      </c>
      <c r="G220" s="0" t="n">
        <f aca="false">_xlfn.STDEV.S(B220:E220)</f>
        <v>0.0143530841976425</v>
      </c>
    </row>
    <row r="221" customFormat="false" ht="15.75" hidden="false" customHeight="false" outlineLevel="0" collapsed="false">
      <c r="A221" s="0" t="s">
        <v>251</v>
      </c>
      <c r="B221" s="0" t="n">
        <v>0.935545727138974</v>
      </c>
      <c r="C221" s="0" t="n">
        <v>0.928191302789493</v>
      </c>
      <c r="D221" s="0" t="n">
        <v>0.960248040633453</v>
      </c>
      <c r="E221" s="0" t="n">
        <v>0.934245123451644</v>
      </c>
      <c r="F221" s="0" t="n">
        <f aca="false">_xlfn.STDEV.P(B221:E221)</f>
        <v>0.0122638144229608</v>
      </c>
      <c r="G221" s="0" t="n">
        <f aca="false">_xlfn.STDEV.S(B221:E221)</f>
        <v>0.0141610331167761</v>
      </c>
    </row>
    <row r="222" customFormat="false" ht="15.75" hidden="false" customHeight="false" outlineLevel="0" collapsed="false">
      <c r="A222" s="0" t="s">
        <v>252</v>
      </c>
      <c r="B222" s="0" t="n">
        <v>0.923435698117969</v>
      </c>
      <c r="C222" s="0" t="n">
        <v>0.907105066198017</v>
      </c>
      <c r="D222" s="0" t="n">
        <v>0.940246137817538</v>
      </c>
      <c r="E222" s="0" t="n">
        <v>0.931850342968216</v>
      </c>
      <c r="F222" s="0" t="n">
        <f aca="false">_xlfn.STDEV.P(B222:E222)</f>
        <v>0.0122506004736234</v>
      </c>
      <c r="G222" s="0" t="n">
        <f aca="false">_xlfn.STDEV.S(B222:E222)</f>
        <v>0.014145774962362</v>
      </c>
    </row>
    <row r="223" customFormat="false" ht="15.75" hidden="false" customHeight="false" outlineLevel="0" collapsed="false">
      <c r="A223" s="0" t="s">
        <v>253</v>
      </c>
      <c r="B223" s="0" t="n">
        <v>0.966015715073179</v>
      </c>
      <c r="C223" s="0" t="n">
        <v>0.978829132209428</v>
      </c>
      <c r="D223" s="0" t="n">
        <v>0.946337261592332</v>
      </c>
      <c r="E223" s="0" t="n">
        <v>0.955366135780403</v>
      </c>
      <c r="F223" s="0" t="n">
        <f aca="false">_xlfn.STDEV.P(B223:E223)</f>
        <v>0.0121258843902957</v>
      </c>
      <c r="G223" s="0" t="n">
        <f aca="false">_xlfn.STDEV.S(B223:E223)</f>
        <v>0.014001765233799</v>
      </c>
    </row>
    <row r="224" customFormat="false" ht="15.75" hidden="false" customHeight="false" outlineLevel="0" collapsed="false">
      <c r="A224" s="0" t="s">
        <v>254</v>
      </c>
      <c r="B224" s="0" t="n">
        <v>0.942981363222478</v>
      </c>
      <c r="C224" s="0" t="n">
        <v>0.971243321584658</v>
      </c>
      <c r="D224" s="0" t="n">
        <v>0.941362752044072</v>
      </c>
      <c r="E224" s="0" t="n">
        <v>0.947491331667739</v>
      </c>
      <c r="F224" s="0" t="n">
        <f aca="false">_xlfn.STDEV.P(B224:E224)</f>
        <v>0.012031892404347</v>
      </c>
      <c r="G224" s="0" t="n">
        <f aca="false">_xlfn.STDEV.S(B224:E224)</f>
        <v>0.0138932326370207</v>
      </c>
    </row>
    <row r="225" customFormat="false" ht="15.75" hidden="false" customHeight="false" outlineLevel="0" collapsed="false">
      <c r="A225" s="0" t="s">
        <v>255</v>
      </c>
      <c r="B225" s="0" t="n">
        <v>0.947265568159335</v>
      </c>
      <c r="C225" s="0" t="n">
        <v>0.979130422295472</v>
      </c>
      <c r="D225" s="0" t="n">
        <v>0.953598054685168</v>
      </c>
      <c r="E225" s="0" t="n">
        <v>0.958540460361813</v>
      </c>
      <c r="F225" s="0" t="n">
        <f aca="false">_xlfn.STDEV.P(B225:E225)</f>
        <v>0.0119448425350243</v>
      </c>
      <c r="G225" s="0" t="n">
        <f aca="false">_xlfn.STDEV.S(B225:E225)</f>
        <v>0.0137927161060479</v>
      </c>
    </row>
    <row r="226" customFormat="false" ht="15.75" hidden="false" customHeight="false" outlineLevel="0" collapsed="false">
      <c r="A226" s="0" t="s">
        <v>256</v>
      </c>
      <c r="B226" s="0" t="n">
        <v>0.952281127348896</v>
      </c>
      <c r="C226" s="0" t="n">
        <v>0.964661400614376</v>
      </c>
      <c r="D226" s="0" t="n">
        <v>0.940048669446012</v>
      </c>
      <c r="E226" s="0" t="n">
        <v>0.933719847918626</v>
      </c>
      <c r="F226" s="0" t="n">
        <f aca="false">_xlfn.STDEV.P(B226:E226)</f>
        <v>0.0118602421119836</v>
      </c>
      <c r="G226" s="0" t="n">
        <f aca="false">_xlfn.STDEV.S(B226:E226)</f>
        <v>0.0136950279520157</v>
      </c>
    </row>
    <row r="227" customFormat="false" ht="15.75" hidden="false" customHeight="false" outlineLevel="0" collapsed="false">
      <c r="A227" s="0" t="s">
        <v>257</v>
      </c>
      <c r="B227" s="0" t="n">
        <v>0.922057495961181</v>
      </c>
      <c r="C227" s="0" t="n">
        <v>0.945603056019027</v>
      </c>
      <c r="D227" s="0" t="n">
        <v>0.929289734827247</v>
      </c>
      <c r="E227" s="0" t="n">
        <v>0.951344816784515</v>
      </c>
      <c r="F227" s="0" t="n">
        <f aca="false">_xlfn.STDEV.P(B227:E227)</f>
        <v>0.0118584483164916</v>
      </c>
      <c r="G227" s="0" t="n">
        <f aca="false">_xlfn.STDEV.S(B227:E227)</f>
        <v>0.0136929566553954</v>
      </c>
    </row>
    <row r="228" customFormat="false" ht="15.75" hidden="false" customHeight="false" outlineLevel="0" collapsed="false">
      <c r="A228" s="0" t="s">
        <v>258</v>
      </c>
      <c r="B228" s="0" t="n">
        <v>0.0428720172698038</v>
      </c>
      <c r="C228" s="0" t="n">
        <v>0.0100125064430399</v>
      </c>
      <c r="D228" s="0" t="n">
        <v>0.0255257646184358</v>
      </c>
      <c r="E228" s="0" t="n">
        <v>0.0314709108281062</v>
      </c>
      <c r="F228" s="0" t="n">
        <f aca="false">_xlfn.STDEV.P(B228:E228)</f>
        <v>0.0118508813552466</v>
      </c>
      <c r="G228" s="0" t="n">
        <f aca="false">_xlfn.STDEV.S(B228:E228)</f>
        <v>0.0136842190811719</v>
      </c>
    </row>
    <row r="229" customFormat="false" ht="15.75" hidden="false" customHeight="false" outlineLevel="0" collapsed="false">
      <c r="A229" s="0" t="s">
        <v>259</v>
      </c>
      <c r="B229" s="0" t="n">
        <v>0.941009253631185</v>
      </c>
      <c r="C229" s="0" t="n">
        <v>0.969129787067055</v>
      </c>
      <c r="D229" s="0" t="n">
        <v>0.941592088955165</v>
      </c>
      <c r="E229" s="0" t="n">
        <v>0.943416300798559</v>
      </c>
      <c r="F229" s="0" t="n">
        <f aca="false">_xlfn.STDEV.P(B229:E229)</f>
        <v>0.0117785130535173</v>
      </c>
      <c r="G229" s="0" t="n">
        <f aca="false">_xlfn.STDEV.S(B229:E229)</f>
        <v>0.0136006553642034</v>
      </c>
    </row>
    <row r="230" customFormat="false" ht="15.75" hidden="false" customHeight="false" outlineLevel="0" collapsed="false">
      <c r="A230" s="0" t="s">
        <v>260</v>
      </c>
      <c r="B230" s="0" t="n">
        <v>0.936475797808076</v>
      </c>
      <c r="C230" s="0" t="n">
        <v>0.9513407726248</v>
      </c>
      <c r="D230" s="0" t="n">
        <v>0.92858201296524</v>
      </c>
      <c r="E230" s="0" t="n">
        <v>0.919878389927569</v>
      </c>
      <c r="F230" s="0" t="n">
        <f aca="false">_xlfn.STDEV.P(B230:E230)</f>
        <v>0.0115713789800775</v>
      </c>
      <c r="G230" s="0" t="n">
        <f aca="false">_xlfn.STDEV.S(B230:E230)</f>
        <v>0.0133614775380858</v>
      </c>
    </row>
    <row r="231" customFormat="false" ht="15.75" hidden="false" customHeight="false" outlineLevel="0" collapsed="false">
      <c r="A231" s="0" t="s">
        <v>261</v>
      </c>
      <c r="B231" s="0" t="n">
        <v>0.948137254238278</v>
      </c>
      <c r="C231" s="0" t="n">
        <v>0.975857388360015</v>
      </c>
      <c r="D231" s="0" t="n">
        <v>0.948644200673219</v>
      </c>
      <c r="E231" s="0" t="n">
        <v>0.951752854224338</v>
      </c>
      <c r="F231" s="0" t="n">
        <f aca="false">_xlfn.STDEV.P(B231:E231)</f>
        <v>0.0114918048804079</v>
      </c>
      <c r="G231" s="0" t="n">
        <f aca="false">_xlfn.STDEV.S(B231:E231)</f>
        <v>0.0132695932823563</v>
      </c>
    </row>
    <row r="232" customFormat="false" ht="15.75" hidden="false" customHeight="false" outlineLevel="0" collapsed="false">
      <c r="A232" s="0" t="s">
        <v>262</v>
      </c>
      <c r="B232" s="0" t="n">
        <v>0.955243144386442</v>
      </c>
      <c r="C232" s="0" t="n">
        <v>0.960594402694782</v>
      </c>
      <c r="D232" s="0" t="n">
        <v>0.930437539908203</v>
      </c>
      <c r="E232" s="0" t="n">
        <v>0.946032126821087</v>
      </c>
      <c r="F232" s="0" t="n">
        <f aca="false">_xlfn.STDEV.P(B232:E232)</f>
        <v>0.0114386521723943</v>
      </c>
      <c r="G232" s="0" t="n">
        <f aca="false">_xlfn.STDEV.S(B232:E232)</f>
        <v>0.0132082178217967</v>
      </c>
    </row>
    <row r="233" customFormat="false" ht="15.75" hidden="false" customHeight="false" outlineLevel="0" collapsed="false">
      <c r="A233" s="0" t="s">
        <v>263</v>
      </c>
      <c r="B233" s="0" t="n">
        <v>0.923133463315082</v>
      </c>
      <c r="C233" s="0" t="n">
        <v>0.952364863980255</v>
      </c>
      <c r="D233" s="0" t="n">
        <v>0.949188375969857</v>
      </c>
      <c r="E233" s="0" t="n">
        <v>0.9447260136379</v>
      </c>
      <c r="F233" s="0" t="n">
        <f aca="false">_xlfn.STDEV.P(B233:E233)</f>
        <v>0.0114234579811512</v>
      </c>
      <c r="G233" s="0" t="n">
        <f aca="false">_xlfn.STDEV.S(B233:E233)</f>
        <v>0.013190673080988</v>
      </c>
    </row>
    <row r="234" customFormat="false" ht="15.75" hidden="false" customHeight="false" outlineLevel="0" collapsed="false">
      <c r="A234" s="0" t="s">
        <v>264</v>
      </c>
      <c r="B234" s="0" t="n">
        <v>0.972947709912117</v>
      </c>
      <c r="C234" s="0" t="n">
        <v>0.990991813478913</v>
      </c>
      <c r="D234" s="0" t="n">
        <v>0.959236960305146</v>
      </c>
      <c r="E234" s="0" t="n">
        <v>0.970180524609688</v>
      </c>
      <c r="F234" s="0" t="n">
        <f aca="false">_xlfn.STDEV.P(B234:E234)</f>
        <v>0.0114085321333031</v>
      </c>
      <c r="G234" s="0" t="n">
        <f aca="false">_xlfn.STDEV.S(B234:E234)</f>
        <v>0.0131734381964421</v>
      </c>
    </row>
    <row r="235" customFormat="false" ht="15.75" hidden="false" customHeight="false" outlineLevel="0" collapsed="false">
      <c r="A235" s="0" t="s">
        <v>265</v>
      </c>
      <c r="B235" s="0" t="n">
        <v>0.953967872378384</v>
      </c>
      <c r="C235" s="0" t="n">
        <v>0.963753701750361</v>
      </c>
      <c r="D235" s="0" t="n">
        <v>0.937870308967929</v>
      </c>
      <c r="E235" s="0" t="n">
        <v>0.937022609815303</v>
      </c>
      <c r="F235" s="0" t="n">
        <f aca="false">_xlfn.STDEV.P(B235:E235)</f>
        <v>0.0112562644208857</v>
      </c>
      <c r="G235" s="0" t="n">
        <f aca="false">_xlfn.STDEV.S(B235:E235)</f>
        <v>0.0129976145869359</v>
      </c>
    </row>
    <row r="236" customFormat="false" ht="15.75" hidden="false" customHeight="false" outlineLevel="0" collapsed="false">
      <c r="A236" s="0" t="s">
        <v>266</v>
      </c>
      <c r="B236" s="0" t="n">
        <v>0.977724962061714</v>
      </c>
      <c r="C236" s="0" t="n">
        <v>0.995258488894989</v>
      </c>
      <c r="D236" s="0" t="n">
        <v>0.97080175032996</v>
      </c>
      <c r="E236" s="0" t="n">
        <v>0.965643023858352</v>
      </c>
      <c r="F236" s="0" t="n">
        <f aca="false">_xlfn.STDEV.P(B236:E236)</f>
        <v>0.0111891379919016</v>
      </c>
      <c r="G236" s="0" t="n">
        <f aca="false">_xlfn.STDEV.S(B236:E236)</f>
        <v>0.0129201036632485</v>
      </c>
    </row>
    <row r="237" customFormat="false" ht="15.75" hidden="false" customHeight="false" outlineLevel="0" collapsed="false">
      <c r="A237" s="0" t="s">
        <v>267</v>
      </c>
      <c r="B237" s="0" t="n">
        <v>0.951914694164109</v>
      </c>
      <c r="C237" s="0" t="n">
        <v>0.975083326451055</v>
      </c>
      <c r="D237" s="0" t="n">
        <v>0.95306014401839</v>
      </c>
      <c r="E237" s="0" t="n">
        <v>0.945452088326499</v>
      </c>
      <c r="F237" s="0" t="n">
        <f aca="false">_xlfn.STDEV.P(B237:E237)</f>
        <v>0.0111825092228226</v>
      </c>
      <c r="G237" s="0" t="n">
        <f aca="false">_xlfn.STDEV.S(B237:E237)</f>
        <v>0.0129124494200242</v>
      </c>
    </row>
    <row r="238" customFormat="false" ht="15.75" hidden="false" customHeight="false" outlineLevel="0" collapsed="false">
      <c r="A238" s="0" t="s">
        <v>268</v>
      </c>
      <c r="B238" s="0" t="n">
        <v>0.961608634589833</v>
      </c>
      <c r="C238" s="0" t="n">
        <v>0.990504853412685</v>
      </c>
      <c r="D238" s="0" t="n">
        <v>0.969688243883523</v>
      </c>
      <c r="E238" s="0" t="n">
        <v>0.967269846681025</v>
      </c>
      <c r="F238" s="0" t="n">
        <f aca="false">_xlfn.STDEV.P(B238:E238)</f>
        <v>0.0109297938168945</v>
      </c>
      <c r="G238" s="0" t="n">
        <f aca="false">_xlfn.STDEV.S(B238:E238)</f>
        <v>0.0126206388047423</v>
      </c>
    </row>
    <row r="239" customFormat="false" ht="15.75" hidden="false" customHeight="false" outlineLevel="0" collapsed="false">
      <c r="A239" s="0" t="s">
        <v>269</v>
      </c>
      <c r="B239" s="0" t="n">
        <v>0.927758833951683</v>
      </c>
      <c r="C239" s="0" t="n">
        <v>0.949575142667968</v>
      </c>
      <c r="D239" s="0" t="n">
        <v>0.9208080523572</v>
      </c>
      <c r="E239" s="0" t="n">
        <v>0.92678234325524</v>
      </c>
      <c r="F239" s="0" t="n">
        <f aca="false">_xlfn.STDEV.P(B239:E239)</f>
        <v>0.0109200720195938</v>
      </c>
      <c r="G239" s="0" t="n">
        <f aca="false">_xlfn.STDEV.S(B239:E239)</f>
        <v>0.0126094130401652</v>
      </c>
    </row>
    <row r="240" customFormat="false" ht="15.75" hidden="false" customHeight="false" outlineLevel="0" collapsed="false">
      <c r="A240" s="0" t="s">
        <v>270</v>
      </c>
      <c r="B240" s="0" t="n">
        <v>0.935343927935566</v>
      </c>
      <c r="C240" s="0" t="n">
        <v>0.965845939243092</v>
      </c>
      <c r="D240" s="0" t="n">
        <v>0.950552834872911</v>
      </c>
      <c r="E240" s="0" t="n">
        <v>0.948021444246191</v>
      </c>
      <c r="F240" s="0" t="n">
        <f aca="false">_xlfn.STDEV.P(B240:E240)</f>
        <v>0.0108409021923808</v>
      </c>
      <c r="G240" s="0" t="n">
        <f aca="false">_xlfn.STDEV.S(B240:E240)</f>
        <v>0.012517995598059</v>
      </c>
    </row>
    <row r="241" customFormat="false" ht="15.75" hidden="false" customHeight="false" outlineLevel="0" collapsed="false">
      <c r="A241" s="0" t="s">
        <v>271</v>
      </c>
      <c r="B241" s="0" t="n">
        <v>0.0425591684809326</v>
      </c>
      <c r="C241" s="0" t="n">
        <v>0.0695459851323954</v>
      </c>
      <c r="D241" s="0" t="n">
        <v>0.0645961111836096</v>
      </c>
      <c r="E241" s="0" t="n">
        <v>0.0503597122302158</v>
      </c>
      <c r="F241" s="0" t="n">
        <f aca="false">_xlfn.STDEV.P(B241:E241)</f>
        <v>0.0108110272829158</v>
      </c>
      <c r="G241" s="0" t="n">
        <f aca="false">_xlfn.STDEV.S(B241:E241)</f>
        <v>0.0124834990240156</v>
      </c>
    </row>
    <row r="242" customFormat="false" ht="15.75" hidden="false" customHeight="false" outlineLevel="0" collapsed="false">
      <c r="A242" s="0" t="s">
        <v>272</v>
      </c>
      <c r="B242" s="0" t="n">
        <v>0.923817314409268</v>
      </c>
      <c r="C242" s="0" t="n">
        <v>0.948067469093945</v>
      </c>
      <c r="D242" s="0" t="n">
        <v>0.926976821422189</v>
      </c>
      <c r="E242" s="0" t="n">
        <v>0.92041870789231</v>
      </c>
      <c r="F242" s="0" t="n">
        <f aca="false">_xlfn.STDEV.P(B242:E242)</f>
        <v>0.0107873805941322</v>
      </c>
      <c r="G242" s="0" t="n">
        <f aca="false">_xlfn.STDEV.S(B242:E242)</f>
        <v>0.0124561941797463</v>
      </c>
    </row>
    <row r="243" customFormat="false" ht="15.75" hidden="false" customHeight="false" outlineLevel="0" collapsed="false">
      <c r="A243" s="0" t="s">
        <v>273</v>
      </c>
      <c r="B243" s="0" t="n">
        <v>0.952268306684838</v>
      </c>
      <c r="C243" s="0" t="n">
        <v>0.930793599236379</v>
      </c>
      <c r="D243" s="0" t="n">
        <v>0.958169311991271</v>
      </c>
      <c r="E243" s="0" t="n">
        <v>0.954424956399192</v>
      </c>
      <c r="F243" s="0" t="n">
        <f aca="false">_xlfn.STDEV.P(B243:E243)</f>
        <v>0.0106727660150983</v>
      </c>
      <c r="G243" s="0" t="n">
        <f aca="false">_xlfn.STDEV.S(B243:E243)</f>
        <v>0.0123238486636298</v>
      </c>
    </row>
    <row r="244" customFormat="false" ht="15.75" hidden="false" customHeight="false" outlineLevel="0" collapsed="false">
      <c r="A244" s="0" t="s">
        <v>274</v>
      </c>
      <c r="B244" s="0" t="n">
        <v>0.883277272401819</v>
      </c>
      <c r="C244" s="0" t="n">
        <v>0.892320228453809</v>
      </c>
      <c r="D244" s="0" t="n">
        <v>0.863636454854236</v>
      </c>
      <c r="E244" s="0" t="n">
        <v>0.874091223009835</v>
      </c>
      <c r="F244" s="0" t="n">
        <f aca="false">_xlfn.STDEV.P(B244:E244)</f>
        <v>0.0106544531655282</v>
      </c>
      <c r="G244" s="0" t="n">
        <f aca="false">_xlfn.STDEV.S(B244:E244)</f>
        <v>0.012302702806372</v>
      </c>
    </row>
    <row r="245" customFormat="false" ht="15.75" hidden="false" customHeight="false" outlineLevel="0" collapsed="false">
      <c r="A245" s="0" t="s">
        <v>275</v>
      </c>
      <c r="B245" s="0" t="n">
        <v>0.0505672457534908</v>
      </c>
      <c r="C245" s="0" t="n">
        <v>0.0285782287754224</v>
      </c>
      <c r="D245" s="0" t="n">
        <v>0.0532643381826489</v>
      </c>
      <c r="E245" s="0" t="n">
        <v>0.0543114249614831</v>
      </c>
      <c r="F245" s="0" t="n">
        <f aca="false">_xlfn.STDEV.P(B245:E245)</f>
        <v>0.0105401251994255</v>
      </c>
      <c r="G245" s="0" t="n">
        <f aca="false">_xlfn.STDEV.S(B245:E245)</f>
        <v>0.0121706882423613</v>
      </c>
    </row>
    <row r="246" customFormat="false" ht="15.75" hidden="false" customHeight="false" outlineLevel="0" collapsed="false">
      <c r="A246" s="0" t="s">
        <v>276</v>
      </c>
      <c r="B246" s="0" t="n">
        <v>0.964527564841372</v>
      </c>
      <c r="C246" s="0" t="n">
        <v>0.9578756425328</v>
      </c>
      <c r="D246" s="0" t="n">
        <v>0.982780120304694</v>
      </c>
      <c r="E246" s="0" t="n">
        <v>0.980555121385756</v>
      </c>
      <c r="F246" s="0" t="n">
        <f aca="false">_xlfn.STDEV.P(B246:E246)</f>
        <v>0.0105292117892499</v>
      </c>
      <c r="G246" s="0" t="n">
        <f aca="false">_xlfn.STDEV.S(B246:E246)</f>
        <v>0.012158086521756</v>
      </c>
    </row>
    <row r="247" customFormat="false" ht="15.75" hidden="false" customHeight="false" outlineLevel="0" collapsed="false">
      <c r="A247" s="0" t="s">
        <v>277</v>
      </c>
      <c r="B247" s="0" t="n">
        <v>0.975987602954395</v>
      </c>
      <c r="C247" s="0" t="n">
        <v>0.980088486156325</v>
      </c>
      <c r="D247" s="0" t="n">
        <v>0.961003237377515</v>
      </c>
      <c r="E247" s="0" t="n">
        <v>0.954458001956246</v>
      </c>
      <c r="F247" s="0" t="n">
        <f aca="false">_xlfn.STDEV.P(B247:E247)</f>
        <v>0.0105145159241771</v>
      </c>
      <c r="G247" s="0" t="n">
        <f aca="false">_xlfn.STDEV.S(B247:E247)</f>
        <v>0.0121411171984445</v>
      </c>
    </row>
    <row r="248" customFormat="false" ht="15.75" hidden="false" customHeight="false" outlineLevel="0" collapsed="false">
      <c r="A248" s="0" t="s">
        <v>278</v>
      </c>
      <c r="B248" s="0" t="n">
        <v>0.917887487023946</v>
      </c>
      <c r="C248" s="0" t="n">
        <v>0.941545259555716</v>
      </c>
      <c r="D248" s="0" t="n">
        <v>0.943061113523798</v>
      </c>
      <c r="E248" s="0" t="n">
        <v>0.926968613188607</v>
      </c>
      <c r="F248" s="0" t="n">
        <f aca="false">_xlfn.STDEV.P(B248:E248)</f>
        <v>0.0104570954509962</v>
      </c>
      <c r="G248" s="0" t="n">
        <f aca="false">_xlfn.STDEV.S(B248:E248)</f>
        <v>0.0120748137471486</v>
      </c>
    </row>
    <row r="249" customFormat="false" ht="15.75" hidden="false" customHeight="false" outlineLevel="0" collapsed="false">
      <c r="A249" s="0" t="s">
        <v>279</v>
      </c>
      <c r="B249" s="0" t="n">
        <v>0.954464297867569</v>
      </c>
      <c r="C249" s="0" t="n">
        <v>0.926032232776185</v>
      </c>
      <c r="D249" s="0" t="n">
        <v>0.947097112876738</v>
      </c>
      <c r="E249" s="0" t="n">
        <v>0.942409690923912</v>
      </c>
      <c r="F249" s="0" t="n">
        <f aca="false">_xlfn.STDEV.P(B249:E249)</f>
        <v>0.010433999479499</v>
      </c>
      <c r="G249" s="0" t="n">
        <f aca="false">_xlfn.STDEV.S(B249:E249)</f>
        <v>0.0120481448164263</v>
      </c>
    </row>
    <row r="250" customFormat="false" ht="15.75" hidden="false" customHeight="false" outlineLevel="0" collapsed="false">
      <c r="A250" s="0" t="s">
        <v>280</v>
      </c>
      <c r="B250" s="0" t="n">
        <v>0.941730531688768</v>
      </c>
      <c r="C250" s="0" t="n">
        <v>0.924846670930904</v>
      </c>
      <c r="D250" s="0" t="n">
        <v>0.950446493163488</v>
      </c>
      <c r="E250" s="0" t="n">
        <v>0.949353874031766</v>
      </c>
      <c r="F250" s="0" t="n">
        <f aca="false">_xlfn.STDEV.P(B250:E250)</f>
        <v>0.0102356478963598</v>
      </c>
      <c r="G250" s="0" t="n">
        <f aca="false">_xlfn.STDEV.S(B250:E250)</f>
        <v>0.0118191081365872</v>
      </c>
    </row>
    <row r="251" customFormat="false" ht="15.75" hidden="false" customHeight="false" outlineLevel="0" collapsed="false">
      <c r="A251" s="0" t="s">
        <v>281</v>
      </c>
      <c r="B251" s="0" t="n">
        <v>0.0477919953232013</v>
      </c>
      <c r="C251" s="0" t="n">
        <v>0.032537622584419</v>
      </c>
      <c r="D251" s="0" t="n">
        <v>0.0492857445782986</v>
      </c>
      <c r="E251" s="0" t="n">
        <v>0.0611511225338284</v>
      </c>
      <c r="F251" s="0" t="n">
        <f aca="false">_xlfn.STDEV.P(B251:E251)</f>
        <v>0.010165544187428</v>
      </c>
      <c r="G251" s="0" t="n">
        <f aca="false">_xlfn.STDEV.S(B251:E251)</f>
        <v>0.0117381593461412</v>
      </c>
    </row>
    <row r="252" customFormat="false" ht="15.75" hidden="false" customHeight="false" outlineLevel="0" collapsed="false">
      <c r="A252" s="0" t="s">
        <v>282</v>
      </c>
      <c r="B252" s="0" t="n">
        <v>0.058047755733155</v>
      </c>
      <c r="C252" s="0" t="n">
        <v>0.0449761892094442</v>
      </c>
      <c r="D252" s="0" t="n">
        <v>0.044489353362457</v>
      </c>
      <c r="E252" s="0" t="n">
        <v>0.029599382811668</v>
      </c>
      <c r="F252" s="0" t="n">
        <f aca="false">_xlfn.STDEV.P(B252:E252)</f>
        <v>0.0100697581129387</v>
      </c>
      <c r="G252" s="0" t="n">
        <f aca="false">_xlfn.STDEV.S(B252:E252)</f>
        <v>0.0116275551143591</v>
      </c>
    </row>
    <row r="253" customFormat="false" ht="15.75" hidden="false" customHeight="false" outlineLevel="0" collapsed="false">
      <c r="A253" s="0" t="s">
        <v>283</v>
      </c>
      <c r="B253" s="0" t="n">
        <v>0.938091003432375</v>
      </c>
      <c r="C253" s="0" t="n">
        <v>0.958631936169808</v>
      </c>
      <c r="D253" s="0" t="n">
        <v>0.940454486069643</v>
      </c>
      <c r="E253" s="0" t="n">
        <v>0.931731878213045</v>
      </c>
      <c r="F253" s="0" t="n">
        <f aca="false">_xlfn.STDEV.P(B253:E253)</f>
        <v>0.00999397049317961</v>
      </c>
      <c r="G253" s="0" t="n">
        <f aca="false">_xlfn.STDEV.S(B253:E253)</f>
        <v>0.0115400431090209</v>
      </c>
    </row>
    <row r="254" customFormat="false" ht="15.75" hidden="false" customHeight="false" outlineLevel="0" collapsed="false">
      <c r="A254" s="0" t="s">
        <v>284</v>
      </c>
      <c r="B254" s="0" t="n">
        <v>0.95205041361407</v>
      </c>
      <c r="C254" s="0" t="n">
        <v>0.951483484865925</v>
      </c>
      <c r="D254" s="0" t="n">
        <v>0.972493572679053</v>
      </c>
      <c r="E254" s="0" t="n">
        <v>0.970779771543315</v>
      </c>
      <c r="F254" s="0" t="n">
        <f aca="false">_xlfn.STDEV.P(B254:E254)</f>
        <v>0.00995533962563453</v>
      </c>
      <c r="G254" s="0" t="n">
        <f aca="false">_xlfn.STDEV.S(B254:E254)</f>
        <v>0.0114954360254685</v>
      </c>
    </row>
    <row r="255" customFormat="false" ht="15.75" hidden="false" customHeight="false" outlineLevel="0" collapsed="false">
      <c r="A255" s="0" t="s">
        <v>285</v>
      </c>
      <c r="B255" s="0" t="n">
        <v>0.0436952594266832</v>
      </c>
      <c r="C255" s="0" t="n">
        <v>0.0350735467544305</v>
      </c>
      <c r="D255" s="0" t="n">
        <v>0.0511497011079726</v>
      </c>
      <c r="E255" s="0" t="n">
        <v>0.0621564353599038</v>
      </c>
      <c r="F255" s="0" t="n">
        <f aca="false">_xlfn.STDEV.P(B255:E255)</f>
        <v>0.00994921931588093</v>
      </c>
      <c r="G255" s="0" t="n">
        <f aca="false">_xlfn.STDEV.S(B255:E255)</f>
        <v>0.011488368900501</v>
      </c>
    </row>
    <row r="256" customFormat="false" ht="15.75" hidden="false" customHeight="false" outlineLevel="0" collapsed="false">
      <c r="A256" s="0" t="s">
        <v>286</v>
      </c>
      <c r="B256" s="0" t="n">
        <v>0.95068444137297</v>
      </c>
      <c r="C256" s="0" t="n">
        <v>0.976501823583748</v>
      </c>
      <c r="D256" s="0" t="n">
        <v>0.962517805864623</v>
      </c>
      <c r="E256" s="0" t="n">
        <v>0.954772989333327</v>
      </c>
      <c r="F256" s="0" t="n">
        <f aca="false">_xlfn.STDEV.P(B256:E256)</f>
        <v>0.00984555463263865</v>
      </c>
      <c r="G256" s="0" t="n">
        <f aca="false">_xlfn.STDEV.S(B256:E256)</f>
        <v>0.0113686672349502</v>
      </c>
    </row>
    <row r="257" customFormat="false" ht="15.75" hidden="false" customHeight="false" outlineLevel="0" collapsed="false">
      <c r="A257" s="0" t="s">
        <v>287</v>
      </c>
      <c r="B257" s="0" t="n">
        <v>0.0347413880063645</v>
      </c>
      <c r="C257" s="0" t="n">
        <v>0.019518559915207</v>
      </c>
      <c r="D257" s="0" t="n">
        <v>0.0459218455751806</v>
      </c>
      <c r="E257" s="0" t="n">
        <v>0.0390666679975132</v>
      </c>
      <c r="F257" s="0" t="n">
        <f aca="false">_xlfn.STDEV.P(B257:E257)</f>
        <v>0.00968794565556828</v>
      </c>
      <c r="G257" s="0" t="n">
        <f aca="false">_xlfn.STDEV.S(B257:E257)</f>
        <v>0.0111866760642736</v>
      </c>
    </row>
    <row r="258" customFormat="false" ht="15.75" hidden="false" customHeight="false" outlineLevel="0" collapsed="false">
      <c r="A258" s="0" t="s">
        <v>288</v>
      </c>
      <c r="B258" s="0" t="n">
        <v>0.95023516917008</v>
      </c>
      <c r="C258" s="0" t="n">
        <v>0.977151017493752</v>
      </c>
      <c r="D258" s="0" t="n">
        <v>0.96768592649754</v>
      </c>
      <c r="E258" s="0" t="n">
        <v>0.96626431445373</v>
      </c>
      <c r="F258" s="0" t="n">
        <f aca="false">_xlfn.STDEV.P(B258:E258)</f>
        <v>0.00966971610318937</v>
      </c>
      <c r="G258" s="0" t="n">
        <f aca="false">_xlfn.STDEV.S(B258:E258)</f>
        <v>0.0111656263903273</v>
      </c>
    </row>
    <row r="259" customFormat="false" ht="15.75" hidden="false" customHeight="false" outlineLevel="0" collapsed="false">
      <c r="A259" s="0" t="s">
        <v>289</v>
      </c>
      <c r="B259" s="0" t="n">
        <v>0.948584370104206</v>
      </c>
      <c r="C259" s="0" t="n">
        <v>0.96415923550909</v>
      </c>
      <c r="D259" s="0" t="n">
        <v>0.944967757991369</v>
      </c>
      <c r="E259" s="0" t="n">
        <v>0.937777932574221</v>
      </c>
      <c r="F259" s="0" t="n">
        <f aca="false">_xlfn.STDEV.P(B259:E259)</f>
        <v>0.0096449953052996</v>
      </c>
      <c r="G259" s="0" t="n">
        <f aca="false">_xlfn.STDEV.S(B259:E259)</f>
        <v>0.0111370812716948</v>
      </c>
    </row>
    <row r="260" customFormat="false" ht="15.75" hidden="false" customHeight="false" outlineLevel="0" collapsed="false">
      <c r="A260" s="0" t="s">
        <v>290</v>
      </c>
      <c r="B260" s="0" t="n">
        <v>0.962266844117975</v>
      </c>
      <c r="C260" s="0" t="n">
        <v>0.976412356842235</v>
      </c>
      <c r="D260" s="0" t="n">
        <v>0.956904626619353</v>
      </c>
      <c r="E260" s="0" t="n">
        <v>0.950414739164136</v>
      </c>
      <c r="F260" s="0" t="n">
        <f aca="false">_xlfn.STDEV.P(B260:E260)</f>
        <v>0.00957819007282391</v>
      </c>
      <c r="G260" s="0" t="n">
        <f aca="false">_xlfn.STDEV.S(B260:E260)</f>
        <v>0.0110599412337886</v>
      </c>
    </row>
    <row r="261" customFormat="false" ht="15.75" hidden="false" customHeight="false" outlineLevel="0" collapsed="false">
      <c r="A261" s="0" t="s">
        <v>291</v>
      </c>
      <c r="B261" s="0" t="n">
        <v>0.976009989673128</v>
      </c>
      <c r="C261" s="0" t="n">
        <v>0.951370437983833</v>
      </c>
      <c r="D261" s="0" t="n">
        <v>0.970086680776459</v>
      </c>
      <c r="E261" s="0" t="n">
        <v>0.972269901268523</v>
      </c>
      <c r="F261" s="0" t="n">
        <f aca="false">_xlfn.STDEV.P(B261:E261)</f>
        <v>0.00951325758673998</v>
      </c>
      <c r="G261" s="0" t="n">
        <f aca="false">_xlfn.STDEV.S(B261:E261)</f>
        <v>0.0109849636571492</v>
      </c>
    </row>
    <row r="262" customFormat="false" ht="15.75" hidden="false" customHeight="false" outlineLevel="0" collapsed="false">
      <c r="A262" s="0" t="s">
        <v>292</v>
      </c>
      <c r="B262" s="0" t="n">
        <v>0.966138241491401</v>
      </c>
      <c r="C262" s="0" t="n">
        <v>0.946672049161481</v>
      </c>
      <c r="D262" s="0" t="n">
        <v>0.971950573818413</v>
      </c>
      <c r="E262" s="0" t="n">
        <v>0.964947220823216</v>
      </c>
      <c r="F262" s="0" t="n">
        <f aca="false">_xlfn.STDEV.P(B262:E262)</f>
        <v>0.00947419865479877</v>
      </c>
      <c r="G262" s="0" t="n">
        <f aca="false">_xlfn.STDEV.S(B262:E262)</f>
        <v>0.0109398622874081</v>
      </c>
    </row>
    <row r="263" customFormat="false" ht="15.75" hidden="false" customHeight="false" outlineLevel="0" collapsed="false">
      <c r="A263" s="0" t="s">
        <v>293</v>
      </c>
      <c r="B263" s="0" t="n">
        <v>0.051495831289848</v>
      </c>
      <c r="C263" s="0" t="n">
        <v>0.0426722175242308</v>
      </c>
      <c r="D263" s="0" t="n">
        <v>0.0261673350098552</v>
      </c>
      <c r="E263" s="0" t="n">
        <v>0.0450462179403723</v>
      </c>
      <c r="F263" s="0" t="n">
        <f aca="false">_xlfn.STDEV.P(B263:E263)</f>
        <v>0.00933891602898017</v>
      </c>
      <c r="G263" s="0" t="n">
        <f aca="false">_xlfn.STDEV.S(B263:E263)</f>
        <v>0.010783651366542</v>
      </c>
    </row>
    <row r="264" customFormat="false" ht="15.75" hidden="false" customHeight="false" outlineLevel="0" collapsed="false">
      <c r="A264" s="0" t="s">
        <v>294</v>
      </c>
      <c r="B264" s="0" t="n">
        <v>0.967926892520627</v>
      </c>
      <c r="C264" s="0" t="n">
        <v>0.99206913017903</v>
      </c>
      <c r="D264" s="0" t="n">
        <v>0.981068957332395</v>
      </c>
      <c r="E264" s="0" t="n">
        <v>0.97185025440336</v>
      </c>
      <c r="F264" s="0" t="n">
        <f aca="false">_xlfn.STDEV.P(B264:E264)</f>
        <v>0.00930640068419317</v>
      </c>
      <c r="G264" s="0" t="n">
        <f aca="false">_xlfn.STDEV.S(B264:E264)</f>
        <v>0.0107461058804109</v>
      </c>
    </row>
    <row r="265" customFormat="false" ht="15.75" hidden="false" customHeight="false" outlineLevel="0" collapsed="false">
      <c r="A265" s="0" t="s">
        <v>295</v>
      </c>
      <c r="B265" s="0" t="n">
        <v>0.0411834290040514</v>
      </c>
      <c r="C265" s="0" t="n">
        <v>0.029251026401368</v>
      </c>
      <c r="D265" s="0" t="n">
        <v>0.0449472506466247</v>
      </c>
      <c r="E265" s="0" t="n">
        <v>0.0545065994888623</v>
      </c>
      <c r="F265" s="0" t="n">
        <f aca="false">_xlfn.STDEV.P(B265:E265)</f>
        <v>0.00904727871662146</v>
      </c>
      <c r="G265" s="0" t="n">
        <f aca="false">_xlfn.STDEV.S(B265:E265)</f>
        <v>0.0104468976049499</v>
      </c>
    </row>
    <row r="266" customFormat="false" ht="15.75" hidden="false" customHeight="false" outlineLevel="0" collapsed="false">
      <c r="A266" s="0" t="s">
        <v>296</v>
      </c>
      <c r="B266" s="0" t="n">
        <v>0.0489683630413426</v>
      </c>
      <c r="C266" s="0" t="n">
        <v>0.0319180530414513</v>
      </c>
      <c r="D266" s="0" t="n">
        <v>0.0286296588270718</v>
      </c>
      <c r="E266" s="0" t="n">
        <v>0.0472848688322014</v>
      </c>
      <c r="F266" s="0" t="n">
        <f aca="false">_xlfn.STDEV.P(B266:E266)</f>
        <v>0.00902143121042783</v>
      </c>
      <c r="G266" s="0" t="n">
        <f aca="false">_xlfn.STDEV.S(B266:E266)</f>
        <v>0.0104170514756324</v>
      </c>
    </row>
    <row r="267" customFormat="false" ht="15.75" hidden="false" customHeight="false" outlineLevel="0" collapsed="false">
      <c r="A267" s="0" t="s">
        <v>297</v>
      </c>
      <c r="B267" s="0" t="n">
        <v>0.939269264582919</v>
      </c>
      <c r="C267" s="0" t="n">
        <v>0.959174782285177</v>
      </c>
      <c r="D267" s="0" t="n">
        <v>0.936554221328277</v>
      </c>
      <c r="E267" s="0" t="n">
        <v>0.940210913914791</v>
      </c>
      <c r="F267" s="0" t="n">
        <f aca="false">_xlfn.STDEV.P(B267:E267)</f>
        <v>0.0089762787410072</v>
      </c>
      <c r="G267" s="0" t="n">
        <f aca="false">_xlfn.STDEV.S(B267:E267)</f>
        <v>0.0103649138948832</v>
      </c>
    </row>
    <row r="268" customFormat="false" ht="15.75" hidden="false" customHeight="false" outlineLevel="0" collapsed="false">
      <c r="A268" s="0" t="s">
        <v>298</v>
      </c>
      <c r="B268" s="0" t="n">
        <v>0.969409178632636</v>
      </c>
      <c r="C268" s="0" t="n">
        <v>0.987392741109916</v>
      </c>
      <c r="D268" s="0" t="n">
        <v>0.96390676485014</v>
      </c>
      <c r="E268" s="0" t="n">
        <v>0.968527707149375</v>
      </c>
      <c r="F268" s="0" t="n">
        <f aca="false">_xlfn.STDEV.P(B268:E268)</f>
        <v>0.0089557794318942</v>
      </c>
      <c r="G268" s="0" t="n">
        <f aca="false">_xlfn.STDEV.S(B268:E268)</f>
        <v>0.0103412433316141</v>
      </c>
    </row>
    <row r="269" customFormat="false" ht="15.75" hidden="false" customHeight="false" outlineLevel="0" collapsed="false">
      <c r="A269" s="0" t="s">
        <v>299</v>
      </c>
      <c r="B269" s="0" t="n">
        <v>0.0374808922685552</v>
      </c>
      <c r="C269" s="0" t="n">
        <v>0.0182163396434266</v>
      </c>
      <c r="D269" s="0" t="n">
        <v>0.0283732154582392</v>
      </c>
      <c r="E269" s="0" t="n">
        <v>0.0410913684629838</v>
      </c>
      <c r="F269" s="0" t="n">
        <f aca="false">_xlfn.STDEV.P(B269:E269)</f>
        <v>0.00885751371980043</v>
      </c>
      <c r="G269" s="0" t="n">
        <f aca="false">_xlfn.STDEV.S(B269:E269)</f>
        <v>0.0102277758609552</v>
      </c>
    </row>
    <row r="270" customFormat="false" ht="15.75" hidden="false" customHeight="false" outlineLevel="0" collapsed="false">
      <c r="A270" s="0" t="s">
        <v>300</v>
      </c>
      <c r="B270" s="0" t="n">
        <v>0.0443167728102518</v>
      </c>
      <c r="C270" s="0" t="n">
        <v>0.0388937948891561</v>
      </c>
      <c r="D270" s="0" t="n">
        <v>0.0484974463510197</v>
      </c>
      <c r="E270" s="0" t="n">
        <v>0.0626473664023759</v>
      </c>
      <c r="F270" s="0" t="n">
        <f aca="false">_xlfn.STDEV.P(B270:E270)</f>
        <v>0.00880191705227178</v>
      </c>
      <c r="G270" s="0" t="n">
        <f aca="false">_xlfn.STDEV.S(B270:E270)</f>
        <v>0.0101635783590277</v>
      </c>
    </row>
    <row r="271" customFormat="false" ht="15.75" hidden="false" customHeight="false" outlineLevel="0" collapsed="false">
      <c r="A271" s="0" t="s">
        <v>301</v>
      </c>
      <c r="B271" s="0" t="n">
        <v>0.964769598845378</v>
      </c>
      <c r="C271" s="0" t="n">
        <v>0.971959213662082</v>
      </c>
      <c r="D271" s="0" t="n">
        <v>0.951337501798108</v>
      </c>
      <c r="E271" s="0" t="n">
        <v>0.953281137225733</v>
      </c>
      <c r="F271" s="0" t="n">
        <f aca="false">_xlfn.STDEV.P(B271:E271)</f>
        <v>0.0084483718879893</v>
      </c>
      <c r="G271" s="0" t="n">
        <f aca="false">_xlfn.STDEV.S(B271:E271)</f>
        <v>0.00975533956748938</v>
      </c>
    </row>
    <row r="272" customFormat="false" ht="15.75" hidden="false" customHeight="false" outlineLevel="0" collapsed="false">
      <c r="A272" s="0" t="s">
        <v>302</v>
      </c>
      <c r="B272" s="0" t="n">
        <v>0.035617838709031</v>
      </c>
      <c r="C272" s="0" t="n">
        <v>0.0151708798075605</v>
      </c>
      <c r="D272" s="0" t="n">
        <v>0.0345623877090308</v>
      </c>
      <c r="E272" s="0" t="n">
        <v>0.0332703747618445</v>
      </c>
      <c r="F272" s="0" t="n">
        <f aca="false">_xlfn.STDEV.P(B272:E272)</f>
        <v>0.00840384690879644</v>
      </c>
      <c r="G272" s="0" t="n">
        <f aca="false">_xlfn.STDEV.S(B272:E272)</f>
        <v>0.00970392655004406</v>
      </c>
    </row>
    <row r="273" customFormat="false" ht="15.75" hidden="false" customHeight="false" outlineLevel="0" collapsed="false">
      <c r="A273" s="0" t="s">
        <v>303</v>
      </c>
      <c r="B273" s="0" t="n">
        <v>0.959978405588295</v>
      </c>
      <c r="C273" s="0" t="n">
        <v>0.940032446014652</v>
      </c>
      <c r="D273" s="0" t="n">
        <v>0.96093974332911</v>
      </c>
      <c r="E273" s="0" t="n">
        <v>0.955703641863305</v>
      </c>
      <c r="F273" s="0" t="n">
        <f aca="false">_xlfn.STDEV.P(B273:E273)</f>
        <v>0.0083932908375976</v>
      </c>
      <c r="G273" s="0" t="n">
        <f aca="false">_xlfn.STDEV.S(B273:E273)</f>
        <v>0.00969173744894759</v>
      </c>
    </row>
    <row r="274" customFormat="false" ht="15.75" hidden="false" customHeight="false" outlineLevel="0" collapsed="false">
      <c r="A274" s="0" t="s">
        <v>304</v>
      </c>
      <c r="B274" s="0" t="n">
        <v>0.0364179104477612</v>
      </c>
      <c r="C274" s="0" t="n">
        <v>0.0287958115183246</v>
      </c>
      <c r="D274" s="0" t="n">
        <v>0.0420979183626003</v>
      </c>
      <c r="E274" s="0" t="n">
        <v>0.0515385589464354</v>
      </c>
      <c r="F274" s="0" t="n">
        <f aca="false">_xlfn.STDEV.P(B274:E274)</f>
        <v>0.00830021533881702</v>
      </c>
      <c r="G274" s="0" t="n">
        <f aca="false">_xlfn.STDEV.S(B274:E274)</f>
        <v>0.00958426312039573</v>
      </c>
    </row>
    <row r="275" customFormat="false" ht="15.75" hidden="false" customHeight="false" outlineLevel="0" collapsed="false">
      <c r="A275" s="0" t="s">
        <v>305</v>
      </c>
      <c r="B275" s="0" t="n">
        <v>0.0119196649753272</v>
      </c>
      <c r="C275" s="0" t="n">
        <v>0.00830076364383403</v>
      </c>
      <c r="D275" s="0" t="n">
        <v>0.0199983447840036</v>
      </c>
      <c r="E275" s="0" t="n">
        <v>0.0297208748320556</v>
      </c>
      <c r="F275" s="0" t="n">
        <f aca="false">_xlfn.STDEV.P(B275:E275)</f>
        <v>0.00823645382219869</v>
      </c>
      <c r="G275" s="0" t="n">
        <f aca="false">_xlfn.STDEV.S(B275:E275)</f>
        <v>0.00951063766282867</v>
      </c>
    </row>
    <row r="276" customFormat="false" ht="15.75" hidden="false" customHeight="false" outlineLevel="0" collapsed="false">
      <c r="A276" s="0" t="s">
        <v>306</v>
      </c>
      <c r="B276" s="0" t="n">
        <v>0.0298053277257774</v>
      </c>
      <c r="C276" s="0" t="n">
        <v>0.0196421249955346</v>
      </c>
      <c r="D276" s="0" t="n">
        <v>0.0425604242973803</v>
      </c>
      <c r="E276" s="0" t="n">
        <v>0.0332213108120498</v>
      </c>
      <c r="F276" s="0" t="n">
        <f aca="false">_xlfn.STDEV.P(B276:E276)</f>
        <v>0.00819494466787658</v>
      </c>
      <c r="G276" s="0" t="n">
        <f aca="false">_xlfn.STDEV.S(B276:E276)</f>
        <v>0.00946270701998526</v>
      </c>
    </row>
    <row r="277" customFormat="false" ht="15.75" hidden="false" customHeight="false" outlineLevel="0" collapsed="false">
      <c r="A277" s="0" t="s">
        <v>307</v>
      </c>
      <c r="B277" s="0" t="n">
        <v>0.980401418302659</v>
      </c>
      <c r="C277" s="0" t="n">
        <v>0.992366901384553</v>
      </c>
      <c r="D277" s="0" t="n">
        <v>0.978601334910635</v>
      </c>
      <c r="E277" s="0" t="n">
        <v>0.969357065475924</v>
      </c>
      <c r="F277" s="0" t="n">
        <f aca="false">_xlfn.STDEV.P(B277:E277)</f>
        <v>0.00818837095075295</v>
      </c>
      <c r="G277" s="0" t="n">
        <f aca="false">_xlfn.STDEV.S(B277:E277)</f>
        <v>0.00945511634528345</v>
      </c>
    </row>
    <row r="278" customFormat="false" ht="15.75" hidden="false" customHeight="false" outlineLevel="0" collapsed="false">
      <c r="A278" s="0" t="s">
        <v>308</v>
      </c>
      <c r="B278" s="0" t="n">
        <v>0.022339830034095</v>
      </c>
      <c r="C278" s="0" t="n">
        <v>0.0090232237069178</v>
      </c>
      <c r="D278" s="0" t="n">
        <v>0.0297001153402537</v>
      </c>
      <c r="E278" s="0" t="n">
        <v>0.0272529756281882</v>
      </c>
      <c r="F278" s="0" t="n">
        <f aca="false">_xlfn.STDEV.P(B278:E278)</f>
        <v>0.00799019320396875</v>
      </c>
      <c r="G278" s="0" t="n">
        <f aca="false">_xlfn.STDEV.S(B278:E278)</f>
        <v>0.00922628039437696</v>
      </c>
    </row>
    <row r="279" customFormat="false" ht="15.75" hidden="false" customHeight="false" outlineLevel="0" collapsed="false">
      <c r="A279" s="0" t="s">
        <v>309</v>
      </c>
      <c r="B279" s="0" t="n">
        <v>0.929057706161203</v>
      </c>
      <c r="C279" s="0" t="n">
        <v>0.928898548092357</v>
      </c>
      <c r="D279" s="0" t="n">
        <v>0.939553370730837</v>
      </c>
      <c r="E279" s="0" t="n">
        <v>0.947500576850555</v>
      </c>
      <c r="F279" s="0" t="n">
        <f aca="false">_xlfn.STDEV.P(B279:E279)</f>
        <v>0.00779840764916502</v>
      </c>
      <c r="G279" s="0" t="n">
        <f aca="false">_xlfn.STDEV.S(B279:E279)</f>
        <v>0.00900482551099172</v>
      </c>
    </row>
    <row r="280" customFormat="false" ht="15.75" hidden="false" customHeight="false" outlineLevel="0" collapsed="false">
      <c r="A280" s="0" t="s">
        <v>310</v>
      </c>
      <c r="B280" s="0" t="n">
        <v>0.971050725119499</v>
      </c>
      <c r="C280" s="0" t="n">
        <v>0.989257835151581</v>
      </c>
      <c r="D280" s="0" t="n">
        <v>0.973144705544152</v>
      </c>
      <c r="E280" s="0" t="n">
        <v>0.970526058791464</v>
      </c>
      <c r="F280" s="0" t="n">
        <f aca="false">_xlfn.STDEV.P(B280:E280)</f>
        <v>0.00771981454870176</v>
      </c>
      <c r="G280" s="0" t="n">
        <f aca="false">_xlfn.STDEV.S(B280:E280)</f>
        <v>0.0089140740155739</v>
      </c>
    </row>
    <row r="281" customFormat="false" ht="15.75" hidden="false" customHeight="false" outlineLevel="0" collapsed="false">
      <c r="A281" s="0" t="s">
        <v>311</v>
      </c>
      <c r="B281" s="0" t="n">
        <v>0.043619291350271</v>
      </c>
      <c r="C281" s="0" t="n">
        <v>0.0300773252864088</v>
      </c>
      <c r="D281" s="0" t="n">
        <v>0.0458153371042564</v>
      </c>
      <c r="E281" s="0" t="n">
        <v>0.0507994394097618</v>
      </c>
      <c r="F281" s="0" t="n">
        <f aca="false">_xlfn.STDEV.P(B281:E281)</f>
        <v>0.00767175946856523</v>
      </c>
      <c r="G281" s="0" t="n">
        <f aca="false">_xlfn.STDEV.S(B281:E281)</f>
        <v>0.00885858478866839</v>
      </c>
    </row>
    <row r="282" customFormat="false" ht="15.75" hidden="false" customHeight="false" outlineLevel="0" collapsed="false">
      <c r="A282" s="0" t="s">
        <v>312</v>
      </c>
      <c r="B282" s="0" t="n">
        <v>0.0162440885138633</v>
      </c>
      <c r="C282" s="0" t="n">
        <v>0.00904556652879052</v>
      </c>
      <c r="D282" s="0" t="n">
        <v>0.0262649447557129</v>
      </c>
      <c r="E282" s="0" t="n">
        <v>0.0277207338753409</v>
      </c>
      <c r="F282" s="0" t="n">
        <f aca="false">_xlfn.STDEV.P(B282:E282)</f>
        <v>0.00762945710407536</v>
      </c>
      <c r="G282" s="0" t="n">
        <f aca="false">_xlfn.STDEV.S(B282:E282)</f>
        <v>0.00880973822561722</v>
      </c>
    </row>
    <row r="283" customFormat="false" ht="15.75" hidden="false" customHeight="false" outlineLevel="0" collapsed="false">
      <c r="A283" s="0" t="s">
        <v>313</v>
      </c>
      <c r="B283" s="0" t="n">
        <v>0.97475383755701</v>
      </c>
      <c r="C283" s="0" t="n">
        <v>0.98069647968032</v>
      </c>
      <c r="D283" s="0" t="n">
        <v>0.962224704582496</v>
      </c>
      <c r="E283" s="0" t="n">
        <v>0.964050049394343</v>
      </c>
      <c r="F283" s="0" t="n">
        <f aca="false">_xlfn.STDEV.P(B283:E283)</f>
        <v>0.00761785423258521</v>
      </c>
      <c r="G283" s="0" t="n">
        <f aca="false">_xlfn.STDEV.S(B283:E283)</f>
        <v>0.00879634038366081</v>
      </c>
    </row>
    <row r="284" customFormat="false" ht="15.75" hidden="false" customHeight="false" outlineLevel="0" collapsed="false">
      <c r="A284" s="0" t="s">
        <v>314</v>
      </c>
      <c r="B284" s="0" t="n">
        <v>0.0212704068471495</v>
      </c>
      <c r="C284" s="0" t="n">
        <v>0.00509580446975319</v>
      </c>
      <c r="D284" s="0" t="n">
        <v>0.0254076649720608</v>
      </c>
      <c r="E284" s="0" t="n">
        <v>0.0182008072184728</v>
      </c>
      <c r="F284" s="0" t="n">
        <f aca="false">_xlfn.STDEV.P(B284:E284)</f>
        <v>0.0076010224704024</v>
      </c>
      <c r="G284" s="0" t="n">
        <f aca="false">_xlfn.STDEV.S(B284:E284)</f>
        <v>0.00877690473880644</v>
      </c>
    </row>
    <row r="285" customFormat="false" ht="15.75" hidden="false" customHeight="false" outlineLevel="0" collapsed="false">
      <c r="A285" s="0" t="s">
        <v>315</v>
      </c>
      <c r="B285" s="0" t="n">
        <v>0.938562955747471</v>
      </c>
      <c r="C285" s="0" t="n">
        <v>0.947857708485808</v>
      </c>
      <c r="D285" s="0" t="n">
        <v>0.92736319413214</v>
      </c>
      <c r="E285" s="0" t="n">
        <v>0.933409739624445</v>
      </c>
      <c r="F285" s="0" t="n">
        <f aca="false">_xlfn.STDEV.P(B285:E285)</f>
        <v>0.00751545224986416</v>
      </c>
      <c r="G285" s="0" t="n">
        <f aca="false">_xlfn.STDEV.S(B285:E285)</f>
        <v>0.00867809675908171</v>
      </c>
    </row>
    <row r="286" customFormat="false" ht="15.75" hidden="false" customHeight="false" outlineLevel="0" collapsed="false">
      <c r="A286" s="0" t="s">
        <v>316</v>
      </c>
      <c r="B286" s="0" t="n">
        <v>0.979112436477815</v>
      </c>
      <c r="C286" s="0" t="n">
        <v>0.961648221622274</v>
      </c>
      <c r="D286" s="0" t="n">
        <v>0.976733143535212</v>
      </c>
      <c r="E286" s="0" t="n">
        <v>0.980080780702768</v>
      </c>
      <c r="F286" s="0" t="n">
        <f aca="false">_xlfn.STDEV.P(B286:E286)</f>
        <v>0.00745871262327722</v>
      </c>
      <c r="G286" s="0" t="n">
        <f aca="false">_xlfn.STDEV.S(B286:E286)</f>
        <v>0.00861257948171432</v>
      </c>
    </row>
    <row r="287" customFormat="false" ht="15.75" hidden="false" customHeight="false" outlineLevel="0" collapsed="false">
      <c r="A287" s="0" t="s">
        <v>317</v>
      </c>
      <c r="B287" s="0" t="n">
        <v>0.962120852805987</v>
      </c>
      <c r="C287" s="0" t="n">
        <v>0.981900475407446</v>
      </c>
      <c r="D287" s="0" t="n">
        <v>0.973758046003545</v>
      </c>
      <c r="E287" s="0" t="n">
        <v>0.968292835992061</v>
      </c>
      <c r="F287" s="0" t="n">
        <f aca="false">_xlfn.STDEV.P(B287:E287)</f>
        <v>0.00727189211858273</v>
      </c>
      <c r="G287" s="0" t="n">
        <f aca="false">_xlfn.STDEV.S(B287:E287)</f>
        <v>0.00839685774436331</v>
      </c>
    </row>
    <row r="288" customFormat="false" ht="15.75" hidden="false" customHeight="false" outlineLevel="0" collapsed="false">
      <c r="A288" s="0" t="s">
        <v>318</v>
      </c>
      <c r="B288" s="0" t="n">
        <v>0.963005649963904</v>
      </c>
      <c r="C288" s="0" t="n">
        <v>0.982774753087972</v>
      </c>
      <c r="D288" s="0" t="n">
        <v>0.970235718597789</v>
      </c>
      <c r="E288" s="0" t="n">
        <v>0.969655213826455</v>
      </c>
      <c r="F288" s="0" t="n">
        <f aca="false">_xlfn.STDEV.P(B288:E288)</f>
        <v>0.00714577984072108</v>
      </c>
      <c r="G288" s="0" t="n">
        <f aca="false">_xlfn.STDEV.S(B288:E288)</f>
        <v>0.00825123582922024</v>
      </c>
    </row>
    <row r="289" customFormat="false" ht="15.75" hidden="false" customHeight="false" outlineLevel="0" collapsed="false">
      <c r="A289" s="0" t="s">
        <v>319</v>
      </c>
      <c r="B289" s="0" t="n">
        <v>0.0189120868832506</v>
      </c>
      <c r="C289" s="0" t="n">
        <v>0.00720953877437841</v>
      </c>
      <c r="D289" s="0" t="n">
        <v>0.0172711571675302</v>
      </c>
      <c r="E289" s="0" t="n">
        <v>0.0272555619407274</v>
      </c>
      <c r="F289" s="0" t="n">
        <f aca="false">_xlfn.STDEV.P(B289:E289)</f>
        <v>0.00712400610066675</v>
      </c>
      <c r="G289" s="0" t="n">
        <f aca="false">_xlfn.STDEV.S(B289:E289)</f>
        <v>0.00822609367985697</v>
      </c>
    </row>
    <row r="290" customFormat="false" ht="15.75" hidden="false" customHeight="false" outlineLevel="0" collapsed="false">
      <c r="A290" s="0" t="s">
        <v>320</v>
      </c>
      <c r="B290" s="0" t="n">
        <v>0.952432232873009</v>
      </c>
      <c r="C290" s="0" t="n">
        <v>0.955147332556346</v>
      </c>
      <c r="D290" s="0" t="n">
        <v>0.936949398454643</v>
      </c>
      <c r="E290" s="0" t="n">
        <v>0.948229594912637</v>
      </c>
      <c r="F290" s="0" t="n">
        <f aca="false">_xlfn.STDEV.P(B290:E290)</f>
        <v>0.00694178842928379</v>
      </c>
      <c r="G290" s="0" t="n">
        <f aca="false">_xlfn.STDEV.S(B290:E290)</f>
        <v>0.00801568683660885</v>
      </c>
    </row>
    <row r="291" customFormat="false" ht="15.75" hidden="false" customHeight="false" outlineLevel="0" collapsed="false">
      <c r="A291" s="0" t="s">
        <v>321</v>
      </c>
      <c r="B291" s="0" t="n">
        <v>0.951480326804766</v>
      </c>
      <c r="C291" s="0" t="n">
        <v>0.953771700079495</v>
      </c>
      <c r="D291" s="0" t="n">
        <v>0.949217468951571</v>
      </c>
      <c r="E291" s="0" t="n">
        <v>0.967016017896877</v>
      </c>
      <c r="F291" s="0" t="n">
        <f aca="false">_xlfn.STDEV.P(B291:E291)</f>
        <v>0.00691316649151381</v>
      </c>
      <c r="G291" s="0" t="n">
        <f aca="false">_xlfn.STDEV.S(B291:E291)</f>
        <v>0.0079826370696564</v>
      </c>
    </row>
    <row r="292" customFormat="false" ht="15.75" hidden="false" customHeight="false" outlineLevel="0" collapsed="false">
      <c r="A292" s="0" t="s">
        <v>322</v>
      </c>
      <c r="B292" s="0" t="n">
        <v>0.974273335803516</v>
      </c>
      <c r="C292" s="0" t="n">
        <v>0.959312626759953</v>
      </c>
      <c r="D292" s="0" t="n">
        <v>0.977466717445551</v>
      </c>
      <c r="E292" s="0" t="n">
        <v>0.972095567658819</v>
      </c>
      <c r="F292" s="0" t="n">
        <f aca="false">_xlfn.STDEV.P(B292:E292)</f>
        <v>0.00689468550844699</v>
      </c>
      <c r="G292" s="0" t="n">
        <f aca="false">_xlfn.STDEV.S(B292:E292)</f>
        <v>0.00796129706855936</v>
      </c>
    </row>
    <row r="293" customFormat="false" ht="15.75" hidden="false" customHeight="false" outlineLevel="0" collapsed="false">
      <c r="A293" s="0" t="s">
        <v>323</v>
      </c>
      <c r="B293" s="0" t="n">
        <v>0.0405757988749107</v>
      </c>
      <c r="C293" s="0" t="n">
        <v>0.0486876831075246</v>
      </c>
      <c r="D293" s="0" t="n">
        <v>0.0336269224717383</v>
      </c>
      <c r="E293" s="0" t="n">
        <v>0.0318696464036759</v>
      </c>
      <c r="F293" s="0" t="n">
        <f aca="false">_xlfn.STDEV.P(B293:E293)</f>
        <v>0.00662687486962238</v>
      </c>
      <c r="G293" s="0" t="n">
        <f aca="false">_xlfn.STDEV.S(B293:E293)</f>
        <v>0.00765205597972489</v>
      </c>
    </row>
    <row r="294" customFormat="false" ht="15.75" hidden="false" customHeight="false" outlineLevel="0" collapsed="false">
      <c r="A294" s="0" t="s">
        <v>324</v>
      </c>
      <c r="B294" s="0" t="n">
        <v>0.942525047021839</v>
      </c>
      <c r="C294" s="0" t="n">
        <v>0.943966643512387</v>
      </c>
      <c r="D294" s="0" t="n">
        <v>0.952867747367391</v>
      </c>
      <c r="E294" s="0" t="n">
        <v>0.95851899782051</v>
      </c>
      <c r="F294" s="0" t="n">
        <f aca="false">_xlfn.STDEV.P(B294:E294)</f>
        <v>0.00655645393133903</v>
      </c>
      <c r="G294" s="0" t="n">
        <f aca="false">_xlfn.STDEV.S(B294:E294)</f>
        <v>0.00757074088437594</v>
      </c>
    </row>
    <row r="295" customFormat="false" ht="15.75" hidden="false" customHeight="false" outlineLevel="0" collapsed="false">
      <c r="A295" s="0" t="s">
        <v>325</v>
      </c>
      <c r="B295" s="0" t="n">
        <v>0.0385943374510857</v>
      </c>
      <c r="C295" s="0" t="n">
        <v>0.0351654076582443</v>
      </c>
      <c r="D295" s="0" t="n">
        <v>0.0519779797721162</v>
      </c>
      <c r="E295" s="0" t="n">
        <v>0.0450928381962865</v>
      </c>
      <c r="F295" s="0" t="n">
        <f aca="false">_xlfn.STDEV.P(B295:E295)</f>
        <v>0.00643103600677947</v>
      </c>
      <c r="G295" s="0" t="n">
        <f aca="false">_xlfn.STDEV.S(B295:E295)</f>
        <v>0.0074259207393646</v>
      </c>
    </row>
    <row r="296" customFormat="false" ht="15.75" hidden="false" customHeight="false" outlineLevel="0" collapsed="false">
      <c r="A296" s="0" t="s">
        <v>326</v>
      </c>
      <c r="B296" s="0" t="n">
        <v>0.0251804226772796</v>
      </c>
      <c r="C296" s="0" t="n">
        <v>0.0179403277908994</v>
      </c>
      <c r="D296" s="0" t="n">
        <v>0.0314404385786883</v>
      </c>
      <c r="E296" s="0" t="n">
        <v>0.0347301566973809</v>
      </c>
      <c r="F296" s="0" t="n">
        <f aca="false">_xlfn.STDEV.P(B296:E296)</f>
        <v>0.00641179471850662</v>
      </c>
      <c r="G296" s="0" t="n">
        <f aca="false">_xlfn.STDEV.S(B296:E296)</f>
        <v>0.00740370281343683</v>
      </c>
    </row>
    <row r="297" customFormat="false" ht="15.75" hidden="false" customHeight="false" outlineLevel="0" collapsed="false">
      <c r="A297" s="0" t="s">
        <v>327</v>
      </c>
      <c r="B297" s="0" t="n">
        <v>0.0210692133503987</v>
      </c>
      <c r="C297" s="0" t="n">
        <v>0.0230756130790191</v>
      </c>
      <c r="D297" s="0" t="n">
        <v>0.0118942731277533</v>
      </c>
      <c r="E297" s="0" t="n">
        <v>0.0286660206718346</v>
      </c>
      <c r="F297" s="0" t="n">
        <f aca="false">_xlfn.STDEV.P(B297:E297)</f>
        <v>0.00603884915195523</v>
      </c>
      <c r="G297" s="0" t="n">
        <f aca="false">_xlfn.STDEV.S(B297:E297)</f>
        <v>0.00697306236695379</v>
      </c>
    </row>
    <row r="298" customFormat="false" ht="15.75" hidden="false" customHeight="false" outlineLevel="0" collapsed="false">
      <c r="A298" s="0" t="s">
        <v>328</v>
      </c>
      <c r="B298" s="0" t="n">
        <v>0.0237469935352902</v>
      </c>
      <c r="C298" s="0" t="n">
        <v>0.0127333451681276</v>
      </c>
      <c r="D298" s="0" t="n">
        <v>0.021388173902524</v>
      </c>
      <c r="E298" s="0" t="n">
        <v>0.0295142456253898</v>
      </c>
      <c r="F298" s="0" t="n">
        <f aca="false">_xlfn.STDEV.P(B298:E298)</f>
        <v>0.006034605410203</v>
      </c>
      <c r="G298" s="0" t="n">
        <f aca="false">_xlfn.STDEV.S(B298:E298)</f>
        <v>0.00696816211606774</v>
      </c>
    </row>
    <row r="299" customFormat="false" ht="15.75" hidden="false" customHeight="false" outlineLevel="0" collapsed="false">
      <c r="A299" s="0" t="s">
        <v>329</v>
      </c>
      <c r="B299" s="0" t="n">
        <v>0.0292693255839489</v>
      </c>
      <c r="C299" s="0" t="n">
        <v>0.0209222735673757</v>
      </c>
      <c r="D299" s="0" t="n">
        <v>0.0290772693870472</v>
      </c>
      <c r="E299" s="0" t="n">
        <v>0.0377362779874751</v>
      </c>
      <c r="F299" s="0" t="n">
        <f aca="false">_xlfn.STDEV.P(B299:E299)</f>
        <v>0.00594554758492643</v>
      </c>
      <c r="G299" s="0" t="n">
        <f aca="false">_xlfn.STDEV.S(B299:E299)</f>
        <v>0.006865326997274</v>
      </c>
    </row>
    <row r="300" customFormat="false" ht="15.75" hidden="false" customHeight="false" outlineLevel="0" collapsed="false">
      <c r="A300" s="0" t="s">
        <v>330</v>
      </c>
      <c r="B300" s="0" t="n">
        <v>0.0201776407752754</v>
      </c>
      <c r="C300" s="0" t="n">
        <v>0.0200742975348168</v>
      </c>
      <c r="D300" s="0" t="n">
        <v>0.0300693201160747</v>
      </c>
      <c r="E300" s="0" t="n">
        <v>0.0334516267848531</v>
      </c>
      <c r="F300" s="0" t="n">
        <f aca="false">_xlfn.STDEV.P(B300:E300)</f>
        <v>0.00593900305846025</v>
      </c>
      <c r="G300" s="0" t="n">
        <f aca="false">_xlfn.STDEV.S(B300:E300)</f>
        <v>0.00685777002904007</v>
      </c>
    </row>
    <row r="301" customFormat="false" ht="15.75" hidden="false" customHeight="false" outlineLevel="0" collapsed="false">
      <c r="A301" s="0" t="s">
        <v>331</v>
      </c>
      <c r="B301" s="0" t="n">
        <v>0.972988908483717</v>
      </c>
      <c r="C301" s="0" t="n">
        <v>0.984616239289926</v>
      </c>
      <c r="D301" s="0" t="n">
        <v>0.98832006959876</v>
      </c>
      <c r="E301" s="0" t="n">
        <v>0.984923629859433</v>
      </c>
      <c r="F301" s="0" t="n">
        <f aca="false">_xlfn.STDEV.P(B301:E301)</f>
        <v>0.00579884443202983</v>
      </c>
      <c r="G301" s="0" t="n">
        <f aca="false">_xlfn.STDEV.S(B301:E301)</f>
        <v>0.00669592878764237</v>
      </c>
    </row>
    <row r="302" customFormat="false" ht="15.75" hidden="false" customHeight="false" outlineLevel="0" collapsed="false">
      <c r="A302" s="0" t="s">
        <v>332</v>
      </c>
      <c r="B302" s="0" t="n">
        <v>0.974953330963599</v>
      </c>
      <c r="C302" s="0" t="n">
        <v>0.977755844200084</v>
      </c>
      <c r="D302" s="0" t="n">
        <v>0.968025992544733</v>
      </c>
      <c r="E302" s="0" t="n">
        <v>0.963137549853507</v>
      </c>
      <c r="F302" s="0" t="n">
        <f aca="false">_xlfn.STDEV.P(B302:E302)</f>
        <v>0.00574301856624351</v>
      </c>
      <c r="G302" s="0" t="n">
        <f aca="false">_xlfn.STDEV.S(B302:E302)</f>
        <v>0.00663146663036342</v>
      </c>
    </row>
    <row r="303" customFormat="false" ht="15.75" hidden="false" customHeight="false" outlineLevel="0" collapsed="false">
      <c r="A303" s="0" t="s">
        <v>333</v>
      </c>
      <c r="B303" s="0" t="n">
        <v>0.0118389062677897</v>
      </c>
      <c r="C303" s="0" t="n">
        <v>0.0130909697722372</v>
      </c>
      <c r="D303" s="0" t="n">
        <v>0.0227040876228203</v>
      </c>
      <c r="E303" s="0" t="n">
        <v>0.0248749743162812</v>
      </c>
      <c r="F303" s="0" t="n">
        <f aca="false">_xlfn.STDEV.P(B303:E303)</f>
        <v>0.00573119995071315</v>
      </c>
      <c r="G303" s="0" t="n">
        <f aca="false">_xlfn.STDEV.S(B303:E303)</f>
        <v>0.00661781966864761</v>
      </c>
    </row>
    <row r="304" customFormat="false" ht="15.75" hidden="false" customHeight="false" outlineLevel="0" collapsed="false">
      <c r="A304" s="0" t="s">
        <v>334</v>
      </c>
      <c r="B304" s="0" t="n">
        <v>0.956379159549901</v>
      </c>
      <c r="C304" s="0" t="n">
        <v>0.95708074167688</v>
      </c>
      <c r="D304" s="0" t="n">
        <v>0.968365495226233</v>
      </c>
      <c r="E304" s="0" t="n">
        <v>0.967968788446125</v>
      </c>
      <c r="F304" s="0" t="n">
        <f aca="false">_xlfn.STDEV.P(B304:E304)</f>
        <v>0.00572569078674728</v>
      </c>
      <c r="G304" s="0" t="n">
        <f aca="false">_xlfn.STDEV.S(B304:E304)</f>
        <v>0.00661145823405021</v>
      </c>
    </row>
    <row r="305" customFormat="false" ht="15.75" hidden="false" customHeight="false" outlineLevel="0" collapsed="false">
      <c r="A305" s="0" t="s">
        <v>335</v>
      </c>
      <c r="B305" s="0" t="n">
        <v>0.0238908718882286</v>
      </c>
      <c r="C305" s="0" t="n">
        <v>0.0184094061385714</v>
      </c>
      <c r="D305" s="0" t="n">
        <v>0.0308938347307636</v>
      </c>
      <c r="E305" s="0" t="n">
        <v>0.031653922867703</v>
      </c>
      <c r="F305" s="0" t="n">
        <f aca="false">_xlfn.STDEV.P(B305:E305)</f>
        <v>0.00542683627036864</v>
      </c>
      <c r="G305" s="0" t="n">
        <f aca="false">_xlfn.STDEV.S(B305:E305)</f>
        <v>0.00626637076309072</v>
      </c>
    </row>
    <row r="306" customFormat="false" ht="15.75" hidden="false" customHeight="false" outlineLevel="0" collapsed="false">
      <c r="A306" s="0" t="s">
        <v>336</v>
      </c>
      <c r="B306" s="0" t="n">
        <v>0.985468759282461</v>
      </c>
      <c r="C306" s="0" t="n">
        <v>0.988893471051253</v>
      </c>
      <c r="D306" s="0" t="n">
        <v>0.980829556490012</v>
      </c>
      <c r="E306" s="0" t="n">
        <v>0.974472460090457</v>
      </c>
      <c r="F306" s="0" t="n">
        <f aca="false">_xlfn.STDEV.P(B306:E306)</f>
        <v>0.0054058671771076</v>
      </c>
      <c r="G306" s="0" t="n">
        <f aca="false">_xlfn.STDEV.S(B306:E306)</f>
        <v>0.00624215773981287</v>
      </c>
    </row>
    <row r="307" customFormat="false" ht="15.75" hidden="false" customHeight="false" outlineLevel="0" collapsed="false">
      <c r="A307" s="0" t="s">
        <v>337</v>
      </c>
      <c r="B307" s="0" t="n">
        <v>0.963924776183515</v>
      </c>
      <c r="C307" s="0" t="n">
        <v>0.949919924007356</v>
      </c>
      <c r="D307" s="0" t="n">
        <v>0.956660039961065</v>
      </c>
      <c r="E307" s="0" t="n">
        <v>0.955710106735582</v>
      </c>
      <c r="F307" s="0" t="n">
        <f aca="false">_xlfn.STDEV.P(B307:E307)</f>
        <v>0.00497651247879233</v>
      </c>
      <c r="G307" s="0" t="n">
        <f aca="false">_xlfn.STDEV.S(B307:E307)</f>
        <v>0.00574638163851256</v>
      </c>
    </row>
    <row r="308" customFormat="false" ht="15.75" hidden="false" customHeight="false" outlineLevel="0" collapsed="false">
      <c r="A308" s="0" t="s">
        <v>338</v>
      </c>
      <c r="B308" s="0" t="n">
        <v>0.0274679094265613</v>
      </c>
      <c r="C308" s="0" t="n">
        <v>0.0290518812931957</v>
      </c>
      <c r="D308" s="0" t="n">
        <v>0.0389784640572215</v>
      </c>
      <c r="E308" s="0" t="n">
        <v>0.0360373296105637</v>
      </c>
      <c r="F308" s="0" t="n">
        <f aca="false">_xlfn.STDEV.P(B308:E308)</f>
        <v>0.00477245090643084</v>
      </c>
      <c r="G308" s="0" t="n">
        <f aca="false">_xlfn.STDEV.S(B308:E308)</f>
        <v>0.00551075163104424</v>
      </c>
    </row>
    <row r="309" customFormat="false" ht="15.75" hidden="false" customHeight="false" outlineLevel="0" collapsed="false">
      <c r="A309" s="0" t="s">
        <v>339</v>
      </c>
      <c r="B309" s="0" t="n">
        <v>0.032937307733107</v>
      </c>
      <c r="C309" s="0" t="n">
        <v>0.0320377623782264</v>
      </c>
      <c r="D309" s="0" t="n">
        <v>0.0310017060687302</v>
      </c>
      <c r="E309" s="0" t="n">
        <v>0.042654028436019</v>
      </c>
      <c r="F309" s="0" t="n">
        <f aca="false">_xlfn.STDEV.P(B309:E309)</f>
        <v>0.00466720962610778</v>
      </c>
      <c r="G309" s="0" t="n">
        <f aca="false">_xlfn.STDEV.S(B309:E309)</f>
        <v>0.00538922946799547</v>
      </c>
    </row>
    <row r="310" customFormat="false" ht="15.75" hidden="false" customHeight="false" outlineLevel="0" collapsed="false">
      <c r="A310" s="0" t="s">
        <v>340</v>
      </c>
      <c r="B310" s="0" t="n">
        <v>0.0163434688653003</v>
      </c>
      <c r="C310" s="0" t="n">
        <v>0.0214882350642394</v>
      </c>
      <c r="D310" s="0" t="n">
        <v>0.0250187666492089</v>
      </c>
      <c r="E310" s="0" t="n">
        <v>0.0285025503610529</v>
      </c>
      <c r="F310" s="0" t="n">
        <f aca="false">_xlfn.STDEV.P(B310:E310)</f>
        <v>0.00449565550704287</v>
      </c>
      <c r="G310" s="0" t="n">
        <f aca="false">_xlfn.STDEV.S(B310:E310)</f>
        <v>0.00519113583435005</v>
      </c>
    </row>
    <row r="311" customFormat="false" ht="15.75" hidden="false" customHeight="false" outlineLevel="0" collapsed="false">
      <c r="A311" s="0" t="s">
        <v>341</v>
      </c>
      <c r="B311" s="0" t="n">
        <v>0.020793082551301</v>
      </c>
      <c r="C311" s="0" t="n">
        <v>0.0163900581166277</v>
      </c>
      <c r="D311" s="0" t="n">
        <v>0.0277666353559338</v>
      </c>
      <c r="E311" s="0" t="n">
        <v>0.0260918570708723</v>
      </c>
      <c r="F311" s="0" t="n">
        <f aca="false">_xlfn.STDEV.P(B311:E311)</f>
        <v>0.00448922577703538</v>
      </c>
      <c r="G311" s="0" t="n">
        <f aca="false">_xlfn.STDEV.S(B311:E311)</f>
        <v>0.00518371142164877</v>
      </c>
    </row>
    <row r="312" customFormat="false" ht="15.75" hidden="false" customHeight="false" outlineLevel="0" collapsed="false">
      <c r="A312" s="0" t="s">
        <v>342</v>
      </c>
      <c r="B312" s="0" t="n">
        <v>0.00935447136170263</v>
      </c>
      <c r="C312" s="0" t="n">
        <v>0.0114404169587149</v>
      </c>
      <c r="D312" s="0" t="n">
        <v>0.0178266336458571</v>
      </c>
      <c r="E312" s="0" t="n">
        <v>0.0193326953932744</v>
      </c>
      <c r="F312" s="0" t="n">
        <f aca="false">_xlfn.STDEV.P(B312:E312)</f>
        <v>0.00419101495820047</v>
      </c>
      <c r="G312" s="0" t="n">
        <f aca="false">_xlfn.STDEV.S(B312:E312)</f>
        <v>0.00483936722858957</v>
      </c>
    </row>
    <row r="313" customFormat="false" ht="15.75" hidden="false" customHeight="false" outlineLevel="0" collapsed="false">
      <c r="A313" s="0" t="s">
        <v>343</v>
      </c>
      <c r="B313" s="0" t="n">
        <v>0.0101042328660389</v>
      </c>
      <c r="C313" s="0" t="n">
        <v>0.011313209486356</v>
      </c>
      <c r="D313" s="0" t="n">
        <v>0.0180386757809069</v>
      </c>
      <c r="E313" s="0" t="n">
        <v>0.0172984829164474</v>
      </c>
      <c r="F313" s="0" t="n">
        <f aca="false">_xlfn.STDEV.P(B313:E313)</f>
        <v>0.00351583492052626</v>
      </c>
      <c r="G313" s="0" t="n">
        <f aca="false">_xlfn.STDEV.S(B313:E313)</f>
        <v>0.00405973647558424</v>
      </c>
    </row>
    <row r="314" customFormat="false" ht="15.75" hidden="false" customHeight="false" outlineLevel="0" collapsed="false">
      <c r="A314" s="0" t="s">
        <v>344</v>
      </c>
      <c r="B314" s="0" t="n">
        <v>0.986720456785133</v>
      </c>
      <c r="C314" s="0" t="n">
        <v>0.983680707046086</v>
      </c>
      <c r="D314" s="0" t="n">
        <v>0.989991865485539</v>
      </c>
      <c r="E314" s="0" t="n">
        <v>0.991614666151879</v>
      </c>
      <c r="F314" s="0" t="n">
        <f aca="false">_xlfn.STDEV.P(B314:E314)</f>
        <v>0.00305478506434597</v>
      </c>
      <c r="G314" s="0" t="n">
        <f aca="false">_xlfn.STDEV.S(B314:E314)</f>
        <v>0.00352736195843319</v>
      </c>
    </row>
    <row r="315" customFormat="false" ht="15.75" hidden="false" customHeight="false" outlineLevel="0" collapsed="false">
      <c r="A315" s="0" t="s">
        <v>345</v>
      </c>
      <c r="B315" s="0" t="n">
        <v>0.0814026925024223</v>
      </c>
      <c r="C315" s="0" t="n">
        <v>0.0876499904290453</v>
      </c>
      <c r="D315" s="0" t="n">
        <v>0.0896666931614437</v>
      </c>
      <c r="E315" s="0" t="n">
        <v>0.0864044483020334</v>
      </c>
      <c r="F315" s="0" t="n">
        <f aca="false">_xlfn.STDEV.P(B315:E315)</f>
        <v>0.00304754723075594</v>
      </c>
      <c r="G315" s="0" t="n">
        <f aca="false">_xlfn.STDEV.S(B315:E315)</f>
        <v>0.00351900442809008</v>
      </c>
    </row>
    <row r="316" customFormat="false" ht="15.75" hidden="false" customHeight="false" outlineLevel="0" collapsed="false">
      <c r="A316" s="0" t="s">
        <v>346</v>
      </c>
      <c r="B316" s="0" t="n">
        <v>0.0164415319650059</v>
      </c>
      <c r="C316" s="0" t="n">
        <v>0.0097900212879988</v>
      </c>
      <c r="D316" s="0" t="n">
        <v>0.0164054607286806</v>
      </c>
      <c r="E316" s="0" t="n">
        <v>0.0135586870021986</v>
      </c>
      <c r="F316" s="0" t="n">
        <f aca="false">_xlfn.STDEV.P(B316:E316)</f>
        <v>0.00272288554901453</v>
      </c>
      <c r="G316" s="0" t="n">
        <f aca="false">_xlfn.STDEV.S(B316:E316)</f>
        <v>0.00314411740939216</v>
      </c>
    </row>
  </sheetData>
  <autoFilter ref="A1:G316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G132"/>
    </sheetView>
  </sheetViews>
  <sheetFormatPr defaultColWidth="8.9921875" defaultRowHeight="15.75" zeroHeight="false" outlineLevelRow="0" outlineLevelCol="0"/>
  <sheetData>
    <row r="1" customFormat="false" ht="15.75" hidden="false" customHeight="false" outlineLevel="0" collapsed="false">
      <c r="A1" s="9" t="s">
        <v>21</v>
      </c>
      <c r="B1" s="9" t="s">
        <v>22</v>
      </c>
      <c r="C1" s="9" t="s">
        <v>24</v>
      </c>
      <c r="D1" s="9" t="s">
        <v>25</v>
      </c>
      <c r="E1" s="9" t="s">
        <v>27</v>
      </c>
      <c r="F1" s="9" t="s">
        <v>28</v>
      </c>
      <c r="G1" s="9" t="s">
        <v>30</v>
      </c>
    </row>
    <row r="2" customFormat="false" ht="15.75" hidden="false" customHeight="false" outlineLevel="0" collapsed="false">
      <c r="A2" s="0" t="s">
        <v>32</v>
      </c>
      <c r="B2" s="0" t="n">
        <v>0.662089949232016</v>
      </c>
      <c r="C2" s="0" t="n">
        <v>0.790783230564769</v>
      </c>
      <c r="D2" s="0" t="n">
        <v>0.89243266546752</v>
      </c>
      <c r="E2" s="0" t="n">
        <v>0.944478000374674</v>
      </c>
      <c r="F2" s="0" t="n">
        <f aca="false">_xlfn.STDEV.P(B2:E2)</f>
        <v>0.107826871007317</v>
      </c>
      <c r="G2" s="0" t="n">
        <f aca="false">_xlfn.STDEV.S(B2:E2)</f>
        <v>0.124507746003898</v>
      </c>
    </row>
    <row r="3" customFormat="false" ht="15.75" hidden="false" customHeight="false" outlineLevel="0" collapsed="false">
      <c r="A3" s="0" t="s">
        <v>33</v>
      </c>
      <c r="B3" s="0" t="n">
        <v>0.278878951918968</v>
      </c>
      <c r="C3" s="0" t="n">
        <v>0.425926259472557</v>
      </c>
      <c r="D3" s="0" t="n">
        <v>0.539312342668704</v>
      </c>
      <c r="E3" s="0" t="n">
        <v>0.526119184416881</v>
      </c>
      <c r="F3" s="0" t="n">
        <f aca="false">_xlfn.STDEV.P(B3:E3)</f>
        <v>0.104176916750397</v>
      </c>
      <c r="G3" s="0" t="n">
        <f aca="false">_xlfn.STDEV.S(B3:E3)</f>
        <v>0.120293141858374</v>
      </c>
    </row>
    <row r="4" customFormat="false" ht="15.75" hidden="false" customHeight="false" outlineLevel="0" collapsed="false">
      <c r="A4" s="0" t="s">
        <v>34</v>
      </c>
      <c r="B4" s="0" t="n">
        <v>0.561418022978574</v>
      </c>
      <c r="C4" s="0" t="n">
        <v>0.755495583010976</v>
      </c>
      <c r="D4" s="0" t="n">
        <v>0.832082246674198</v>
      </c>
      <c r="E4" s="0" t="n">
        <v>0.787132181870729</v>
      </c>
      <c r="F4" s="0" t="n">
        <f aca="false">_xlfn.STDEV.P(B4:E4)</f>
        <v>0.103307490830043</v>
      </c>
      <c r="G4" s="0" t="n">
        <f aca="false">_xlfn.STDEV.S(B4:E4)</f>
        <v>0.11928921528006</v>
      </c>
    </row>
    <row r="5" customFormat="false" ht="15.75" hidden="false" customHeight="false" outlineLevel="0" collapsed="false">
      <c r="A5" s="0" t="s">
        <v>35</v>
      </c>
      <c r="B5" s="0" t="n">
        <v>0.907677413844637</v>
      </c>
      <c r="C5" s="0" t="n">
        <v>0.657773922315785</v>
      </c>
      <c r="D5" s="0" t="n">
        <v>0.833955996663627</v>
      </c>
      <c r="E5" s="0" t="n">
        <v>0.88078944534037</v>
      </c>
      <c r="F5" s="0" t="n">
        <f aca="false">_xlfn.STDEV.P(B5:E5)</f>
        <v>0.0973328644479117</v>
      </c>
      <c r="G5" s="0" t="n">
        <f aca="false">_xlfn.STDEV.S(B5:E5)</f>
        <v>0.112390310979998</v>
      </c>
    </row>
    <row r="6" customFormat="false" ht="15.75" hidden="false" customHeight="false" outlineLevel="0" collapsed="false">
      <c r="A6" s="0" t="s">
        <v>36</v>
      </c>
      <c r="B6" s="0" t="n">
        <v>0.617211545972317</v>
      </c>
      <c r="C6" s="0" t="n">
        <v>0.705999678168344</v>
      </c>
      <c r="D6" s="0" t="n">
        <v>0.858768186812475</v>
      </c>
      <c r="E6" s="0" t="n">
        <v>0.809557356589799</v>
      </c>
      <c r="F6" s="0" t="n">
        <f aca="false">_xlfn.STDEV.P(B6:E6)</f>
        <v>0.0934458298359051</v>
      </c>
      <c r="G6" s="0" t="n">
        <f aca="false">_xlfn.STDEV.S(B6:E6)</f>
        <v>0.107901950020816</v>
      </c>
    </row>
    <row r="7" customFormat="false" ht="15.75" hidden="false" customHeight="false" outlineLevel="0" collapsed="false">
      <c r="A7" s="0" t="s">
        <v>37</v>
      </c>
      <c r="B7" s="0" t="n">
        <v>0.664311765642104</v>
      </c>
      <c r="C7" s="0" t="n">
        <v>0.908182211543353</v>
      </c>
      <c r="D7" s="0" t="n">
        <v>0.79154591869133</v>
      </c>
      <c r="E7" s="0" t="n">
        <v>0.738383133061609</v>
      </c>
      <c r="F7" s="0" t="n">
        <f aca="false">_xlfn.STDEV.P(B7:E7)</f>
        <v>0.0888854337043784</v>
      </c>
      <c r="G7" s="0" t="n">
        <f aca="false">_xlfn.STDEV.S(B7:E7)</f>
        <v>0.102636058152519</v>
      </c>
    </row>
    <row r="8" customFormat="false" ht="15.75" hidden="false" customHeight="false" outlineLevel="0" collapsed="false">
      <c r="A8" s="0" t="s">
        <v>38</v>
      </c>
      <c r="B8" s="0" t="n">
        <v>0.702518899702554</v>
      </c>
      <c r="C8" s="0" t="n">
        <v>0.68903293589922</v>
      </c>
      <c r="D8" s="0" t="n">
        <v>0.832941269092066</v>
      </c>
      <c r="E8" s="0" t="n">
        <v>0.888128778671157</v>
      </c>
      <c r="F8" s="0" t="n">
        <f aca="false">_xlfn.STDEV.P(B8:E8)</f>
        <v>0.0847928789066968</v>
      </c>
      <c r="G8" s="0" t="n">
        <f aca="false">_xlfn.STDEV.S(B8:E8)</f>
        <v>0.0979103829242895</v>
      </c>
    </row>
    <row r="9" customFormat="false" ht="15.75" hidden="true" customHeight="false" outlineLevel="0" collapsed="false">
      <c r="A9" s="0" t="s">
        <v>39</v>
      </c>
      <c r="B9" s="0" t="n">
        <v>0.26607970738067</v>
      </c>
      <c r="C9" s="0" t="n">
        <v>0.359103583427957</v>
      </c>
      <c r="D9" s="0" t="n">
        <v>0.484279159240772</v>
      </c>
      <c r="E9" s="0" t="n">
        <v>0.449329701110438</v>
      </c>
      <c r="F9" s="0" t="n">
        <f aca="false">_xlfn.STDEV.P(B9:E9)</f>
        <v>0.0847334586455509</v>
      </c>
      <c r="G9" s="0" t="n">
        <f aca="false">_xlfn.STDEV.S(B9:E9)</f>
        <v>0.0978417703167537</v>
      </c>
    </row>
    <row r="10" customFormat="false" ht="15.75" hidden="true" customHeight="false" outlineLevel="0" collapsed="false">
      <c r="A10" s="0" t="s">
        <v>40</v>
      </c>
      <c r="B10" s="0" t="n">
        <v>0.334177691529836</v>
      </c>
      <c r="C10" s="0" t="n">
        <v>0.141464386848218</v>
      </c>
      <c r="D10" s="0" t="n">
        <v>0.30203292620423</v>
      </c>
      <c r="E10" s="0" t="n">
        <v>0.349712295115097</v>
      </c>
      <c r="F10" s="0" t="n">
        <f aca="false">_xlfn.STDEV.P(B10:E10)</f>
        <v>0.0828537103106628</v>
      </c>
      <c r="G10" s="0" t="n">
        <f aca="false">_xlfn.STDEV.S(B10:E10)</f>
        <v>0.0956712239024409</v>
      </c>
    </row>
    <row r="11" customFormat="false" ht="15.75" hidden="false" customHeight="false" outlineLevel="0" collapsed="false">
      <c r="A11" s="0" t="s">
        <v>41</v>
      </c>
      <c r="B11" s="0" t="n">
        <v>0.495136304255</v>
      </c>
      <c r="C11" s="0" t="n">
        <v>0.624252845522957</v>
      </c>
      <c r="D11" s="0" t="n">
        <v>0.677139506523414</v>
      </c>
      <c r="E11" s="0" t="n">
        <v>0.71341947672589</v>
      </c>
      <c r="F11" s="0" t="n">
        <f aca="false">_xlfn.STDEV.P(B11:E11)</f>
        <v>0.0827298742590393</v>
      </c>
      <c r="G11" s="0" t="n">
        <f aca="false">_xlfn.STDEV.S(B11:E11)</f>
        <v>0.0955282303469605</v>
      </c>
    </row>
    <row r="12" customFormat="false" ht="15.75" hidden="false" customHeight="false" outlineLevel="0" collapsed="false">
      <c r="A12" s="0" t="s">
        <v>42</v>
      </c>
      <c r="B12" s="0" t="n">
        <v>0.753397195977969</v>
      </c>
      <c r="C12" s="0" t="n">
        <v>0.887381862077862</v>
      </c>
      <c r="D12" s="0" t="n">
        <v>0.944296110200134</v>
      </c>
      <c r="E12" s="0" t="n">
        <v>0.955697241220958</v>
      </c>
      <c r="F12" s="0" t="n">
        <f aca="false">_xlfn.STDEV.P(B12:E12)</f>
        <v>0.0803724933364018</v>
      </c>
      <c r="G12" s="0" t="n">
        <f aca="false">_xlfn.STDEV.S(B12:E12)</f>
        <v>0.092806161326426</v>
      </c>
    </row>
    <row r="13" customFormat="false" ht="15.75" hidden="false" customHeight="false" outlineLevel="0" collapsed="false">
      <c r="A13" s="0" t="s">
        <v>43</v>
      </c>
      <c r="B13" s="0" t="n">
        <v>0.644577066367301</v>
      </c>
      <c r="C13" s="0" t="n">
        <v>0.690838183296624</v>
      </c>
      <c r="D13" s="0" t="n">
        <v>0.791852631443041</v>
      </c>
      <c r="E13" s="0" t="n">
        <v>0.846485133637306</v>
      </c>
      <c r="F13" s="0" t="n">
        <f aca="false">_xlfn.STDEV.P(B13:E13)</f>
        <v>0.0798481577813955</v>
      </c>
      <c r="G13" s="0" t="n">
        <f aca="false">_xlfn.STDEV.S(B13:E13)</f>
        <v>0.0922007107787688</v>
      </c>
    </row>
    <row r="14" customFormat="false" ht="15.75" hidden="false" customHeight="false" outlineLevel="0" collapsed="false">
      <c r="A14" s="0" t="s">
        <v>44</v>
      </c>
      <c r="B14" s="0" t="n">
        <v>0.553993367176275</v>
      </c>
      <c r="C14" s="0" t="n">
        <v>0.529089274501311</v>
      </c>
      <c r="D14" s="0" t="n">
        <v>0.713909311905616</v>
      </c>
      <c r="E14" s="0" t="n">
        <v>0.651691747208578</v>
      </c>
      <c r="F14" s="0" t="n">
        <f aca="false">_xlfn.STDEV.P(B14:E14)</f>
        <v>0.0744979591031158</v>
      </c>
      <c r="G14" s="0" t="n">
        <f aca="false">_xlfn.STDEV.S(B14:E14)</f>
        <v>0.0860228334845232</v>
      </c>
    </row>
    <row r="15" customFormat="false" ht="15.75" hidden="true" customHeight="false" outlineLevel="0" collapsed="false">
      <c r="A15" s="0" t="s">
        <v>45</v>
      </c>
      <c r="B15" s="0" t="n">
        <v>0.288053646549282</v>
      </c>
      <c r="C15" s="0" t="n">
        <v>0.0922869657215021</v>
      </c>
      <c r="D15" s="0" t="n">
        <v>0.14142047557901</v>
      </c>
      <c r="E15" s="0" t="n">
        <v>0.142322227266647</v>
      </c>
      <c r="F15" s="0" t="n">
        <f aca="false">_xlfn.STDEV.P(B15:E15)</f>
        <v>0.0733067054667277</v>
      </c>
      <c r="G15" s="0" t="n">
        <f aca="false">_xlfn.STDEV.S(B15:E15)</f>
        <v>0.0846472922692397</v>
      </c>
    </row>
    <row r="16" customFormat="false" ht="15.75" hidden="false" customHeight="false" outlineLevel="0" collapsed="false">
      <c r="A16" s="0" t="s">
        <v>46</v>
      </c>
      <c r="B16" s="0" t="n">
        <v>0.627481423512341</v>
      </c>
      <c r="C16" s="0" t="n">
        <v>0.674995815251508</v>
      </c>
      <c r="D16" s="0" t="n">
        <v>0.79032948205746</v>
      </c>
      <c r="E16" s="0" t="n">
        <v>0.79271933993491</v>
      </c>
      <c r="F16" s="0" t="n">
        <f aca="false">_xlfn.STDEV.P(B16:E16)</f>
        <v>0.072131421291883</v>
      </c>
      <c r="G16" s="0" t="n">
        <f aca="false">_xlfn.STDEV.S(B16:E16)</f>
        <v>0.0832901909997979</v>
      </c>
    </row>
    <row r="17" customFormat="false" ht="15.75" hidden="false" customHeight="false" outlineLevel="0" collapsed="false">
      <c r="A17" s="0" t="s">
        <v>47</v>
      </c>
      <c r="B17" s="0" t="n">
        <v>0.76126819301623</v>
      </c>
      <c r="C17" s="0" t="n">
        <v>0.789081991173867</v>
      </c>
      <c r="D17" s="0" t="n">
        <v>0.920804662556152</v>
      </c>
      <c r="E17" s="0" t="n">
        <v>0.912876061318197</v>
      </c>
      <c r="F17" s="0" t="n">
        <f aca="false">_xlfn.STDEV.P(B17:E17)</f>
        <v>0.071566898287921</v>
      </c>
      <c r="G17" s="0" t="n">
        <f aca="false">_xlfn.STDEV.S(B17:E17)</f>
        <v>0.0826383359831955</v>
      </c>
    </row>
    <row r="18" customFormat="false" ht="15.75" hidden="false" customHeight="false" outlineLevel="0" collapsed="false">
      <c r="A18" s="0" t="s">
        <v>48</v>
      </c>
      <c r="B18" s="0" t="n">
        <v>0.774998042588052</v>
      </c>
      <c r="C18" s="0" t="n">
        <v>0.966439349146313</v>
      </c>
      <c r="D18" s="0" t="n">
        <v>0.916416576332058</v>
      </c>
      <c r="E18" s="0" t="n">
        <v>0.89221334424332</v>
      </c>
      <c r="F18" s="0" t="n">
        <f aca="false">_xlfn.STDEV.P(B18:E18)</f>
        <v>0.0702611096787374</v>
      </c>
      <c r="G18" s="0" t="n">
        <f aca="false">_xlfn.STDEV.S(B18:E18)</f>
        <v>0.0811305411731617</v>
      </c>
    </row>
    <row r="19" customFormat="false" ht="15.75" hidden="true" customHeight="false" outlineLevel="0" collapsed="false">
      <c r="A19" s="0" t="s">
        <v>49</v>
      </c>
      <c r="B19" s="0" t="n">
        <v>0.444805194805195</v>
      </c>
      <c r="C19" s="0" t="n">
        <v>0.25</v>
      </c>
      <c r="D19" s="0" t="n">
        <v>0.328894806924101</v>
      </c>
      <c r="E19" s="0" t="n">
        <v>0.363173957273652</v>
      </c>
      <c r="F19" s="0" t="n">
        <f aca="false">_xlfn.STDEV.P(B19:E19)</f>
        <v>0.0699355668615868</v>
      </c>
      <c r="G19" s="0" t="n">
        <f aca="false">_xlfn.STDEV.S(B19:E19)</f>
        <v>0.0807546367069324</v>
      </c>
    </row>
    <row r="20" customFormat="false" ht="15.75" hidden="true" customHeight="false" outlineLevel="0" collapsed="false">
      <c r="A20" s="0" t="s">
        <v>50</v>
      </c>
      <c r="B20" s="0" t="n">
        <v>0.444805194805195</v>
      </c>
      <c r="C20" s="0" t="n">
        <v>0.25</v>
      </c>
      <c r="D20" s="0" t="n">
        <v>0.328894806924101</v>
      </c>
      <c r="E20" s="0" t="n">
        <v>0.363173957273652</v>
      </c>
      <c r="F20" s="0" t="n">
        <f aca="false">_xlfn.STDEV.P(B20:E20)</f>
        <v>0.0699355668615868</v>
      </c>
      <c r="G20" s="0" t="n">
        <f aca="false">_xlfn.STDEV.S(B20:E20)</f>
        <v>0.0807546367069324</v>
      </c>
    </row>
    <row r="21" customFormat="false" ht="15.75" hidden="true" customHeight="false" outlineLevel="0" collapsed="false">
      <c r="A21" s="0" t="s">
        <v>51</v>
      </c>
      <c r="B21" s="0" t="n">
        <v>0.29772350961252</v>
      </c>
      <c r="C21" s="0" t="n">
        <v>0.193903701021255</v>
      </c>
      <c r="D21" s="0" t="n">
        <v>0.368249143595998</v>
      </c>
      <c r="E21" s="0" t="n">
        <v>0.356133124887954</v>
      </c>
      <c r="F21" s="0" t="n">
        <f aca="false">_xlfn.STDEV.P(B21:E21)</f>
        <v>0.0689318586020646</v>
      </c>
      <c r="G21" s="0" t="n">
        <f aca="false">_xlfn.STDEV.S(B21:E21)</f>
        <v>0.0795956542392864</v>
      </c>
    </row>
    <row r="22" customFormat="false" ht="15.75" hidden="false" customHeight="false" outlineLevel="0" collapsed="false">
      <c r="A22" s="0" t="s">
        <v>52</v>
      </c>
      <c r="B22" s="0" t="n">
        <v>0.571824773144564</v>
      </c>
      <c r="C22" s="0" t="n">
        <v>0.585674547099352</v>
      </c>
      <c r="D22" s="0" t="n">
        <v>0.724612410276419</v>
      </c>
      <c r="E22" s="0" t="n">
        <v>0.706754324977082</v>
      </c>
      <c r="F22" s="0" t="n">
        <f aca="false">_xlfn.STDEV.P(B22:E22)</f>
        <v>0.0689314949344395</v>
      </c>
      <c r="G22" s="0" t="n">
        <f aca="false">_xlfn.STDEV.S(B22:E22)</f>
        <v>0.0795952343120839</v>
      </c>
    </row>
    <row r="23" customFormat="false" ht="15.75" hidden="true" customHeight="false" outlineLevel="0" collapsed="false">
      <c r="A23" s="0" t="s">
        <v>53</v>
      </c>
      <c r="B23" s="0" t="n">
        <v>0.166188487886378</v>
      </c>
      <c r="C23" s="0" t="n">
        <v>0.0295854145788673</v>
      </c>
      <c r="D23" s="0" t="n">
        <v>0.0856991113557685</v>
      </c>
      <c r="E23" s="0" t="n">
        <v>0.201026935782622</v>
      </c>
      <c r="F23" s="0" t="n">
        <f aca="false">_xlfn.STDEV.P(B23:E23)</f>
        <v>0.0671724022891941</v>
      </c>
      <c r="G23" s="0" t="n">
        <f aca="false">_xlfn.STDEV.S(B23:E23)</f>
        <v>0.0775640090875601</v>
      </c>
    </row>
    <row r="24" customFormat="false" ht="15.75" hidden="false" customHeight="false" outlineLevel="0" collapsed="false">
      <c r="A24" s="0" t="s">
        <v>54</v>
      </c>
      <c r="B24" s="0" t="n">
        <v>0.544079188174094</v>
      </c>
      <c r="C24" s="0" t="n">
        <v>0.725353194600117</v>
      </c>
      <c r="D24" s="0" t="n">
        <v>0.641591507969759</v>
      </c>
      <c r="E24" s="0" t="n">
        <v>0.591972685993443</v>
      </c>
      <c r="F24" s="0" t="n">
        <f aca="false">_xlfn.STDEV.P(B24:E24)</f>
        <v>0.0670499407012697</v>
      </c>
      <c r="G24" s="0" t="n">
        <f aca="false">_xlfn.STDEV.S(B24:E24)</f>
        <v>0.0774226026260531</v>
      </c>
    </row>
    <row r="25" customFormat="false" ht="15.75" hidden="true" customHeight="false" outlineLevel="0" collapsed="false">
      <c r="A25" s="0" t="s">
        <v>55</v>
      </c>
      <c r="B25" s="0" t="n">
        <v>0.128357823017167</v>
      </c>
      <c r="C25" s="0" t="n">
        <v>0.161308953639277</v>
      </c>
      <c r="D25" s="0" t="n">
        <v>0.239667295945053</v>
      </c>
      <c r="E25" s="0" t="n">
        <v>0.29502784222362</v>
      </c>
      <c r="F25" s="0" t="n">
        <f aca="false">_xlfn.STDEV.P(B25:E25)</f>
        <v>0.0653548162592289</v>
      </c>
      <c r="G25" s="0" t="n">
        <f aca="false">_xlfn.STDEV.S(B25:E25)</f>
        <v>0.0754652415202086</v>
      </c>
    </row>
    <row r="26" customFormat="false" ht="15.75" hidden="false" customHeight="false" outlineLevel="0" collapsed="false">
      <c r="A26" s="0" t="s">
        <v>56</v>
      </c>
      <c r="B26" s="0" t="n">
        <v>0.610325428471954</v>
      </c>
      <c r="C26" s="0" t="n">
        <v>0.761341376738303</v>
      </c>
      <c r="D26" s="0" t="n">
        <v>0.65952276967848</v>
      </c>
      <c r="E26" s="0" t="n">
        <v>0.597620620353712</v>
      </c>
      <c r="F26" s="0" t="n">
        <f aca="false">_xlfn.STDEV.P(B26:E26)</f>
        <v>0.0644161267015433</v>
      </c>
      <c r="G26" s="0" t="n">
        <f aca="false">_xlfn.STDEV.S(B26:E26)</f>
        <v>0.0743813361825781</v>
      </c>
    </row>
    <row r="27" customFormat="false" ht="15.75" hidden="false" customHeight="false" outlineLevel="0" collapsed="false">
      <c r="A27" s="0" t="s">
        <v>57</v>
      </c>
      <c r="B27" s="0" t="n">
        <v>0.788046874246515</v>
      </c>
      <c r="C27" s="0" t="n">
        <v>0.880875868881233</v>
      </c>
      <c r="D27" s="0" t="n">
        <v>0.957044688951575</v>
      </c>
      <c r="E27" s="0" t="n">
        <v>0.929395303052941</v>
      </c>
      <c r="F27" s="0" t="n">
        <f aca="false">_xlfn.STDEV.P(B27:E27)</f>
        <v>0.0642637023957955</v>
      </c>
      <c r="G27" s="0" t="n">
        <f aca="false">_xlfn.STDEV.S(B27:E27)</f>
        <v>0.0742053317546691</v>
      </c>
    </row>
    <row r="28" customFormat="false" ht="15.75" hidden="true" customHeight="false" outlineLevel="0" collapsed="false">
      <c r="A28" s="0" t="s">
        <v>58</v>
      </c>
      <c r="B28" s="0" t="n">
        <v>0.117774434727939</v>
      </c>
      <c r="C28" s="0" t="n">
        <v>0.127079780620589</v>
      </c>
      <c r="D28" s="0" t="n">
        <v>0.255570397305644</v>
      </c>
      <c r="E28" s="0" t="n">
        <v>0.238028330896147</v>
      </c>
      <c r="F28" s="0" t="n">
        <f aca="false">_xlfn.STDEV.P(B28:E28)</f>
        <v>0.06258117717553</v>
      </c>
      <c r="G28" s="0" t="n">
        <f aca="false">_xlfn.STDEV.S(B28:E28)</f>
        <v>0.0722625189769919</v>
      </c>
    </row>
    <row r="29" customFormat="false" ht="15.75" hidden="false" customHeight="false" outlineLevel="0" collapsed="false">
      <c r="A29" s="0" t="s">
        <v>59</v>
      </c>
      <c r="B29" s="0" t="n">
        <v>0.338805828206236</v>
      </c>
      <c r="C29" s="0" t="n">
        <v>0.398448047249873</v>
      </c>
      <c r="D29" s="0" t="n">
        <v>0.449363532392845</v>
      </c>
      <c r="E29" s="0" t="n">
        <v>0.505014027092611</v>
      </c>
      <c r="F29" s="0" t="n">
        <f aca="false">_xlfn.STDEV.P(B29:E29)</f>
        <v>0.061466981925274</v>
      </c>
      <c r="G29" s="0" t="n">
        <f aca="false">_xlfn.STDEV.S(B29:E29)</f>
        <v>0.0709759571216617</v>
      </c>
    </row>
    <row r="30" customFormat="false" ht="15.75" hidden="true" customHeight="false" outlineLevel="0" collapsed="false">
      <c r="A30" s="0" t="s">
        <v>60</v>
      </c>
      <c r="B30" s="0" t="n">
        <v>0.107504262434279</v>
      </c>
      <c r="C30" s="0" t="n">
        <v>0.0883775403303694</v>
      </c>
      <c r="D30" s="0" t="n">
        <v>0.14869307570464</v>
      </c>
      <c r="E30" s="0" t="n">
        <v>0.245606303104669</v>
      </c>
      <c r="F30" s="0" t="n">
        <f aca="false">_xlfn.STDEV.P(B30:E30)</f>
        <v>0.0606658598237605</v>
      </c>
      <c r="G30" s="0" t="n">
        <f aca="false">_xlfn.STDEV.S(B30:E30)</f>
        <v>0.0700509009997364</v>
      </c>
    </row>
    <row r="31" customFormat="false" ht="15.75" hidden="false" customHeight="false" outlineLevel="0" collapsed="false">
      <c r="A31" s="0" t="s">
        <v>61</v>
      </c>
      <c r="B31" s="0" t="n">
        <v>0.643633337557939</v>
      </c>
      <c r="C31" s="0" t="n">
        <v>0.644385937829005</v>
      </c>
      <c r="D31" s="0" t="n">
        <v>0.781374632961397</v>
      </c>
      <c r="E31" s="0" t="n">
        <v>0.741412932508891</v>
      </c>
      <c r="F31" s="0" t="n">
        <f aca="false">_xlfn.STDEV.P(B31:E31)</f>
        <v>0.0603692584480632</v>
      </c>
      <c r="G31" s="0" t="n">
        <f aca="false">_xlfn.STDEV.S(B31:E31)</f>
        <v>0.0697084152315348</v>
      </c>
    </row>
    <row r="32" customFormat="false" ht="15.75" hidden="false" customHeight="false" outlineLevel="0" collapsed="false">
      <c r="A32" s="0" t="s">
        <v>62</v>
      </c>
      <c r="B32" s="0" t="n">
        <v>0.811940956936237</v>
      </c>
      <c r="C32" s="0" t="n">
        <v>0.975117628116173</v>
      </c>
      <c r="D32" s="0" t="n">
        <v>0.934703603423242</v>
      </c>
      <c r="E32" s="0" t="n">
        <v>0.909086383524087</v>
      </c>
      <c r="F32" s="0" t="n">
        <f aca="false">_xlfn.STDEV.P(B32:E32)</f>
        <v>0.0600958546336684</v>
      </c>
      <c r="G32" s="0" t="n">
        <f aca="false">_xlfn.STDEV.S(B32:E32)</f>
        <v>0.0693927156998581</v>
      </c>
    </row>
    <row r="33" customFormat="false" ht="15.75" hidden="false" customHeight="false" outlineLevel="0" collapsed="false">
      <c r="A33" s="0" t="s">
        <v>63</v>
      </c>
      <c r="B33" s="0" t="n">
        <v>0.676927152243398</v>
      </c>
      <c r="C33" s="0" t="n">
        <v>0.836320669294398</v>
      </c>
      <c r="D33" s="0" t="n">
        <v>0.767371065374566</v>
      </c>
      <c r="E33" s="0" t="n">
        <v>0.724122666112194</v>
      </c>
      <c r="F33" s="0" t="n">
        <f aca="false">_xlfn.STDEV.P(B33:E33)</f>
        <v>0.0586444131329013</v>
      </c>
      <c r="G33" s="0" t="n">
        <f aca="false">_xlfn.STDEV.S(B33:E33)</f>
        <v>0.0677167354174964</v>
      </c>
    </row>
    <row r="34" customFormat="false" ht="15.75" hidden="false" customHeight="false" outlineLevel="0" collapsed="false">
      <c r="A34" s="0" t="s">
        <v>64</v>
      </c>
      <c r="B34" s="0" t="n">
        <v>0.803309929285487</v>
      </c>
      <c r="C34" s="0" t="n">
        <v>0.946183427368814</v>
      </c>
      <c r="D34" s="0" t="n">
        <v>0.81127306354989</v>
      </c>
      <c r="E34" s="0" t="n">
        <v>0.874167216107816</v>
      </c>
      <c r="F34" s="0" t="n">
        <f aca="false">_xlfn.STDEV.P(B34:E34)</f>
        <v>0.0574672833194157</v>
      </c>
      <c r="G34" s="0" t="n">
        <f aca="false">_xlfn.STDEV.S(B34:E34)</f>
        <v>0.0663575029881223</v>
      </c>
    </row>
    <row r="35" customFormat="false" ht="15.75" hidden="false" customHeight="false" outlineLevel="0" collapsed="false">
      <c r="A35" s="0" t="s">
        <v>65</v>
      </c>
      <c r="B35" s="0" t="n">
        <v>0.869343448203553</v>
      </c>
      <c r="C35" s="0" t="n">
        <v>0.808152524889027</v>
      </c>
      <c r="D35" s="0" t="n">
        <v>0.95357385381223</v>
      </c>
      <c r="E35" s="0" t="n">
        <v>0.934385777020195</v>
      </c>
      <c r="F35" s="0" t="n">
        <f aca="false">_xlfn.STDEV.P(B35:E35)</f>
        <v>0.0572930918628923</v>
      </c>
      <c r="G35" s="0" t="n">
        <f aca="false">_xlfn.STDEV.S(B35:E35)</f>
        <v>0.0661563640194937</v>
      </c>
    </row>
    <row r="36" customFormat="false" ht="15.75" hidden="true" customHeight="false" outlineLevel="0" collapsed="false">
      <c r="A36" s="0" t="s">
        <v>66</v>
      </c>
      <c r="B36" s="0" t="n">
        <v>0.356023538964096</v>
      </c>
      <c r="C36" s="0" t="n">
        <v>0.493890021764524</v>
      </c>
      <c r="D36" s="0" t="n">
        <v>0.373283735074367</v>
      </c>
      <c r="E36" s="0" t="n">
        <v>0.366296563287212</v>
      </c>
      <c r="F36" s="0" t="n">
        <f aca="false">_xlfn.STDEV.P(B36:E36)</f>
        <v>0.0560610181427579</v>
      </c>
      <c r="G36" s="0" t="n">
        <f aca="false">_xlfn.STDEV.S(B36:E36)</f>
        <v>0.0647336878315316</v>
      </c>
    </row>
    <row r="37" customFormat="false" ht="15.75" hidden="false" customHeight="false" outlineLevel="0" collapsed="false">
      <c r="A37" s="0" t="s">
        <v>67</v>
      </c>
      <c r="B37" s="0" t="n">
        <v>0.729836551591901</v>
      </c>
      <c r="C37" s="0" t="n">
        <v>0.757923501702932</v>
      </c>
      <c r="D37" s="0" t="n">
        <v>0.869768739755033</v>
      </c>
      <c r="E37" s="0" t="n">
        <v>0.830431794965476</v>
      </c>
      <c r="F37" s="0" t="n">
        <f aca="false">_xlfn.STDEV.P(B37:E37)</f>
        <v>0.0557917456552745</v>
      </c>
      <c r="G37" s="0" t="n">
        <f aca="false">_xlfn.STDEV.S(B37:E37)</f>
        <v>0.0644227587452637</v>
      </c>
    </row>
    <row r="38" customFormat="false" ht="15.75" hidden="false" customHeight="false" outlineLevel="0" collapsed="false">
      <c r="A38" s="0" t="s">
        <v>68</v>
      </c>
      <c r="B38" s="0" t="n">
        <v>0.821488771218072</v>
      </c>
      <c r="C38" s="0" t="n">
        <v>0.930455818066418</v>
      </c>
      <c r="D38" s="0" t="n">
        <v>0.957653499901169</v>
      </c>
      <c r="E38" s="0" t="n">
        <v>0.945898282675826</v>
      </c>
      <c r="F38" s="0" t="n">
        <f aca="false">_xlfn.STDEV.P(B38:E38)</f>
        <v>0.0542037509770774</v>
      </c>
      <c r="G38" s="0" t="n">
        <f aca="false">_xlfn.STDEV.S(B38:E38)</f>
        <v>0.0625891004354061</v>
      </c>
    </row>
    <row r="39" customFormat="false" ht="15.75" hidden="false" customHeight="false" outlineLevel="0" collapsed="false">
      <c r="A39" s="0" t="s">
        <v>69</v>
      </c>
      <c r="B39" s="0" t="n">
        <v>0.841518478008373</v>
      </c>
      <c r="C39" s="0" t="n">
        <v>0.948664577929425</v>
      </c>
      <c r="D39" s="0" t="n">
        <v>0.972029310876358</v>
      </c>
      <c r="E39" s="0" t="n">
        <v>0.966710879818377</v>
      </c>
      <c r="F39" s="0" t="n">
        <f aca="false">_xlfn.STDEV.P(B39:E39)</f>
        <v>0.0530838765313983</v>
      </c>
      <c r="G39" s="0" t="n">
        <f aca="false">_xlfn.STDEV.S(B39:E39)</f>
        <v>0.0612959808100634</v>
      </c>
    </row>
    <row r="40" customFormat="false" ht="15.75" hidden="false" customHeight="false" outlineLevel="0" collapsed="false">
      <c r="A40" s="0" t="s">
        <v>70</v>
      </c>
      <c r="B40" s="0" t="n">
        <v>0.788222780422985</v>
      </c>
      <c r="C40" s="0" t="n">
        <v>0.925683854243191</v>
      </c>
      <c r="D40" s="0" t="n">
        <v>0.826926892663036</v>
      </c>
      <c r="E40" s="0" t="n">
        <v>0.808774178767362</v>
      </c>
      <c r="F40" s="0" t="n">
        <f aca="false">_xlfn.STDEV.P(B40:E40)</f>
        <v>0.052776797574899</v>
      </c>
      <c r="G40" s="0" t="n">
        <f aca="false">_xlfn.STDEV.S(B40:E40)</f>
        <v>0.0609413965736687</v>
      </c>
    </row>
    <row r="41" customFormat="false" ht="15.75" hidden="false" customHeight="false" outlineLevel="0" collapsed="false">
      <c r="A41" s="0" t="s">
        <v>71</v>
      </c>
      <c r="B41" s="0" t="n">
        <v>0.788222780422985</v>
      </c>
      <c r="C41" s="0" t="n">
        <v>0.925683854243191</v>
      </c>
      <c r="D41" s="0" t="n">
        <v>0.826926892663036</v>
      </c>
      <c r="E41" s="0" t="n">
        <v>0.808774178767362</v>
      </c>
      <c r="F41" s="0" t="n">
        <f aca="false">_xlfn.STDEV.P(B41:E41)</f>
        <v>0.052776797574899</v>
      </c>
      <c r="G41" s="0" t="n">
        <f aca="false">_xlfn.STDEV.S(B41:E41)</f>
        <v>0.0609413965736687</v>
      </c>
    </row>
    <row r="42" customFormat="false" ht="15.75" hidden="false" customHeight="false" outlineLevel="0" collapsed="false">
      <c r="A42" s="0" t="s">
        <v>72</v>
      </c>
      <c r="B42" s="0" t="n">
        <v>0.759306106741982</v>
      </c>
      <c r="C42" s="0" t="n">
        <v>0.806623605859316</v>
      </c>
      <c r="D42" s="0" t="n">
        <v>0.869726312021962</v>
      </c>
      <c r="E42" s="0" t="n">
        <v>0.892455683279912</v>
      </c>
      <c r="F42" s="0" t="n">
        <f aca="false">_xlfn.STDEV.P(B42:E42)</f>
        <v>0.0524559925950959</v>
      </c>
      <c r="G42" s="0" t="n">
        <f aca="false">_xlfn.STDEV.S(B42:E42)</f>
        <v>0.0605709628907753</v>
      </c>
    </row>
    <row r="43" customFormat="false" ht="15.75" hidden="true" customHeight="false" outlineLevel="0" collapsed="false">
      <c r="A43" s="0" t="s">
        <v>73</v>
      </c>
      <c r="B43" s="0" t="n">
        <v>0.018951765528595</v>
      </c>
      <c r="C43" s="0" t="n">
        <v>0.0980144802093732</v>
      </c>
      <c r="D43" s="0" t="n">
        <v>0.120222666937873</v>
      </c>
      <c r="E43" s="0" t="n">
        <v>0.163309294607204</v>
      </c>
      <c r="F43" s="0" t="n">
        <f aca="false">_xlfn.STDEV.P(B43:E43)</f>
        <v>0.0524159317118576</v>
      </c>
      <c r="G43" s="0" t="n">
        <f aca="false">_xlfn.STDEV.S(B43:E43)</f>
        <v>0.0605247045673321</v>
      </c>
    </row>
    <row r="44" customFormat="false" ht="15.75" hidden="false" customHeight="false" outlineLevel="0" collapsed="false">
      <c r="A44" s="0" t="s">
        <v>74</v>
      </c>
      <c r="B44" s="0" t="n">
        <v>0.833276045795212</v>
      </c>
      <c r="C44" s="0" t="n">
        <v>0.896391348094659</v>
      </c>
      <c r="D44" s="0" t="n">
        <v>0.820398618540256</v>
      </c>
      <c r="E44" s="0" t="n">
        <v>0.753057787383451</v>
      </c>
      <c r="F44" s="0" t="n">
        <f aca="false">_xlfn.STDEV.P(B44:E44)</f>
        <v>0.0508911403216739</v>
      </c>
      <c r="G44" s="0" t="n">
        <f aca="false">_xlfn.STDEV.S(B44:E44)</f>
        <v>0.0587640271281709</v>
      </c>
    </row>
    <row r="45" customFormat="false" ht="15.75" hidden="false" customHeight="false" outlineLevel="0" collapsed="false">
      <c r="A45" s="0" t="s">
        <v>75</v>
      </c>
      <c r="B45" s="0" t="n">
        <v>0.824383841306184</v>
      </c>
      <c r="C45" s="0" t="n">
        <v>0.839567268652819</v>
      </c>
      <c r="D45" s="0" t="n">
        <v>0.945219146451072</v>
      </c>
      <c r="E45" s="0" t="n">
        <v>0.916781850869884</v>
      </c>
      <c r="F45" s="0" t="n">
        <f aca="false">_xlfn.STDEV.P(B45:E45)</f>
        <v>0.0508073508313555</v>
      </c>
      <c r="G45" s="0" t="n">
        <f aca="false">_xlfn.STDEV.S(B45:E45)</f>
        <v>0.0586672753585897</v>
      </c>
    </row>
    <row r="46" customFormat="false" ht="15.75" hidden="true" customHeight="false" outlineLevel="0" collapsed="false">
      <c r="A46" s="0" t="s">
        <v>76</v>
      </c>
      <c r="B46" s="0" t="n">
        <v>0.188611533148145</v>
      </c>
      <c r="C46" s="0" t="n">
        <v>0.0567687099947075</v>
      </c>
      <c r="D46" s="0" t="n">
        <v>0.0826643719108342</v>
      </c>
      <c r="E46" s="0" t="n">
        <v>0.0940698338808873</v>
      </c>
      <c r="F46" s="0" t="n">
        <f aca="false">_xlfn.STDEV.P(B46:E46)</f>
        <v>0.049835672216076</v>
      </c>
      <c r="G46" s="0" t="n">
        <f aca="false">_xlfn.STDEV.S(B46:E46)</f>
        <v>0.0575452775383949</v>
      </c>
    </row>
    <row r="47" customFormat="false" ht="15.75" hidden="false" customHeight="false" outlineLevel="0" collapsed="false">
      <c r="A47" s="0" t="s">
        <v>77</v>
      </c>
      <c r="B47" s="0" t="n">
        <v>0.853481474376953</v>
      </c>
      <c r="C47" s="0" t="n">
        <v>0.919787192459486</v>
      </c>
      <c r="D47" s="0" t="n">
        <v>0.803333235586485</v>
      </c>
      <c r="E47" s="0" t="n">
        <v>0.794642034250258</v>
      </c>
      <c r="F47" s="0" t="n">
        <f aca="false">_xlfn.STDEV.P(B47:E47)</f>
        <v>0.0497944182953191</v>
      </c>
      <c r="G47" s="0" t="n">
        <f aca="false">_xlfn.STDEV.S(B47:E47)</f>
        <v>0.0574976416138867</v>
      </c>
    </row>
    <row r="48" customFormat="false" ht="15.75" hidden="true" customHeight="false" outlineLevel="0" collapsed="false">
      <c r="A48" s="0" t="s">
        <v>78</v>
      </c>
      <c r="B48" s="0" t="n">
        <v>0.235647895024604</v>
      </c>
      <c r="C48" s="0" t="n">
        <v>0.165228113440197</v>
      </c>
      <c r="D48" s="0" t="n">
        <v>0.120198265179678</v>
      </c>
      <c r="E48" s="0" t="n">
        <v>0.234138124649074</v>
      </c>
      <c r="F48" s="0" t="n">
        <f aca="false">_xlfn.STDEV.P(B48:E48)</f>
        <v>0.0487650044418327</v>
      </c>
      <c r="G48" s="0" t="n">
        <f aca="false">_xlfn.STDEV.S(B48:E48)</f>
        <v>0.0563089768830509</v>
      </c>
    </row>
    <row r="49" customFormat="false" ht="15.75" hidden="false" customHeight="false" outlineLevel="0" collapsed="false">
      <c r="A49" s="0" t="s">
        <v>79</v>
      </c>
      <c r="B49" s="0" t="n">
        <v>0.805698005698006</v>
      </c>
      <c r="C49" s="0" t="n">
        <v>0.925170068027211</v>
      </c>
      <c r="D49" s="0" t="n">
        <v>0.816133720930233</v>
      </c>
      <c r="E49" s="0" t="n">
        <v>0.818498574596136</v>
      </c>
      <c r="F49" s="0" t="n">
        <f aca="false">_xlfn.STDEV.P(B49:E49)</f>
        <v>0.048618191956334</v>
      </c>
      <c r="G49" s="0" t="n">
        <f aca="false">_xlfn.STDEV.S(B49:E49)</f>
        <v>0.0561394524270047</v>
      </c>
    </row>
    <row r="50" customFormat="false" ht="15.75" hidden="false" customHeight="false" outlineLevel="0" collapsed="false">
      <c r="A50" s="0" t="s">
        <v>80</v>
      </c>
      <c r="B50" s="0" t="n">
        <v>0.83481709375289</v>
      </c>
      <c r="C50" s="0" t="n">
        <v>0.848594247313376</v>
      </c>
      <c r="D50" s="0" t="n">
        <v>0.928886278814884</v>
      </c>
      <c r="E50" s="0" t="n">
        <v>0.94481439278729</v>
      </c>
      <c r="F50" s="0" t="n">
        <f aca="false">_xlfn.STDEV.P(B50:E50)</f>
        <v>0.0481514919717567</v>
      </c>
      <c r="G50" s="0" t="n">
        <f aca="false">_xlfn.STDEV.S(B50:E50)</f>
        <v>0.0556005537035516</v>
      </c>
    </row>
    <row r="51" customFormat="false" ht="15.75" hidden="false" customHeight="false" outlineLevel="0" collapsed="false">
      <c r="A51" s="0" t="s">
        <v>81</v>
      </c>
      <c r="B51" s="0" t="n">
        <v>0.744082860684216</v>
      </c>
      <c r="C51" s="0" t="n">
        <v>0.876860862920056</v>
      </c>
      <c r="D51" s="0" t="n">
        <v>0.829455959716556</v>
      </c>
      <c r="E51" s="0" t="n">
        <v>0.822856774961666</v>
      </c>
      <c r="F51" s="0" t="n">
        <f aca="false">_xlfn.STDEV.P(B51:E51)</f>
        <v>0.0476518028843725</v>
      </c>
      <c r="G51" s="0" t="n">
        <f aca="false">_xlfn.STDEV.S(B51:E51)</f>
        <v>0.0550235624453269</v>
      </c>
    </row>
    <row r="52" customFormat="false" ht="15.75" hidden="false" customHeight="false" outlineLevel="0" collapsed="false">
      <c r="A52" s="0" t="s">
        <v>82</v>
      </c>
      <c r="B52" s="0" t="n">
        <v>0.71073300881583</v>
      </c>
      <c r="C52" s="0" t="n">
        <v>0.69400659116982</v>
      </c>
      <c r="D52" s="0" t="n">
        <v>0.796334239237351</v>
      </c>
      <c r="E52" s="0" t="n">
        <v>0.796155344266516</v>
      </c>
      <c r="F52" s="0" t="n">
        <f aca="false">_xlfn.STDEV.P(B52:E52)</f>
        <v>0.0473086054621999</v>
      </c>
      <c r="G52" s="0" t="n">
        <f aca="false">_xlfn.STDEV.S(B52:E52)</f>
        <v>0.0546272721971738</v>
      </c>
    </row>
    <row r="53" customFormat="false" ht="15.75" hidden="false" customHeight="false" outlineLevel="0" collapsed="false">
      <c r="A53" s="0" t="s">
        <v>83</v>
      </c>
      <c r="B53" s="0" t="n">
        <v>0.829445591741883</v>
      </c>
      <c r="C53" s="0" t="n">
        <v>0.831729773956469</v>
      </c>
      <c r="D53" s="0" t="n">
        <v>0.926189433948277</v>
      </c>
      <c r="E53" s="0" t="n">
        <v>0.921063049149157</v>
      </c>
      <c r="F53" s="0" t="n">
        <f aca="false">_xlfn.STDEV.P(B53:E53)</f>
        <v>0.0465615776677428</v>
      </c>
      <c r="G53" s="0" t="n">
        <f aca="false">_xlfn.STDEV.S(B53:E53)</f>
        <v>0.05376467880073</v>
      </c>
    </row>
    <row r="54" customFormat="false" ht="15.75" hidden="false" customHeight="false" outlineLevel="0" collapsed="false">
      <c r="A54" s="0" t="s">
        <v>84</v>
      </c>
      <c r="B54" s="0" t="n">
        <v>0.806196565158825</v>
      </c>
      <c r="C54" s="0" t="n">
        <v>0.918944160822238</v>
      </c>
      <c r="D54" s="0" t="n">
        <v>0.894647388993331</v>
      </c>
      <c r="E54" s="0" t="n">
        <v>0.918076605172758</v>
      </c>
      <c r="F54" s="0" t="n">
        <f aca="false">_xlfn.STDEV.P(B54:E54)</f>
        <v>0.0462281880074916</v>
      </c>
      <c r="G54" s="0" t="n">
        <f aca="false">_xlfn.STDEV.S(B54:E54)</f>
        <v>0.0533797135805478</v>
      </c>
    </row>
    <row r="55" customFormat="false" ht="15.75" hidden="true" customHeight="false" outlineLevel="0" collapsed="false">
      <c r="A55" s="0" t="s">
        <v>85</v>
      </c>
      <c r="B55" s="0" t="n">
        <v>0.0794754307614604</v>
      </c>
      <c r="C55" s="0" t="n">
        <v>0.00751258625245071</v>
      </c>
      <c r="D55" s="0" t="n">
        <v>0.089130680231132</v>
      </c>
      <c r="E55" s="0" t="n">
        <v>0.13586460540525</v>
      </c>
      <c r="F55" s="0" t="n">
        <f aca="false">_xlfn.STDEV.P(B55:E55)</f>
        <v>0.0459425100646523</v>
      </c>
      <c r="G55" s="0" t="n">
        <f aca="false">_xlfn.STDEV.S(B55:E55)</f>
        <v>0.0530498411061481</v>
      </c>
    </row>
    <row r="56" customFormat="false" ht="15.75" hidden="false" customHeight="false" outlineLevel="0" collapsed="false">
      <c r="A56" s="0" t="s">
        <v>86</v>
      </c>
      <c r="B56" s="0" t="n">
        <v>0.921484640771472</v>
      </c>
      <c r="C56" s="0" t="n">
        <v>0.981732660100421</v>
      </c>
      <c r="D56" s="0" t="n">
        <v>0.913718057859638</v>
      </c>
      <c r="E56" s="0" t="n">
        <v>0.855184712661814</v>
      </c>
      <c r="F56" s="0" t="n">
        <f aca="false">_xlfn.STDEV.P(B56:E56)</f>
        <v>0.0448276879628244</v>
      </c>
      <c r="G56" s="0" t="n">
        <f aca="false">_xlfn.STDEV.S(B56:E56)</f>
        <v>0.0517625554249705</v>
      </c>
    </row>
    <row r="57" customFormat="false" ht="15.75" hidden="false" customHeight="false" outlineLevel="0" collapsed="false">
      <c r="A57" s="0" t="s">
        <v>87</v>
      </c>
      <c r="B57" s="0" t="n">
        <v>0.743763449991309</v>
      </c>
      <c r="C57" s="0" t="n">
        <v>0.846456391436393</v>
      </c>
      <c r="D57" s="0" t="n">
        <v>0.85432174451759</v>
      </c>
      <c r="E57" s="0" t="n">
        <v>0.799518879585939</v>
      </c>
      <c r="F57" s="0" t="n">
        <f aca="false">_xlfn.STDEV.P(B57:E57)</f>
        <v>0.0441205680798404</v>
      </c>
      <c r="G57" s="0" t="n">
        <f aca="false">_xlfn.STDEV.S(B57:E57)</f>
        <v>0.0509460437153901</v>
      </c>
    </row>
    <row r="58" customFormat="false" ht="15.75" hidden="false" customHeight="false" outlineLevel="0" collapsed="false">
      <c r="A58" s="0" t="s">
        <v>88</v>
      </c>
      <c r="B58" s="0" t="n">
        <v>0.76547205584736</v>
      </c>
      <c r="C58" s="0" t="n">
        <v>0.677031862525379</v>
      </c>
      <c r="D58" s="0" t="n">
        <v>0.758065784564359</v>
      </c>
      <c r="E58" s="0" t="n">
        <v>0.795499761522141</v>
      </c>
      <c r="F58" s="0" t="n">
        <f aca="false">_xlfn.STDEV.P(B58:E58)</f>
        <v>0.043861020566273</v>
      </c>
      <c r="G58" s="0" t="n">
        <f aca="false">_xlfn.STDEV.S(B58:E58)</f>
        <v>0.0506463440617388</v>
      </c>
    </row>
    <row r="59" customFormat="false" ht="15.75" hidden="false" customHeight="false" outlineLevel="0" collapsed="false">
      <c r="A59" s="0" t="s">
        <v>89</v>
      </c>
      <c r="B59" s="0" t="n">
        <v>0.591263883689429</v>
      </c>
      <c r="C59" s="0" t="n">
        <v>0.628743780805828</v>
      </c>
      <c r="D59" s="0" t="n">
        <v>0.703035843792988</v>
      </c>
      <c r="E59" s="0" t="n">
        <v>0.679140947803806</v>
      </c>
      <c r="F59" s="0" t="n">
        <f aca="false">_xlfn.STDEV.P(B59:E59)</f>
        <v>0.0434814926644471</v>
      </c>
      <c r="G59" s="0" t="n">
        <f aca="false">_xlfn.STDEV.S(B59:E59)</f>
        <v>0.0502081029891705</v>
      </c>
    </row>
    <row r="60" customFormat="false" ht="15.75" hidden="false" customHeight="false" outlineLevel="0" collapsed="false">
      <c r="A60" s="0" t="s">
        <v>90</v>
      </c>
      <c r="B60" s="0" t="n">
        <v>0.942221309536943</v>
      </c>
      <c r="C60" s="0" t="n">
        <v>0.857661369562693</v>
      </c>
      <c r="D60" s="0" t="n">
        <v>0.967073595470123</v>
      </c>
      <c r="E60" s="0" t="n">
        <v>0.958076382833843</v>
      </c>
      <c r="F60" s="0" t="n">
        <f aca="false">_xlfn.STDEV.P(B60:E60)</f>
        <v>0.0434126729893541</v>
      </c>
      <c r="G60" s="0" t="n">
        <f aca="false">_xlfn.STDEV.S(B60:E60)</f>
        <v>0.0501286368732896</v>
      </c>
    </row>
    <row r="61" customFormat="false" ht="15.75" hidden="false" customHeight="false" outlineLevel="0" collapsed="false">
      <c r="A61" s="0" t="s">
        <v>91</v>
      </c>
      <c r="B61" s="0" t="n">
        <v>0.858754348368759</v>
      </c>
      <c r="C61" s="0" t="n">
        <v>0.979982343357787</v>
      </c>
      <c r="D61" s="0" t="n">
        <v>0.91193183533456</v>
      </c>
      <c r="E61" s="0" t="n">
        <v>0.929431210187703</v>
      </c>
      <c r="F61" s="0" t="n">
        <f aca="false">_xlfn.STDEV.P(B61:E61)</f>
        <v>0.0433097906893475</v>
      </c>
      <c r="G61" s="0" t="n">
        <f aca="false">_xlfn.STDEV.S(B61:E61)</f>
        <v>0.0500098386260823</v>
      </c>
    </row>
    <row r="62" customFormat="false" ht="15.75" hidden="false" customHeight="false" outlineLevel="0" collapsed="false">
      <c r="A62" s="0" t="s">
        <v>92</v>
      </c>
      <c r="B62" s="0" t="n">
        <v>0.829381682938168</v>
      </c>
      <c r="C62" s="0" t="n">
        <v>0.860430586488493</v>
      </c>
      <c r="D62" s="0" t="n">
        <v>0.753955440749112</v>
      </c>
      <c r="E62" s="0" t="n">
        <v>0.775980087118855</v>
      </c>
      <c r="F62" s="0" t="n">
        <f aca="false">_xlfn.STDEV.P(B62:E62)</f>
        <v>0.0421743489948309</v>
      </c>
      <c r="G62" s="0" t="n">
        <f aca="false">_xlfn.STDEV.S(B62:E62)</f>
        <v>0.0486987434901257</v>
      </c>
    </row>
    <row r="63" customFormat="false" ht="15.75" hidden="false" customHeight="false" outlineLevel="0" collapsed="false">
      <c r="A63" s="0" t="s">
        <v>93</v>
      </c>
      <c r="B63" s="0" t="n">
        <v>0.861516443813164</v>
      </c>
      <c r="C63" s="0" t="n">
        <v>0.841726977385821</v>
      </c>
      <c r="D63" s="0" t="n">
        <v>0.928990352500353</v>
      </c>
      <c r="E63" s="0" t="n">
        <v>0.938644389989121</v>
      </c>
      <c r="F63" s="0" t="n">
        <f aca="false">_xlfn.STDEV.P(B63:E63)</f>
        <v>0.0418286335527618</v>
      </c>
      <c r="G63" s="0" t="n">
        <f aca="false">_xlfn.STDEV.S(B63:E63)</f>
        <v>0.0482995456830425</v>
      </c>
    </row>
    <row r="64" customFormat="false" ht="15.75" hidden="true" customHeight="false" outlineLevel="0" collapsed="false">
      <c r="A64" s="0" t="s">
        <v>94</v>
      </c>
      <c r="B64" s="0" t="n">
        <v>0.183048211297817</v>
      </c>
      <c r="C64" s="0" t="n">
        <v>0.143654117110342</v>
      </c>
      <c r="D64" s="0" t="n">
        <v>0.242433316786297</v>
      </c>
      <c r="E64" s="0" t="n">
        <v>0.241677591591991</v>
      </c>
      <c r="F64" s="0" t="n">
        <f aca="false">_xlfn.STDEV.P(B64:E64)</f>
        <v>0.0417450540506406</v>
      </c>
      <c r="G64" s="0" t="n">
        <f aca="false">_xlfn.STDEV.S(B64:E64)</f>
        <v>0.0482030363869456</v>
      </c>
    </row>
    <row r="65" customFormat="false" ht="15.75" hidden="true" customHeight="false" outlineLevel="0" collapsed="false">
      <c r="A65" s="0" t="s">
        <v>95</v>
      </c>
      <c r="B65" s="0" t="n">
        <v>0.133155047561382</v>
      </c>
      <c r="C65" s="0" t="n">
        <v>0.134965344291605</v>
      </c>
      <c r="D65" s="0" t="n">
        <v>0.202617670207797</v>
      </c>
      <c r="E65" s="0" t="n">
        <v>0.226311020507806</v>
      </c>
      <c r="F65" s="0" t="n">
        <f aca="false">_xlfn.STDEV.P(B65:E65)</f>
        <v>0.0410705285366444</v>
      </c>
      <c r="G65" s="0" t="n">
        <f aca="false">_xlfn.STDEV.S(B65:E65)</f>
        <v>0.0474241614127838</v>
      </c>
    </row>
    <row r="66" customFormat="false" ht="15.75" hidden="false" customHeight="false" outlineLevel="0" collapsed="false">
      <c r="A66" s="0" t="s">
        <v>96</v>
      </c>
      <c r="B66" s="0" t="n">
        <v>0.92723693129617</v>
      </c>
      <c r="C66" s="0" t="n">
        <v>0.850164786646992</v>
      </c>
      <c r="D66" s="0" t="n">
        <v>0.951923347632062</v>
      </c>
      <c r="E66" s="0" t="n">
        <v>0.947102817992882</v>
      </c>
      <c r="F66" s="0" t="n">
        <f aca="false">_xlfn.STDEV.P(B66:E66)</f>
        <v>0.0408650310837018</v>
      </c>
      <c r="G66" s="0" t="n">
        <f aca="false">_xlfn.STDEV.S(B66:E66)</f>
        <v>0.0471868733932353</v>
      </c>
    </row>
    <row r="67" customFormat="false" ht="15.75" hidden="true" customHeight="false" outlineLevel="0" collapsed="false">
      <c r="A67" s="0" t="s">
        <v>97</v>
      </c>
      <c r="B67" s="0" t="n">
        <v>0.0484006280305057</v>
      </c>
      <c r="C67" s="0" t="n">
        <v>0.159722187753075</v>
      </c>
      <c r="D67" s="0" t="n">
        <v>0.0852742527040724</v>
      </c>
      <c r="E67" s="0" t="n">
        <v>0.0802180184410124</v>
      </c>
      <c r="F67" s="0" t="n">
        <f aca="false">_xlfn.STDEV.P(B67:E67)</f>
        <v>0.0408147290081594</v>
      </c>
      <c r="G67" s="0" t="n">
        <f aca="false">_xlfn.STDEV.S(B67:E67)</f>
        <v>0.0471287895595249</v>
      </c>
    </row>
    <row r="68" customFormat="false" ht="15.75" hidden="false" customHeight="false" outlineLevel="0" collapsed="false">
      <c r="A68" s="0" t="s">
        <v>98</v>
      </c>
      <c r="B68" s="0" t="n">
        <v>0.840913607622426</v>
      </c>
      <c r="C68" s="0" t="n">
        <v>0.917478193756995</v>
      </c>
      <c r="D68" s="0" t="n">
        <v>0.804618722958966</v>
      </c>
      <c r="E68" s="0" t="n">
        <v>0.8525806846972</v>
      </c>
      <c r="F68" s="0" t="n">
        <f aca="false">_xlfn.STDEV.P(B68:E68)</f>
        <v>0.0407468340755739</v>
      </c>
      <c r="G68" s="0" t="n">
        <f aca="false">_xlfn.STDEV.S(B68:E68)</f>
        <v>0.0470503912443152</v>
      </c>
    </row>
    <row r="69" customFormat="false" ht="15.75" hidden="true" customHeight="false" outlineLevel="0" collapsed="false">
      <c r="A69" s="0" t="s">
        <v>99</v>
      </c>
      <c r="B69" s="0" t="n">
        <v>0.139510163880292</v>
      </c>
      <c r="C69" s="0" t="n">
        <v>0.0704112666173521</v>
      </c>
      <c r="D69" s="0" t="n">
        <v>0.122601131369377</v>
      </c>
      <c r="E69" s="0" t="n">
        <v>0.183545452646921</v>
      </c>
      <c r="F69" s="0" t="n">
        <f aca="false">_xlfn.STDEV.P(B69:E69)</f>
        <v>0.0404946107275077</v>
      </c>
      <c r="G69" s="0" t="n">
        <f aca="false">_xlfn.STDEV.S(B69:E69)</f>
        <v>0.0467591488085114</v>
      </c>
    </row>
    <row r="70" customFormat="false" ht="15.75" hidden="false" customHeight="false" outlineLevel="0" collapsed="false">
      <c r="A70" s="0" t="s">
        <v>100</v>
      </c>
      <c r="B70" s="0" t="n">
        <v>0.844665519111154</v>
      </c>
      <c r="C70" s="0" t="n">
        <v>0.944909231329059</v>
      </c>
      <c r="D70" s="0" t="n">
        <v>0.877875257786352</v>
      </c>
      <c r="E70" s="0" t="n">
        <v>0.849096478085161</v>
      </c>
      <c r="F70" s="0" t="n">
        <f aca="false">_xlfn.STDEV.P(B70:E70)</f>
        <v>0.0400571290734563</v>
      </c>
      <c r="G70" s="0" t="n">
        <f aca="false">_xlfn.STDEV.S(B70:E70)</f>
        <v>0.0462539885070471</v>
      </c>
    </row>
    <row r="71" customFormat="false" ht="15.75" hidden="true" customHeight="false" outlineLevel="0" collapsed="false">
      <c r="A71" s="0" t="s">
        <v>101</v>
      </c>
      <c r="B71" s="0" t="n">
        <v>0.0787142444037157</v>
      </c>
      <c r="C71" s="0" t="n">
        <v>0.0837193562481173</v>
      </c>
      <c r="D71" s="0" t="n">
        <v>0.157751699018941</v>
      </c>
      <c r="E71" s="0" t="n">
        <v>0.163827634641828</v>
      </c>
      <c r="F71" s="0" t="n">
        <f aca="false">_xlfn.STDEV.P(B71:E71)</f>
        <v>0.0398836594135747</v>
      </c>
      <c r="G71" s="0" t="n">
        <f aca="false">_xlfn.STDEV.S(B71:E71)</f>
        <v>0.0460536829973894</v>
      </c>
    </row>
    <row r="72" customFormat="false" ht="15.75" hidden="false" customHeight="false" outlineLevel="0" collapsed="false">
      <c r="A72" s="0" t="s">
        <v>102</v>
      </c>
      <c r="B72" s="0" t="n">
        <v>0.912246406690959</v>
      </c>
      <c r="C72" s="0" t="n">
        <v>0.836773829817367</v>
      </c>
      <c r="D72" s="0" t="n">
        <v>0.931187487746409</v>
      </c>
      <c r="E72" s="0" t="n">
        <v>0.934283614207967</v>
      </c>
      <c r="F72" s="0" t="n">
        <f aca="false">_xlfn.STDEV.P(B72:E72)</f>
        <v>0.0395064834719778</v>
      </c>
      <c r="G72" s="0" t="n">
        <f aca="false">_xlfn.STDEV.S(B72:E72)</f>
        <v>0.0456181577345638</v>
      </c>
    </row>
    <row r="73" customFormat="false" ht="15.75" hidden="false" customHeight="false" outlineLevel="0" collapsed="false">
      <c r="A73" s="0" t="s">
        <v>103</v>
      </c>
      <c r="B73" s="0" t="n">
        <v>0.862380617484952</v>
      </c>
      <c r="C73" s="0" t="n">
        <v>0.966219371030768</v>
      </c>
      <c r="D73" s="0" t="n">
        <v>0.946170185272993</v>
      </c>
      <c r="E73" s="0" t="n">
        <v>0.925669331171189</v>
      </c>
      <c r="F73" s="0" t="n">
        <f aca="false">_xlfn.STDEV.P(B73:E73)</f>
        <v>0.0389512518165179</v>
      </c>
      <c r="G73" s="0" t="n">
        <f aca="false">_xlfn.STDEV.S(B73:E73)</f>
        <v>0.044977031443079</v>
      </c>
    </row>
    <row r="74" customFormat="false" ht="15.75" hidden="false" customHeight="false" outlineLevel="0" collapsed="false">
      <c r="A74" s="0" t="s">
        <v>104</v>
      </c>
      <c r="B74" s="0" t="n">
        <v>0.83153241819351</v>
      </c>
      <c r="C74" s="0" t="n">
        <v>0.933633432243733</v>
      </c>
      <c r="D74" s="0" t="n">
        <v>0.848675605868836</v>
      </c>
      <c r="E74" s="0" t="n">
        <v>0.875429028965399</v>
      </c>
      <c r="F74" s="0" t="n">
        <f aca="false">_xlfn.STDEV.P(B74:E74)</f>
        <v>0.0387029947660157</v>
      </c>
      <c r="G74" s="0" t="n">
        <f aca="false">_xlfn.STDEV.S(B74:E74)</f>
        <v>0.0446903688932077</v>
      </c>
    </row>
    <row r="75" customFormat="false" ht="15.75" hidden="false" customHeight="false" outlineLevel="0" collapsed="false">
      <c r="A75" s="0" t="s">
        <v>105</v>
      </c>
      <c r="B75" s="0" t="n">
        <v>0.860644005016189</v>
      </c>
      <c r="C75" s="0" t="n">
        <v>0.854278230311101</v>
      </c>
      <c r="D75" s="0" t="n">
        <v>0.932768750958561</v>
      </c>
      <c r="E75" s="0" t="n">
        <v>0.936135642062391</v>
      </c>
      <c r="F75" s="0" t="n">
        <f aca="false">_xlfn.STDEV.P(B75:E75)</f>
        <v>0.0385796440615043</v>
      </c>
      <c r="G75" s="0" t="n">
        <f aca="false">_xlfn.STDEV.S(B75:E75)</f>
        <v>0.0445479357682989</v>
      </c>
    </row>
    <row r="76" customFormat="false" ht="15.75" hidden="false" customHeight="false" outlineLevel="0" collapsed="false">
      <c r="A76" s="0" t="s">
        <v>106</v>
      </c>
      <c r="B76" s="0" t="n">
        <v>0.825146395341998</v>
      </c>
      <c r="C76" s="0" t="n">
        <v>0.891894336580493</v>
      </c>
      <c r="D76" s="0" t="n">
        <v>0.840283984945859</v>
      </c>
      <c r="E76" s="0" t="n">
        <v>0.785201124563474</v>
      </c>
      <c r="F76" s="0" t="n">
        <f aca="false">_xlfn.STDEV.P(B76:E76)</f>
        <v>0.0382109689179908</v>
      </c>
      <c r="G76" s="0" t="n">
        <f aca="false">_xlfn.STDEV.S(B76:E76)</f>
        <v>0.0441222263815968</v>
      </c>
    </row>
    <row r="77" customFormat="false" ht="15.75" hidden="false" customHeight="false" outlineLevel="0" collapsed="false">
      <c r="A77" s="0" t="s">
        <v>107</v>
      </c>
      <c r="B77" s="0" t="n">
        <v>0.959411047157675</v>
      </c>
      <c r="C77" s="0" t="n">
        <v>0.914336582673556</v>
      </c>
      <c r="D77" s="0" t="n">
        <v>0.873687606493359</v>
      </c>
      <c r="E77" s="0" t="n">
        <v>0.869074136588236</v>
      </c>
      <c r="F77" s="0" t="n">
        <f aca="false">_xlfn.STDEV.P(B77:E77)</f>
        <v>0.036454839728234</v>
      </c>
      <c r="G77" s="0" t="n">
        <f aca="false">_xlfn.STDEV.S(B77:E77)</f>
        <v>0.0420944230607211</v>
      </c>
    </row>
    <row r="78" customFormat="false" ht="15.75" hidden="true" customHeight="false" outlineLevel="0" collapsed="false">
      <c r="A78" s="0" t="s">
        <v>108</v>
      </c>
      <c r="B78" s="0" t="n">
        <v>0.0844984693004586</v>
      </c>
      <c r="C78" s="0" t="n">
        <v>0.0849145233578535</v>
      </c>
      <c r="D78" s="0" t="n">
        <v>0.147230735822468</v>
      </c>
      <c r="E78" s="0" t="n">
        <v>0.164974752320657</v>
      </c>
      <c r="F78" s="0" t="n">
        <f aca="false">_xlfn.STDEV.P(B78:E78)</f>
        <v>0.0362454680026635</v>
      </c>
      <c r="G78" s="0" t="n">
        <f aca="false">_xlfn.STDEV.S(B78:E78)</f>
        <v>0.0418526614164835</v>
      </c>
    </row>
    <row r="79" customFormat="false" ht="15.75" hidden="false" customHeight="false" outlineLevel="0" collapsed="false">
      <c r="A79" s="0" t="s">
        <v>109</v>
      </c>
      <c r="B79" s="0" t="n">
        <v>0.76356702373381</v>
      </c>
      <c r="C79" s="0" t="n">
        <v>0.798000798077883</v>
      </c>
      <c r="D79" s="0" t="n">
        <v>0.862239985771087</v>
      </c>
      <c r="E79" s="0" t="n">
        <v>0.822923701892151</v>
      </c>
      <c r="F79" s="0" t="n">
        <f aca="false">_xlfn.STDEV.P(B79:E79)</f>
        <v>0.036002472174533</v>
      </c>
      <c r="G79" s="0" t="n">
        <f aca="false">_xlfn.STDEV.S(B79:E79)</f>
        <v>0.0415720740029172</v>
      </c>
    </row>
    <row r="80" customFormat="false" ht="15.75" hidden="true" customHeight="false" outlineLevel="0" collapsed="false">
      <c r="A80" s="0" t="s">
        <v>110</v>
      </c>
      <c r="B80" s="0" t="n">
        <v>0.132154397514804</v>
      </c>
      <c r="C80" s="0" t="n">
        <v>0.116585677467364</v>
      </c>
      <c r="D80" s="0" t="n">
        <v>0.190629704667323</v>
      </c>
      <c r="E80" s="0" t="n">
        <v>0.198570721289177</v>
      </c>
      <c r="F80" s="0" t="n">
        <f aca="false">_xlfn.STDEV.P(B80:E80)</f>
        <v>0.0356545927736182</v>
      </c>
      <c r="G80" s="0" t="n">
        <f aca="false">_xlfn.STDEV.S(B80:E80)</f>
        <v>0.0411703774713899</v>
      </c>
    </row>
    <row r="81" customFormat="false" ht="15.75" hidden="false" customHeight="false" outlineLevel="0" collapsed="false">
      <c r="A81" s="0" t="s">
        <v>111</v>
      </c>
      <c r="B81" s="0" t="n">
        <v>0.840528919301776</v>
      </c>
      <c r="C81" s="0" t="n">
        <v>0.83776170417989</v>
      </c>
      <c r="D81" s="0" t="n">
        <v>0.921837014478154</v>
      </c>
      <c r="E81" s="0" t="n">
        <v>0.892371187720489</v>
      </c>
      <c r="F81" s="0" t="n">
        <f aca="false">_xlfn.STDEV.P(B81:E81)</f>
        <v>0.0355539845308974</v>
      </c>
      <c r="G81" s="0" t="n">
        <f aca="false">_xlfn.STDEV.S(B81:E81)</f>
        <v>0.0410542050793548</v>
      </c>
    </row>
    <row r="82" customFormat="false" ht="15.75" hidden="false" customHeight="false" outlineLevel="0" collapsed="false">
      <c r="A82" s="0" t="s">
        <v>112</v>
      </c>
      <c r="B82" s="0" t="n">
        <v>0.771149719895661</v>
      </c>
      <c r="C82" s="0" t="n">
        <v>0.78324255528709</v>
      </c>
      <c r="D82" s="0" t="n">
        <v>0.829846906282952</v>
      </c>
      <c r="E82" s="0" t="n">
        <v>0.856865771062513</v>
      </c>
      <c r="F82" s="0" t="n">
        <f aca="false">_xlfn.STDEV.P(B82:E82)</f>
        <v>0.0346961815911197</v>
      </c>
      <c r="G82" s="0" t="n">
        <f aca="false">_xlfn.STDEV.S(B82:E82)</f>
        <v>0.0400636995629701</v>
      </c>
    </row>
    <row r="83" customFormat="false" ht="15.75" hidden="false" customHeight="false" outlineLevel="0" collapsed="false">
      <c r="A83" s="0" t="s">
        <v>113</v>
      </c>
      <c r="B83" s="0" t="n">
        <v>0.849965186183868</v>
      </c>
      <c r="C83" s="0" t="n">
        <v>0.802242716748215</v>
      </c>
      <c r="D83" s="0" t="n">
        <v>0.889805051125797</v>
      </c>
      <c r="E83" s="0" t="n">
        <v>0.880768313672129</v>
      </c>
      <c r="F83" s="0" t="n">
        <f aca="false">_xlfn.STDEV.P(B83:E83)</f>
        <v>0.0342130968968766</v>
      </c>
      <c r="G83" s="0" t="n">
        <f aca="false">_xlfn.STDEV.S(B83:E83)</f>
        <v>0.0395058814064449</v>
      </c>
    </row>
    <row r="84" customFormat="false" ht="15.75" hidden="false" customHeight="false" outlineLevel="0" collapsed="false">
      <c r="A84" s="0" t="s">
        <v>114</v>
      </c>
      <c r="B84" s="0" t="n">
        <v>0.936816519448376</v>
      </c>
      <c r="C84" s="0" t="n">
        <v>0.926805297219362</v>
      </c>
      <c r="D84" s="0" t="n">
        <v>0.867122189003012</v>
      </c>
      <c r="E84" s="0" t="n">
        <v>0.861178050539724</v>
      </c>
      <c r="F84" s="0" t="n">
        <f aca="false">_xlfn.STDEV.P(B84:E84)</f>
        <v>0.0340799097167018</v>
      </c>
      <c r="G84" s="0" t="n">
        <f aca="false">_xlfn.STDEV.S(B84:E84)</f>
        <v>0.0393520900977919</v>
      </c>
    </row>
    <row r="85" customFormat="false" ht="15.75" hidden="false" customHeight="false" outlineLevel="0" collapsed="false">
      <c r="A85" s="0" t="s">
        <v>115</v>
      </c>
      <c r="B85" s="0" t="n">
        <v>0.790508747752112</v>
      </c>
      <c r="C85" s="0" t="n">
        <v>0.794008094453119</v>
      </c>
      <c r="D85" s="0" t="n">
        <v>0.86055261853504</v>
      </c>
      <c r="E85" s="0" t="n">
        <v>0.859971963726528</v>
      </c>
      <c r="F85" s="0" t="n">
        <f aca="false">_xlfn.STDEV.P(B85:E85)</f>
        <v>0.0340250555931885</v>
      </c>
      <c r="G85" s="0" t="n">
        <f aca="false">_xlfn.STDEV.S(B85:E85)</f>
        <v>0.0392887500118387</v>
      </c>
    </row>
    <row r="86" customFormat="false" ht="15.75" hidden="false" customHeight="false" outlineLevel="0" collapsed="false">
      <c r="A86" s="0" t="s">
        <v>116</v>
      </c>
      <c r="B86" s="0" t="n">
        <v>0.968564995213018</v>
      </c>
      <c r="C86" s="0" t="n">
        <v>0.888520884376504</v>
      </c>
      <c r="D86" s="0" t="n">
        <v>0.964028584955272</v>
      </c>
      <c r="E86" s="0" t="n">
        <v>0.964370929144032</v>
      </c>
      <c r="F86" s="0" t="n">
        <f aca="false">_xlfn.STDEV.P(B86:E86)</f>
        <v>0.0334477093996157</v>
      </c>
      <c r="G86" s="0" t="n">
        <f aca="false">_xlfn.STDEV.S(B86:E86)</f>
        <v>0.0386220880512889</v>
      </c>
    </row>
    <row r="87" customFormat="false" ht="15.75" hidden="false" customHeight="false" outlineLevel="0" collapsed="false">
      <c r="A87" s="0" t="s">
        <v>117</v>
      </c>
      <c r="B87" s="0" t="n">
        <v>0.839586682095292</v>
      </c>
      <c r="C87" s="0" t="n">
        <v>0.932126106811549</v>
      </c>
      <c r="D87" s="0" t="n">
        <v>0.872235216692633</v>
      </c>
      <c r="E87" s="0" t="n">
        <v>0.883542548856976</v>
      </c>
      <c r="F87" s="0" t="n">
        <f aca="false">_xlfn.STDEV.P(B87:E87)</f>
        <v>0.0332008346510075</v>
      </c>
      <c r="G87" s="0" t="n">
        <f aca="false">_xlfn.STDEV.S(B87:E87)</f>
        <v>0.0383370216461589</v>
      </c>
    </row>
    <row r="88" customFormat="false" ht="15.75" hidden="true" customHeight="false" outlineLevel="0" collapsed="false">
      <c r="A88" s="0" t="s">
        <v>118</v>
      </c>
      <c r="B88" s="0" t="n">
        <v>0.156343395405278</v>
      </c>
      <c r="C88" s="0" t="n">
        <v>0.109305986734488</v>
      </c>
      <c r="D88" s="0" t="n">
        <v>0.20210548902255</v>
      </c>
      <c r="E88" s="0" t="n">
        <v>0.161951247655672</v>
      </c>
      <c r="F88" s="0" t="n">
        <f aca="false">_xlfn.STDEV.P(B88:E88)</f>
        <v>0.0329144433111079</v>
      </c>
      <c r="G88" s="0" t="n">
        <f aca="false">_xlfn.STDEV.S(B88:E88)</f>
        <v>0.0380063254117897</v>
      </c>
    </row>
    <row r="89" customFormat="false" ht="15.75" hidden="false" customHeight="false" outlineLevel="0" collapsed="false">
      <c r="A89" s="0" t="s">
        <v>119</v>
      </c>
      <c r="B89" s="0" t="n">
        <v>0.823790708782799</v>
      </c>
      <c r="C89" s="0" t="n">
        <v>0.786715500629584</v>
      </c>
      <c r="D89" s="0" t="n">
        <v>0.861109396565909</v>
      </c>
      <c r="E89" s="0" t="n">
        <v>0.868452840974933</v>
      </c>
      <c r="F89" s="0" t="n">
        <f aca="false">_xlfn.STDEV.P(B89:E89)</f>
        <v>0.032626036673673</v>
      </c>
      <c r="G89" s="0" t="n">
        <f aca="false">_xlfn.STDEV.S(B89:E89)</f>
        <v>0.0376733021122715</v>
      </c>
    </row>
    <row r="90" customFormat="false" ht="15.75" hidden="true" customHeight="false" outlineLevel="0" collapsed="false">
      <c r="A90" s="0" t="s">
        <v>120</v>
      </c>
      <c r="B90" s="0" t="n">
        <v>0.230739226733618</v>
      </c>
      <c r="C90" s="0" t="n">
        <v>0.157481623403967</v>
      </c>
      <c r="D90" s="0" t="n">
        <v>0.23115021834983</v>
      </c>
      <c r="E90" s="0" t="n">
        <v>0.23584027576595</v>
      </c>
      <c r="F90" s="0" t="n">
        <f aca="false">_xlfn.STDEV.P(B90:E90)</f>
        <v>0.0325787536026104</v>
      </c>
      <c r="G90" s="0" t="n">
        <f aca="false">_xlfn.STDEV.S(B90:E90)</f>
        <v>0.0376187043246592</v>
      </c>
    </row>
    <row r="91" customFormat="false" ht="15.75" hidden="true" customHeight="false" outlineLevel="0" collapsed="false">
      <c r="A91" s="0" t="s">
        <v>121</v>
      </c>
      <c r="B91" s="0" t="n">
        <v>0.144293125988936</v>
      </c>
      <c r="C91" s="0" t="n">
        <v>0.126084163261543</v>
      </c>
      <c r="D91" s="0" t="n">
        <v>0.212199466713732</v>
      </c>
      <c r="E91" s="0" t="n">
        <v>0.153248081915916</v>
      </c>
      <c r="F91" s="0" t="n">
        <f aca="false">_xlfn.STDEV.P(B91:E91)</f>
        <v>0.0322606749820873</v>
      </c>
      <c r="G91" s="0" t="n">
        <f aca="false">_xlfn.STDEV.S(B91:E91)</f>
        <v>0.0372514187702943</v>
      </c>
    </row>
    <row r="92" customFormat="false" ht="15.75" hidden="false" customHeight="false" outlineLevel="0" collapsed="false">
      <c r="A92" s="0" t="s">
        <v>122</v>
      </c>
      <c r="B92" s="0" t="n">
        <v>0.78828092028356</v>
      </c>
      <c r="C92" s="0" t="n">
        <v>0.731480544854301</v>
      </c>
      <c r="D92" s="0" t="n">
        <v>0.813368887618312</v>
      </c>
      <c r="E92" s="0" t="n">
        <v>0.806094162906811</v>
      </c>
      <c r="F92" s="0" t="n">
        <f aca="false">_xlfn.STDEV.P(B92:E92)</f>
        <v>0.0321119279491664</v>
      </c>
      <c r="G92" s="0" t="n">
        <f aca="false">_xlfn.STDEV.S(B92:E92)</f>
        <v>0.0370796604912982</v>
      </c>
    </row>
    <row r="93" customFormat="false" ht="15.75" hidden="false" customHeight="false" outlineLevel="0" collapsed="false">
      <c r="A93" s="0" t="s">
        <v>123</v>
      </c>
      <c r="B93" s="0" t="n">
        <v>0.910558657575393</v>
      </c>
      <c r="C93" s="0" t="n">
        <v>0.959599169501691</v>
      </c>
      <c r="D93" s="0" t="n">
        <v>0.908340010182723</v>
      </c>
      <c r="E93" s="0" t="n">
        <v>0.870604600743178</v>
      </c>
      <c r="F93" s="0" t="n">
        <f aca="false">_xlfn.STDEV.P(B93:E93)</f>
        <v>0.0316007482820516</v>
      </c>
      <c r="G93" s="0" t="n">
        <f aca="false">_xlfn.STDEV.S(B93:E93)</f>
        <v>0.0364894010544722</v>
      </c>
    </row>
    <row r="94" customFormat="false" ht="15.75" hidden="false" customHeight="false" outlineLevel="0" collapsed="false">
      <c r="A94" s="0" t="s">
        <v>124</v>
      </c>
      <c r="B94" s="0" t="n">
        <v>0.879923598037891</v>
      </c>
      <c r="C94" s="0" t="n">
        <v>0.882888155782423</v>
      </c>
      <c r="D94" s="0" t="n">
        <v>0.938287446250995</v>
      </c>
      <c r="E94" s="0" t="n">
        <v>0.94935141324316</v>
      </c>
      <c r="F94" s="0" t="n">
        <f aca="false">_xlfn.STDEV.P(B94:E94)</f>
        <v>0.0314684427714467</v>
      </c>
      <c r="G94" s="0" t="n">
        <f aca="false">_xlfn.STDEV.S(B94:E94)</f>
        <v>0.0363366278101462</v>
      </c>
    </row>
    <row r="95" customFormat="false" ht="15.75" hidden="false" customHeight="false" outlineLevel="0" collapsed="false">
      <c r="A95" s="0" t="s">
        <v>125</v>
      </c>
      <c r="B95" s="0" t="n">
        <v>0.889999394968538</v>
      </c>
      <c r="C95" s="0" t="n">
        <v>0.974511252819183</v>
      </c>
      <c r="D95" s="0" t="n">
        <v>0.955945493075706</v>
      </c>
      <c r="E95" s="0" t="n">
        <v>0.942331591635496</v>
      </c>
      <c r="F95" s="0" t="n">
        <f aca="false">_xlfn.STDEV.P(B95:E95)</f>
        <v>0.0314198952915289</v>
      </c>
      <c r="G95" s="0" t="n">
        <f aca="false">_xlfn.STDEV.S(B95:E95)</f>
        <v>0.0362805700089481</v>
      </c>
    </row>
    <row r="96" customFormat="false" ht="15.75" hidden="false" customHeight="false" outlineLevel="0" collapsed="false">
      <c r="A96" s="0" t="s">
        <v>126</v>
      </c>
      <c r="B96" s="0" t="n">
        <v>0.873324548474063</v>
      </c>
      <c r="C96" s="0" t="n">
        <v>0.908992997654788</v>
      </c>
      <c r="D96" s="0" t="n">
        <v>0.955094693917824</v>
      </c>
      <c r="E96" s="0" t="n">
        <v>0.938868254090232</v>
      </c>
      <c r="F96" s="0" t="n">
        <f aca="false">_xlfn.STDEV.P(B96:E96)</f>
        <v>0.0311606392280811</v>
      </c>
      <c r="G96" s="0" t="n">
        <f aca="false">_xlfn.STDEV.S(B96:E96)</f>
        <v>0.0359812068929069</v>
      </c>
    </row>
    <row r="97" customFormat="false" ht="15.75" hidden="false" customHeight="false" outlineLevel="0" collapsed="false">
      <c r="A97" s="0" t="s">
        <v>127</v>
      </c>
      <c r="B97" s="0" t="n">
        <v>0.94724323247719</v>
      </c>
      <c r="C97" s="0" t="n">
        <v>0.972542748769543</v>
      </c>
      <c r="D97" s="0" t="n">
        <v>0.957843945385263</v>
      </c>
      <c r="E97" s="0" t="n">
        <v>0.891464293841107</v>
      </c>
      <c r="F97" s="0" t="n">
        <f aca="false">_xlfn.STDEV.P(B97:E97)</f>
        <v>0.0306795528892922</v>
      </c>
      <c r="G97" s="0" t="n">
        <f aca="false">_xlfn.STDEV.S(B97:E97)</f>
        <v>0.0354256962385004</v>
      </c>
    </row>
    <row r="98" customFormat="false" ht="15.75" hidden="false" customHeight="false" outlineLevel="0" collapsed="false">
      <c r="A98" s="0" t="s">
        <v>128</v>
      </c>
      <c r="B98" s="0" t="n">
        <v>0.908633496307792</v>
      </c>
      <c r="C98" s="0" t="n">
        <v>0.986003856340764</v>
      </c>
      <c r="D98" s="0" t="n">
        <v>0.916044790290084</v>
      </c>
      <c r="E98" s="0" t="n">
        <v>0.941661031639752</v>
      </c>
      <c r="F98" s="0" t="n">
        <f aca="false">_xlfn.STDEV.P(B98:E98)</f>
        <v>0.0302579192384614</v>
      </c>
      <c r="G98" s="0" t="n">
        <f aca="false">_xlfn.STDEV.S(B98:E98)</f>
        <v>0.0349388356348873</v>
      </c>
    </row>
    <row r="99" customFormat="false" ht="15.75" hidden="false" customHeight="false" outlineLevel="0" collapsed="false">
      <c r="A99" s="0" t="s">
        <v>129</v>
      </c>
      <c r="B99" s="0" t="n">
        <v>0.897572123644419</v>
      </c>
      <c r="C99" s="0" t="n">
        <v>0.873479769437501</v>
      </c>
      <c r="D99" s="0" t="n">
        <v>0.953105845996379</v>
      </c>
      <c r="E99" s="0" t="n">
        <v>0.927504272012441</v>
      </c>
      <c r="F99" s="0" t="n">
        <f aca="false">_xlfn.STDEV.P(B99:E99)</f>
        <v>0.03007778342534</v>
      </c>
      <c r="G99" s="0" t="n">
        <f aca="false">_xlfn.STDEV.S(B99:E99)</f>
        <v>0.0347308327144946</v>
      </c>
    </row>
    <row r="100" customFormat="false" ht="15.75" hidden="false" customHeight="false" outlineLevel="0" collapsed="false">
      <c r="A100" s="0" t="s">
        <v>130</v>
      </c>
      <c r="B100" s="0" t="n">
        <v>0.886134507634601</v>
      </c>
      <c r="C100" s="0" t="n">
        <v>0.830184247529572</v>
      </c>
      <c r="D100" s="0" t="n">
        <v>0.904423135980175</v>
      </c>
      <c r="E100" s="0" t="n">
        <v>0.901489487230278</v>
      </c>
      <c r="F100" s="0" t="n">
        <f aca="false">_xlfn.STDEV.P(B100:E100)</f>
        <v>0.0299010210874045</v>
      </c>
      <c r="G100" s="0" t="n">
        <f aca="false">_xlfn.STDEV.S(B100:E100)</f>
        <v>0.0345267251477154</v>
      </c>
    </row>
    <row r="101" customFormat="false" ht="15.75" hidden="false" customHeight="false" outlineLevel="0" collapsed="false">
      <c r="A101" s="0" t="s">
        <v>131</v>
      </c>
      <c r="B101" s="0" t="n">
        <v>0.848935187187155</v>
      </c>
      <c r="C101" s="0" t="n">
        <v>0.926779259188443</v>
      </c>
      <c r="D101" s="0" t="n">
        <v>0.870566030892724</v>
      </c>
      <c r="E101" s="0" t="n">
        <v>0.861587553796147</v>
      </c>
      <c r="F101" s="0" t="n">
        <f aca="false">_xlfn.STDEV.P(B101:E101)</f>
        <v>0.0297680343072912</v>
      </c>
      <c r="G101" s="0" t="n">
        <f aca="false">_xlfn.STDEV.S(B101:E101)</f>
        <v>0.0343731652411212</v>
      </c>
    </row>
    <row r="102" customFormat="false" ht="15.75" hidden="false" customHeight="false" outlineLevel="0" collapsed="false">
      <c r="A102" s="0" t="s">
        <v>132</v>
      </c>
      <c r="B102" s="0" t="n">
        <v>0.756206785168633</v>
      </c>
      <c r="C102" s="0" t="n">
        <v>0.821289872467365</v>
      </c>
      <c r="D102" s="0" t="n">
        <v>0.75341343324049</v>
      </c>
      <c r="E102" s="0" t="n">
        <v>0.751082793081468</v>
      </c>
      <c r="F102" s="0" t="n">
        <f aca="false">_xlfn.STDEV.P(B102:E102)</f>
        <v>0.0293806305708011</v>
      </c>
      <c r="G102" s="0" t="n">
        <f aca="false">_xlfn.STDEV.S(B102:E102)</f>
        <v>0.0339258299380259</v>
      </c>
    </row>
    <row r="103" customFormat="false" ht="15.75" hidden="false" customHeight="false" outlineLevel="0" collapsed="false">
      <c r="A103" s="0" t="s">
        <v>133</v>
      </c>
      <c r="B103" s="0" t="n">
        <v>0.917407740579429</v>
      </c>
      <c r="C103" s="0" t="n">
        <v>0.950819780856332</v>
      </c>
      <c r="D103" s="0" t="n">
        <v>0.895802986479147</v>
      </c>
      <c r="E103" s="0" t="n">
        <v>0.871736293720143</v>
      </c>
      <c r="F103" s="0" t="n">
        <f aca="false">_xlfn.STDEV.P(B103:E103)</f>
        <v>0.0290788391649937</v>
      </c>
      <c r="G103" s="0" t="n">
        <f aca="false">_xlfn.STDEV.S(B103:E103)</f>
        <v>0.0335773512392619</v>
      </c>
    </row>
    <row r="104" customFormat="false" ht="15.75" hidden="true" customHeight="false" outlineLevel="0" collapsed="false">
      <c r="A104" s="0" t="s">
        <v>134</v>
      </c>
      <c r="B104" s="0" t="n">
        <v>0.108598962194218</v>
      </c>
      <c r="C104" s="0" t="n">
        <v>0.0864150943396226</v>
      </c>
      <c r="D104" s="0" t="n">
        <v>0.158366176997492</v>
      </c>
      <c r="E104" s="0" t="n">
        <v>0.147457117062895</v>
      </c>
      <c r="F104" s="0" t="n">
        <f aca="false">_xlfn.STDEV.P(B104:E104)</f>
        <v>0.0290483974219191</v>
      </c>
      <c r="G104" s="0" t="n">
        <f aca="false">_xlfn.STDEV.S(B104:E104)</f>
        <v>0.0335422001421445</v>
      </c>
    </row>
    <row r="105" customFormat="false" ht="15.75" hidden="false" customHeight="false" outlineLevel="0" collapsed="false">
      <c r="A105" s="0" t="s">
        <v>135</v>
      </c>
      <c r="B105" s="0" t="n">
        <v>0.90225581090115</v>
      </c>
      <c r="C105" s="0" t="n">
        <v>0.977885655801244</v>
      </c>
      <c r="D105" s="0" t="n">
        <v>0.950521374731305</v>
      </c>
      <c r="E105" s="0" t="n">
        <v>0.927173010782898</v>
      </c>
      <c r="F105" s="0" t="n">
        <f aca="false">_xlfn.STDEV.P(B105:E105)</f>
        <v>0.0279911004648137</v>
      </c>
      <c r="G105" s="0" t="n">
        <f aca="false">_xlfn.STDEV.S(B105:E105)</f>
        <v>0.0323213387765481</v>
      </c>
    </row>
    <row r="106" customFormat="false" ht="15.75" hidden="false" customHeight="false" outlineLevel="0" collapsed="false">
      <c r="A106" s="0" t="s">
        <v>136</v>
      </c>
      <c r="B106" s="0" t="n">
        <v>0.902432597792983</v>
      </c>
      <c r="C106" s="0" t="n">
        <v>0.974827559975427</v>
      </c>
      <c r="D106" s="0" t="n">
        <v>0.950323764030979</v>
      </c>
      <c r="E106" s="0" t="n">
        <v>0.963986213333914</v>
      </c>
      <c r="F106" s="0" t="n">
        <f aca="false">_xlfn.STDEV.P(B106:E106)</f>
        <v>0.0276451569818719</v>
      </c>
      <c r="G106" s="0" t="n">
        <f aca="false">_xlfn.STDEV.S(B106:E106)</f>
        <v>0.0319218776505464</v>
      </c>
    </row>
    <row r="107" customFormat="false" ht="15.75" hidden="false" customHeight="false" outlineLevel="0" collapsed="false">
      <c r="A107" s="0" t="s">
        <v>137</v>
      </c>
      <c r="B107" s="0" t="n">
        <v>0.910036517839569</v>
      </c>
      <c r="C107" s="0" t="n">
        <v>0.947658215587418</v>
      </c>
      <c r="D107" s="0" t="n">
        <v>0.892932511469051</v>
      </c>
      <c r="E107" s="0" t="n">
        <v>0.872683201617151</v>
      </c>
      <c r="F107" s="0" t="n">
        <f aca="false">_xlfn.STDEV.P(B107:E107)</f>
        <v>0.0275333881050991</v>
      </c>
      <c r="G107" s="0" t="n">
        <f aca="false">_xlfn.STDEV.S(B107:E107)</f>
        <v>0.0317928180683629</v>
      </c>
    </row>
    <row r="108" customFormat="false" ht="15.75" hidden="false" customHeight="false" outlineLevel="0" collapsed="false">
      <c r="A108" s="0" t="s">
        <v>138</v>
      </c>
      <c r="B108" s="0" t="n">
        <v>0.900143195105808</v>
      </c>
      <c r="C108" s="0" t="n">
        <v>0.878341968480358</v>
      </c>
      <c r="D108" s="0" t="n">
        <v>0.942292639163506</v>
      </c>
      <c r="E108" s="0" t="n">
        <v>0.941271967286048</v>
      </c>
      <c r="F108" s="0" t="n">
        <f aca="false">_xlfn.STDEV.P(B108:E108)</f>
        <v>0.0273796911726915</v>
      </c>
      <c r="G108" s="0" t="n">
        <f aca="false">_xlfn.STDEV.S(B108:E108)</f>
        <v>0.0316153441377645</v>
      </c>
    </row>
    <row r="109" customFormat="false" ht="15.75" hidden="false" customHeight="false" outlineLevel="0" collapsed="false">
      <c r="A109" s="0" t="s">
        <v>139</v>
      </c>
      <c r="B109" s="0" t="n">
        <v>0.902158867747584</v>
      </c>
      <c r="C109" s="0" t="n">
        <v>0.975721096119128</v>
      </c>
      <c r="D109" s="0" t="n">
        <v>0.956447705163302</v>
      </c>
      <c r="E109" s="0" t="n">
        <v>0.953941695724604</v>
      </c>
      <c r="F109" s="0" t="n">
        <f aca="false">_xlfn.STDEV.P(B109:E109)</f>
        <v>0.0272628714417877</v>
      </c>
      <c r="G109" s="0" t="n">
        <f aca="false">_xlfn.STDEV.S(B109:E109)</f>
        <v>0.0314804523315965</v>
      </c>
    </row>
    <row r="110" customFormat="false" ht="15.75" hidden="true" customHeight="false" outlineLevel="0" collapsed="false">
      <c r="A110" s="0" t="s">
        <v>140</v>
      </c>
      <c r="B110" s="0" t="n">
        <v>0.100862397675211</v>
      </c>
      <c r="C110" s="0" t="n">
        <v>0.0719629991167208</v>
      </c>
      <c r="D110" s="0" t="n">
        <v>0.132760021984816</v>
      </c>
      <c r="E110" s="0" t="n">
        <v>0.139998194567408</v>
      </c>
      <c r="F110" s="0" t="n">
        <f aca="false">_xlfn.STDEV.P(B110:E110)</f>
        <v>0.0271128443085546</v>
      </c>
      <c r="G110" s="0" t="n">
        <f aca="false">_xlfn.STDEV.S(B110:E110)</f>
        <v>0.0313072159200808</v>
      </c>
    </row>
    <row r="111" customFormat="false" ht="15.75" hidden="false" customHeight="false" outlineLevel="0" collapsed="false">
      <c r="A111" s="0" t="s">
        <v>141</v>
      </c>
      <c r="B111" s="0" t="n">
        <v>0.881240660897174</v>
      </c>
      <c r="C111" s="0" t="n">
        <v>0.950694646260527</v>
      </c>
      <c r="D111" s="0" t="n">
        <v>0.890209381950946</v>
      </c>
      <c r="E111" s="0" t="n">
        <v>0.917675758078783</v>
      </c>
      <c r="F111" s="0" t="n">
        <f aca="false">_xlfn.STDEV.P(B111:E111)</f>
        <v>0.0270819662549877</v>
      </c>
      <c r="G111" s="0" t="n">
        <f aca="false">_xlfn.STDEV.S(B111:E111)</f>
        <v>0.0312715610150031</v>
      </c>
    </row>
    <row r="112" customFormat="false" ht="15.75" hidden="false" customHeight="false" outlineLevel="0" collapsed="false">
      <c r="A112" s="0" t="s">
        <v>142</v>
      </c>
      <c r="B112" s="0" t="n">
        <v>0.946843031112763</v>
      </c>
      <c r="C112" s="0" t="n">
        <v>0.881422043742571</v>
      </c>
      <c r="D112" s="0" t="n">
        <v>0.938442003390261</v>
      </c>
      <c r="E112" s="0" t="n">
        <v>0.94528238703119</v>
      </c>
      <c r="F112" s="0" t="n">
        <f aca="false">_xlfn.STDEV.P(B112:E112)</f>
        <v>0.0270752753411138</v>
      </c>
      <c r="G112" s="0" t="n">
        <f aca="false">_xlfn.STDEV.S(B112:E112)</f>
        <v>0.0312638350131505</v>
      </c>
    </row>
    <row r="113" customFormat="false" ht="15.75" hidden="false" customHeight="false" outlineLevel="0" collapsed="false">
      <c r="A113" s="0" t="s">
        <v>143</v>
      </c>
      <c r="B113" s="0" t="n">
        <v>0.93362204988403</v>
      </c>
      <c r="C113" s="0" t="n">
        <v>0.862895924004662</v>
      </c>
      <c r="D113" s="0" t="n">
        <v>0.903370798307993</v>
      </c>
      <c r="E113" s="0" t="n">
        <v>0.922418235679617</v>
      </c>
      <c r="F113" s="0" t="n">
        <f aca="false">_xlfn.STDEV.P(B113:E113)</f>
        <v>0.0269104701556555</v>
      </c>
      <c r="G113" s="0" t="n">
        <f aca="false">_xlfn.STDEV.S(B113:E113)</f>
        <v>0.0310735343767741</v>
      </c>
    </row>
    <row r="114" customFormat="false" ht="15.75" hidden="false" customHeight="false" outlineLevel="0" collapsed="false">
      <c r="A114" s="0" t="s">
        <v>144</v>
      </c>
      <c r="B114" s="0" t="n">
        <v>0.506379648666612</v>
      </c>
      <c r="C114" s="0" t="n">
        <v>0.580694088306891</v>
      </c>
      <c r="D114" s="0" t="n">
        <v>0.545756480370326</v>
      </c>
      <c r="E114" s="0" t="n">
        <v>0.534925770969996</v>
      </c>
      <c r="F114" s="0" t="n">
        <f aca="false">_xlfn.STDEV.P(B114:E114)</f>
        <v>0.0265997315528339</v>
      </c>
      <c r="G114" s="0" t="n">
        <f aca="false">_xlfn.STDEV.S(B114:E114)</f>
        <v>0.0307147243448009</v>
      </c>
    </row>
    <row r="115" customFormat="false" ht="15.75" hidden="false" customHeight="false" outlineLevel="0" collapsed="false">
      <c r="A115" s="0" t="s">
        <v>145</v>
      </c>
      <c r="B115" s="0" t="n">
        <v>0.877602356779893</v>
      </c>
      <c r="C115" s="0" t="n">
        <v>0.950113550897335</v>
      </c>
      <c r="D115" s="0" t="n">
        <v>0.929790087567291</v>
      </c>
      <c r="E115" s="0" t="n">
        <v>0.92082408137584</v>
      </c>
      <c r="F115" s="0" t="n">
        <f aca="false">_xlfn.STDEV.P(B115:E115)</f>
        <v>0.0264585234940068</v>
      </c>
      <c r="G115" s="0" t="n">
        <f aca="false">_xlfn.STDEV.S(B115:E115)</f>
        <v>0.0305516713232497</v>
      </c>
    </row>
    <row r="116" customFormat="false" ht="15.75" hidden="false" customHeight="false" outlineLevel="0" collapsed="false">
      <c r="A116" s="0" t="s">
        <v>146</v>
      </c>
      <c r="B116" s="0" t="n">
        <v>0.951642192392467</v>
      </c>
      <c r="C116" s="0" t="n">
        <v>0.95417912291208</v>
      </c>
      <c r="D116" s="0" t="n">
        <v>0.894399195565826</v>
      </c>
      <c r="E116" s="0" t="n">
        <v>0.908509065885808</v>
      </c>
      <c r="F116" s="0" t="n">
        <f aca="false">_xlfn.STDEV.P(B116:E116)</f>
        <v>0.0262227782270832</v>
      </c>
      <c r="G116" s="0" t="n">
        <f aca="false">_xlfn.STDEV.S(B116:E116)</f>
        <v>0.0302794561366127</v>
      </c>
    </row>
    <row r="117" customFormat="false" ht="15.75" hidden="false" customHeight="false" outlineLevel="0" collapsed="false">
      <c r="A117" s="0" t="s">
        <v>147</v>
      </c>
      <c r="B117" s="0" t="n">
        <v>0.890326416629493</v>
      </c>
      <c r="C117" s="0" t="n">
        <v>0.937790833850818</v>
      </c>
      <c r="D117" s="0" t="n">
        <v>0.865104639650104</v>
      </c>
      <c r="E117" s="0" t="n">
        <v>0.901754601385812</v>
      </c>
      <c r="F117" s="0" t="n">
        <f aca="false">_xlfn.STDEV.P(B117:E117)</f>
        <v>0.026154259829743</v>
      </c>
      <c r="G117" s="0" t="n">
        <f aca="false">_xlfn.STDEV.S(B117:E117)</f>
        <v>0.0302003379063151</v>
      </c>
    </row>
    <row r="118" customFormat="false" ht="15.75" hidden="false" customHeight="false" outlineLevel="0" collapsed="false">
      <c r="A118" s="0" t="s">
        <v>148</v>
      </c>
      <c r="B118" s="0" t="n">
        <v>0.928007637099424</v>
      </c>
      <c r="C118" s="0" t="n">
        <v>0.986154512180872</v>
      </c>
      <c r="D118" s="0" t="n">
        <v>0.919680842847645</v>
      </c>
      <c r="E118" s="0" t="n">
        <v>0.935656431703817</v>
      </c>
      <c r="F118" s="0" t="n">
        <f aca="false">_xlfn.STDEV.P(B118:E118)</f>
        <v>0.025899955271367</v>
      </c>
      <c r="G118" s="0" t="n">
        <f aca="false">_xlfn.STDEV.S(B118:E118)</f>
        <v>0.029906692295846</v>
      </c>
    </row>
    <row r="119" customFormat="false" ht="15.75" hidden="false" customHeight="false" outlineLevel="0" collapsed="false">
      <c r="A119" s="0" t="s">
        <v>149</v>
      </c>
      <c r="B119" s="0" t="n">
        <v>0.949470871938652</v>
      </c>
      <c r="C119" s="0" t="n">
        <v>0.940521066972417</v>
      </c>
      <c r="D119" s="0" t="n">
        <v>0.892803388595841</v>
      </c>
      <c r="E119" s="0" t="n">
        <v>0.894832524927175</v>
      </c>
      <c r="F119" s="0" t="n">
        <f aca="false">_xlfn.STDEV.P(B119:E119)</f>
        <v>0.0257938809841711</v>
      </c>
      <c r="G119" s="0" t="n">
        <f aca="false">_xlfn.STDEV.S(B119:E119)</f>
        <v>0.0297842082593127</v>
      </c>
    </row>
    <row r="120" customFormat="false" ht="15.75" hidden="false" customHeight="false" outlineLevel="0" collapsed="false">
      <c r="A120" s="0" t="s">
        <v>150</v>
      </c>
      <c r="B120" s="0" t="n">
        <v>0.961770359266797</v>
      </c>
      <c r="C120" s="0" t="n">
        <v>0.917335363932019</v>
      </c>
      <c r="D120" s="0" t="n">
        <v>0.986811534197647</v>
      </c>
      <c r="E120" s="0" t="n">
        <v>0.970845506288105</v>
      </c>
      <c r="F120" s="0" t="n">
        <f aca="false">_xlfn.STDEV.P(B120:E120)</f>
        <v>0.0257743515470479</v>
      </c>
      <c r="G120" s="0" t="n">
        <f aca="false">_xlfn.STDEV.S(B120:E120)</f>
        <v>0.0297616576077522</v>
      </c>
    </row>
    <row r="121" customFormat="false" ht="15.75" hidden="false" customHeight="false" outlineLevel="0" collapsed="false">
      <c r="A121" s="0" t="s">
        <v>151</v>
      </c>
      <c r="B121" s="0" t="n">
        <v>0.856865589774326</v>
      </c>
      <c r="C121" s="0" t="n">
        <v>0.883173341597666</v>
      </c>
      <c r="D121" s="0" t="n">
        <v>0.918918275348847</v>
      </c>
      <c r="E121" s="0" t="n">
        <v>0.916538412650351</v>
      </c>
      <c r="F121" s="0" t="n">
        <f aca="false">_xlfn.STDEV.P(B121:E121)</f>
        <v>0.0256174639951598</v>
      </c>
      <c r="G121" s="0" t="n">
        <f aca="false">_xlfn.STDEV.S(B121:E121)</f>
        <v>0.0295804994671222</v>
      </c>
    </row>
    <row r="122" customFormat="false" ht="15.75" hidden="true" customHeight="false" outlineLevel="0" collapsed="false">
      <c r="A122" s="0" t="s">
        <v>152</v>
      </c>
      <c r="B122" s="0" t="n">
        <v>0.0541210515839935</v>
      </c>
      <c r="C122" s="0" t="n">
        <v>0.0592290774699151</v>
      </c>
      <c r="D122" s="0" t="n">
        <v>0.096609732700344</v>
      </c>
      <c r="E122" s="0" t="n">
        <v>0.114078738745395</v>
      </c>
      <c r="F122" s="0" t="n">
        <f aca="false">_xlfn.STDEV.P(B122:E122)</f>
        <v>0.0251710015455481</v>
      </c>
      <c r="G122" s="0" t="n">
        <f aca="false">_xlfn.STDEV.S(B122:E122)</f>
        <v>0.0290649690361894</v>
      </c>
    </row>
    <row r="123" customFormat="false" ht="15.75" hidden="false" customHeight="false" outlineLevel="0" collapsed="false">
      <c r="A123" s="0" t="s">
        <v>153</v>
      </c>
      <c r="B123" s="0" t="n">
        <v>0.850661610543481</v>
      </c>
      <c r="C123" s="0" t="n">
        <v>0.893083833057666</v>
      </c>
      <c r="D123" s="0" t="n">
        <v>0.843883953468546</v>
      </c>
      <c r="E123" s="0" t="n">
        <v>0.824281556139977</v>
      </c>
      <c r="F123" s="0" t="n">
        <f aca="false">_xlfn.STDEV.P(B123:E123)</f>
        <v>0.0250999555657844</v>
      </c>
      <c r="G123" s="0" t="n">
        <f aca="false">_xlfn.STDEV.S(B123:E123)</f>
        <v>0.0289829322051066</v>
      </c>
    </row>
    <row r="124" customFormat="false" ht="15.75" hidden="false" customHeight="false" outlineLevel="0" collapsed="false">
      <c r="A124" s="0" t="s">
        <v>154</v>
      </c>
      <c r="B124" s="0" t="n">
        <v>0.912448919734503</v>
      </c>
      <c r="C124" s="0" t="n">
        <v>0.978811854297201</v>
      </c>
      <c r="D124" s="0" t="n">
        <v>0.965405213695268</v>
      </c>
      <c r="E124" s="0" t="n">
        <v>0.960401780046719</v>
      </c>
      <c r="F124" s="0" t="n">
        <f aca="false">_xlfn.STDEV.P(B124:E124)</f>
        <v>0.0250644022474702</v>
      </c>
      <c r="G124" s="0" t="n">
        <f aca="false">_xlfn.STDEV.S(B124:E124)</f>
        <v>0.028941878769308</v>
      </c>
    </row>
    <row r="125" customFormat="false" ht="15.75" hidden="false" customHeight="false" outlineLevel="0" collapsed="false">
      <c r="A125" s="0" t="s">
        <v>155</v>
      </c>
      <c r="B125" s="0" t="n">
        <v>0.916493834756713</v>
      </c>
      <c r="C125" s="0" t="n">
        <v>0.977557715417312</v>
      </c>
      <c r="D125" s="0" t="n">
        <v>0.95515957051541</v>
      </c>
      <c r="E125" s="0" t="n">
        <v>0.922660278671443</v>
      </c>
      <c r="F125" s="0" t="n">
        <f aca="false">_xlfn.STDEV.P(B125:E125)</f>
        <v>0.0247909649624609</v>
      </c>
      <c r="G125" s="0" t="n">
        <f aca="false">_xlfn.STDEV.S(B125:E125)</f>
        <v>0.0286261405890947</v>
      </c>
    </row>
    <row r="126" customFormat="false" ht="15.75" hidden="true" customHeight="false" outlineLevel="0" collapsed="false">
      <c r="A126" s="0" t="s">
        <v>156</v>
      </c>
      <c r="B126" s="0" t="n">
        <v>0.168208144222152</v>
      </c>
      <c r="C126" s="0" t="n">
        <v>0.215269337845469</v>
      </c>
      <c r="D126" s="0" t="n">
        <v>0.233874464175956</v>
      </c>
      <c r="E126" s="0" t="n">
        <v>0.219915803738012</v>
      </c>
      <c r="F126" s="0" t="n">
        <f aca="false">_xlfn.STDEV.P(B126:E126)</f>
        <v>0.0247020851174812</v>
      </c>
      <c r="G126" s="0" t="n">
        <f aca="false">_xlfn.STDEV.S(B126:E126)</f>
        <v>0.0285235109842456</v>
      </c>
    </row>
    <row r="127" customFormat="false" ht="15.75" hidden="true" customHeight="false" outlineLevel="0" collapsed="false">
      <c r="A127" s="0" t="s">
        <v>157</v>
      </c>
      <c r="B127" s="0" t="n">
        <v>0.100382476195703</v>
      </c>
      <c r="C127" s="0" t="n">
        <v>0.0491716937445263</v>
      </c>
      <c r="D127" s="0" t="n">
        <v>0.109346166037933</v>
      </c>
      <c r="E127" s="0" t="n">
        <v>0.10630185281177</v>
      </c>
      <c r="F127" s="0" t="n">
        <f aca="false">_xlfn.STDEV.P(B127:E127)</f>
        <v>0.0245357150754642</v>
      </c>
      <c r="G127" s="0" t="n">
        <f aca="false">_xlfn.STDEV.S(B127:E127)</f>
        <v>0.0283314034071585</v>
      </c>
    </row>
    <row r="128" customFormat="false" ht="15.75" hidden="true" customHeight="false" outlineLevel="0" collapsed="false">
      <c r="A128" s="0" t="s">
        <v>158</v>
      </c>
      <c r="B128" s="0" t="n">
        <v>0.14388971341952</v>
      </c>
      <c r="C128" s="0" t="n">
        <v>0.0752709314679152</v>
      </c>
      <c r="D128" s="0" t="n">
        <v>0.116836025074671</v>
      </c>
      <c r="E128" s="0" t="n">
        <v>0.112384432801818</v>
      </c>
      <c r="F128" s="0" t="n">
        <f aca="false">_xlfn.STDEV.P(B128:E128)</f>
        <v>0.0244411380385943</v>
      </c>
      <c r="G128" s="0" t="n">
        <f aca="false">_xlfn.STDEV.S(B128:E128)</f>
        <v>0.0282221952517665</v>
      </c>
    </row>
    <row r="129" customFormat="false" ht="15.75" hidden="false" customHeight="false" outlineLevel="0" collapsed="false">
      <c r="A129" s="0" t="s">
        <v>159</v>
      </c>
      <c r="B129" s="0" t="n">
        <v>0.954384770080392</v>
      </c>
      <c r="C129" s="0" t="n">
        <v>0.902001787551916</v>
      </c>
      <c r="D129" s="0" t="n">
        <v>0.945478388296416</v>
      </c>
      <c r="E129" s="0" t="n">
        <v>0.966872413809528</v>
      </c>
      <c r="F129" s="0" t="n">
        <f aca="false">_xlfn.STDEV.P(B129:E129)</f>
        <v>0.0244122907466372</v>
      </c>
      <c r="G129" s="0" t="n">
        <f aca="false">_xlfn.STDEV.S(B129:E129)</f>
        <v>0.0281888852682127</v>
      </c>
    </row>
    <row r="130" customFormat="false" ht="15.75" hidden="false" customHeight="false" outlineLevel="0" collapsed="false">
      <c r="A130" s="0" t="s">
        <v>160</v>
      </c>
      <c r="B130" s="0" t="n">
        <v>0.963779501599361</v>
      </c>
      <c r="C130" s="0" t="n">
        <v>0.896750037469568</v>
      </c>
      <c r="D130" s="0" t="n">
        <v>0.928859773343321</v>
      </c>
      <c r="E130" s="0" t="n">
        <v>0.934122820983917</v>
      </c>
      <c r="F130" s="0" t="n">
        <f aca="false">_xlfn.STDEV.P(B130:E130)</f>
        <v>0.023779343641185</v>
      </c>
      <c r="G130" s="0" t="n">
        <f aca="false">_xlfn.STDEV.S(B130:E130)</f>
        <v>0.0274580209047816</v>
      </c>
    </row>
    <row r="131" customFormat="false" ht="15.75" hidden="false" customHeight="false" outlineLevel="0" collapsed="false">
      <c r="A131" s="0" t="s">
        <v>161</v>
      </c>
      <c r="B131" s="0" t="n">
        <v>0.882059577571146</v>
      </c>
      <c r="C131" s="0" t="n">
        <v>0.921947137773542</v>
      </c>
      <c r="D131" s="0" t="n">
        <v>0.855774969171171</v>
      </c>
      <c r="E131" s="0" t="n">
        <v>0.879191618554634</v>
      </c>
      <c r="F131" s="0" t="n">
        <f aca="false">_xlfn.STDEV.P(B131:E131)</f>
        <v>0.0237766338504413</v>
      </c>
      <c r="G131" s="0" t="n">
        <f aca="false">_xlfn.STDEV.S(B131:E131)</f>
        <v>0.027454891907951</v>
      </c>
    </row>
    <row r="132" customFormat="false" ht="15.75" hidden="false" customHeight="false" outlineLevel="0" collapsed="false">
      <c r="A132" s="0" t="s">
        <v>162</v>
      </c>
      <c r="B132" s="0" t="n">
        <v>0.897340623148524</v>
      </c>
      <c r="C132" s="0" t="n">
        <v>0.961497333949078</v>
      </c>
      <c r="D132" s="0" t="n">
        <v>0.943385028292821</v>
      </c>
      <c r="E132" s="0" t="n">
        <v>0.937249904650486</v>
      </c>
      <c r="F132" s="0" t="n">
        <f aca="false">_xlfn.STDEV.P(B132:E132)</f>
        <v>0.0234288213554955</v>
      </c>
      <c r="G132" s="0" t="n">
        <f aca="false">_xlfn.STDEV.S(B132:E132)</f>
        <v>0.027053272632782</v>
      </c>
    </row>
    <row r="133" customFormat="false" ht="15.75" hidden="false" customHeight="false" outlineLevel="0" collapsed="false">
      <c r="A133" s="0" t="s">
        <v>163</v>
      </c>
      <c r="B133" s="0" t="n">
        <v>0.913435801283682</v>
      </c>
      <c r="C133" s="0" t="n">
        <v>0.946067818979206</v>
      </c>
      <c r="D133" s="0" t="n">
        <v>0.977032754307804</v>
      </c>
      <c r="E133" s="0" t="n">
        <v>0.960534601523245</v>
      </c>
      <c r="F133" s="0" t="n">
        <f aca="false">_xlfn.STDEV.P(B133:E133)</f>
        <v>0.0234094292690241</v>
      </c>
      <c r="G133" s="0" t="n">
        <f aca="false">_xlfn.STDEV.S(B133:E133)</f>
        <v>0.0270308805800931</v>
      </c>
    </row>
    <row r="134" customFormat="false" ht="15.75" hidden="false" customHeight="false" outlineLevel="0" collapsed="false">
      <c r="A134" s="0" t="s">
        <v>164</v>
      </c>
      <c r="B134" s="0" t="n">
        <v>0.900114415253719</v>
      </c>
      <c r="C134" s="0" t="n">
        <v>0.949966624176663</v>
      </c>
      <c r="D134" s="0" t="n">
        <v>0.887919609302039</v>
      </c>
      <c r="E134" s="0" t="n">
        <v>0.915928245335234</v>
      </c>
      <c r="F134" s="0" t="n">
        <f aca="false">_xlfn.STDEV.P(B134:E134)</f>
        <v>0.0232875506306313</v>
      </c>
      <c r="G134" s="0" t="n">
        <f aca="false">_xlfn.STDEV.S(B134:E134)</f>
        <v>0.026890147250724</v>
      </c>
    </row>
    <row r="135" customFormat="false" ht="15.75" hidden="false" customHeight="false" outlineLevel="0" collapsed="false">
      <c r="A135" s="0" t="s">
        <v>165</v>
      </c>
      <c r="B135" s="0" t="n">
        <v>0.888092319471822</v>
      </c>
      <c r="C135" s="0" t="n">
        <v>0.91959937978116</v>
      </c>
      <c r="D135" s="0" t="n">
        <v>0.859115562095846</v>
      </c>
      <c r="E135" s="0" t="n">
        <v>0.867908750169193</v>
      </c>
      <c r="F135" s="0" t="n">
        <f aca="false">_xlfn.STDEV.P(B135:E135)</f>
        <v>0.0232476575904993</v>
      </c>
      <c r="G135" s="0" t="n">
        <f aca="false">_xlfn.STDEV.S(B135:E135)</f>
        <v>0.026844082735806</v>
      </c>
    </row>
    <row r="136" customFormat="false" ht="15.75" hidden="true" customHeight="false" outlineLevel="0" collapsed="false">
      <c r="A136" s="0" t="s">
        <v>166</v>
      </c>
      <c r="B136" s="0" t="n">
        <v>0.0690951968429002</v>
      </c>
      <c r="C136" s="0" t="n">
        <v>0.0408015072739822</v>
      </c>
      <c r="D136" s="0" t="n">
        <v>0.102283805653957</v>
      </c>
      <c r="E136" s="0" t="n">
        <v>0.0888374395686252</v>
      </c>
      <c r="F136" s="0" t="n">
        <f aca="false">_xlfn.STDEV.P(B136:E136)</f>
        <v>0.0231302039259245</v>
      </c>
      <c r="G136" s="0" t="n">
        <f aca="false">_xlfn.STDEV.S(B136:E136)</f>
        <v>0.0267084589260869</v>
      </c>
    </row>
    <row r="137" customFormat="false" ht="15.75" hidden="false" customHeight="false" outlineLevel="0" collapsed="false">
      <c r="A137" s="0" t="s">
        <v>167</v>
      </c>
      <c r="B137" s="0" t="n">
        <v>0.927628849963356</v>
      </c>
      <c r="C137" s="0" t="n">
        <v>0.931862703321518</v>
      </c>
      <c r="D137" s="0" t="n">
        <v>0.927412709517677</v>
      </c>
      <c r="E137" s="0" t="n">
        <v>0.982131036753512</v>
      </c>
      <c r="F137" s="0" t="n">
        <f aca="false">_xlfn.STDEV.P(B137:E137)</f>
        <v>0.0230885032568051</v>
      </c>
      <c r="G137" s="0" t="n">
        <f aca="false">_xlfn.STDEV.S(B137:E137)</f>
        <v>0.026660307141004</v>
      </c>
    </row>
    <row r="138" customFormat="false" ht="15.75" hidden="false" customHeight="false" outlineLevel="0" collapsed="false">
      <c r="A138" s="0" t="s">
        <v>168</v>
      </c>
      <c r="B138" s="0" t="n">
        <v>0.935920945849828</v>
      </c>
      <c r="C138" s="0" t="n">
        <v>0.980090470891456</v>
      </c>
      <c r="D138" s="0" t="n">
        <v>0.926955709532422</v>
      </c>
      <c r="E138" s="0" t="n">
        <v>0.923926820441719</v>
      </c>
      <c r="F138" s="0" t="n">
        <f aca="false">_xlfn.STDEV.P(B138:E138)</f>
        <v>0.0225859664872085</v>
      </c>
      <c r="G138" s="0" t="n">
        <f aca="false">_xlfn.STDEV.S(B138:E138)</f>
        <v>0.0260800276625954</v>
      </c>
    </row>
    <row r="139" customFormat="false" ht="15.75" hidden="false" customHeight="false" outlineLevel="0" collapsed="false">
      <c r="A139" s="0" t="s">
        <v>169</v>
      </c>
      <c r="B139" s="0" t="n">
        <v>0.92059782027775</v>
      </c>
      <c r="C139" s="0" t="n">
        <v>0.945808949911385</v>
      </c>
      <c r="D139" s="0" t="n">
        <v>0.978501312818301</v>
      </c>
      <c r="E139" s="0" t="n">
        <v>0.96859072378318</v>
      </c>
      <c r="F139" s="0" t="n">
        <f aca="false">_xlfn.STDEV.P(B139:E139)</f>
        <v>0.0223295682348614</v>
      </c>
      <c r="G139" s="0" t="n">
        <f aca="false">_xlfn.STDEV.S(B139:E139)</f>
        <v>0.0257839644625707</v>
      </c>
    </row>
    <row r="140" customFormat="false" ht="15.75" hidden="false" customHeight="false" outlineLevel="0" collapsed="false">
      <c r="A140" s="0" t="s">
        <v>170</v>
      </c>
      <c r="B140" s="0" t="n">
        <v>0.907691805923427</v>
      </c>
      <c r="C140" s="0" t="n">
        <v>0.967859777073626</v>
      </c>
      <c r="D140" s="0" t="n">
        <v>0.950930697202421</v>
      </c>
      <c r="E140" s="0" t="n">
        <v>0.938592503874959</v>
      </c>
      <c r="F140" s="0" t="n">
        <f aca="false">_xlfn.STDEV.P(B140:E140)</f>
        <v>0.0219943709355606</v>
      </c>
      <c r="G140" s="0" t="n">
        <f aca="false">_xlfn.STDEV.S(B140:E140)</f>
        <v>0.0253969119606048</v>
      </c>
    </row>
    <row r="141" customFormat="false" ht="15.75" hidden="false" customHeight="false" outlineLevel="0" collapsed="false">
      <c r="A141" s="0" t="s">
        <v>171</v>
      </c>
      <c r="B141" s="0" t="n">
        <v>0.894412224322826</v>
      </c>
      <c r="C141" s="0" t="n">
        <v>0.881524180650282</v>
      </c>
      <c r="D141" s="0" t="n">
        <v>0.920554912923402</v>
      </c>
      <c r="E141" s="0" t="n">
        <v>0.936950900960564</v>
      </c>
      <c r="F141" s="0" t="n">
        <f aca="false">_xlfn.STDEV.P(B141:E141)</f>
        <v>0.0216844250801512</v>
      </c>
      <c r="G141" s="0" t="n">
        <f aca="false">_xlfn.STDEV.S(B141:E141)</f>
        <v>0.0250390173144952</v>
      </c>
    </row>
    <row r="142" customFormat="false" ht="15.75" hidden="false" customHeight="false" outlineLevel="0" collapsed="false">
      <c r="A142" s="0" t="s">
        <v>172</v>
      </c>
      <c r="B142" s="0" t="n">
        <v>0.889895844699672</v>
      </c>
      <c r="C142" s="0" t="n">
        <v>0.950156299310557</v>
      </c>
      <c r="D142" s="0" t="n">
        <v>0.922476694985304</v>
      </c>
      <c r="E142" s="0" t="n">
        <v>0.91426883578189</v>
      </c>
      <c r="F142" s="0" t="n">
        <f aca="false">_xlfn.STDEV.P(B142:E142)</f>
        <v>0.0215178942632147</v>
      </c>
      <c r="G142" s="0" t="n">
        <f aca="false">_xlfn.STDEV.S(B142:E142)</f>
        <v>0.0248467240905218</v>
      </c>
    </row>
    <row r="143" customFormat="false" ht="15.75" hidden="false" customHeight="false" outlineLevel="0" collapsed="false">
      <c r="A143" s="0" t="s">
        <v>173</v>
      </c>
      <c r="B143" s="0" t="n">
        <v>0.832624863419272</v>
      </c>
      <c r="C143" s="0" t="n">
        <v>0.886940881385667</v>
      </c>
      <c r="D143" s="0" t="n">
        <v>0.839976594918896</v>
      </c>
      <c r="E143" s="0" t="n">
        <v>0.865264566760116</v>
      </c>
      <c r="F143" s="0" t="n">
        <f aca="false">_xlfn.STDEV.P(B143:E143)</f>
        <v>0.0214834476063372</v>
      </c>
      <c r="G143" s="0" t="n">
        <f aca="false">_xlfn.STDEV.S(B143:E143)</f>
        <v>0.02480694851728</v>
      </c>
    </row>
    <row r="144" customFormat="false" ht="15.75" hidden="false" customHeight="false" outlineLevel="0" collapsed="false">
      <c r="A144" s="0" t="s">
        <v>174</v>
      </c>
      <c r="B144" s="0" t="n">
        <v>0.852688362292799</v>
      </c>
      <c r="C144" s="0" t="n">
        <v>0.907393869598778</v>
      </c>
      <c r="D144" s="0" t="n">
        <v>0.901547504941271</v>
      </c>
      <c r="E144" s="0" t="n">
        <v>0.88999821991179</v>
      </c>
      <c r="F144" s="0" t="n">
        <f aca="false">_xlfn.STDEV.P(B144:E144)</f>
        <v>0.0212751445616869</v>
      </c>
      <c r="G144" s="0" t="n">
        <f aca="false">_xlfn.STDEV.S(B144:E144)</f>
        <v>0.0245664208794762</v>
      </c>
    </row>
    <row r="145" customFormat="false" ht="15.75" hidden="false" customHeight="false" outlineLevel="0" collapsed="false">
      <c r="A145" s="0" t="s">
        <v>175</v>
      </c>
      <c r="B145" s="0" t="n">
        <v>0.887410085580775</v>
      </c>
      <c r="C145" s="0" t="n">
        <v>0.834514542402973</v>
      </c>
      <c r="D145" s="0" t="n">
        <v>0.866932348188051</v>
      </c>
      <c r="E145" s="0" t="n">
        <v>0.843231472548025</v>
      </c>
      <c r="F145" s="0" t="n">
        <f aca="false">_xlfn.STDEV.P(B145:E145)</f>
        <v>0.0207027422330266</v>
      </c>
      <c r="G145" s="0" t="n">
        <f aca="false">_xlfn.STDEV.S(B145:E145)</f>
        <v>0.0239054676024027</v>
      </c>
    </row>
    <row r="146" customFormat="false" ht="15.75" hidden="false" customHeight="false" outlineLevel="0" collapsed="false">
      <c r="A146" s="0" t="s">
        <v>176</v>
      </c>
      <c r="B146" s="0" t="n">
        <v>0.908460930827344</v>
      </c>
      <c r="C146" s="0" t="n">
        <v>0.902181890795003</v>
      </c>
      <c r="D146" s="0" t="n">
        <v>0.952203798930497</v>
      </c>
      <c r="E146" s="0" t="n">
        <v>0.938075282638862</v>
      </c>
      <c r="F146" s="0" t="n">
        <f aca="false">_xlfn.STDEV.P(B146:E146)</f>
        <v>0.0206458478437698</v>
      </c>
      <c r="G146" s="0" t="n">
        <f aca="false">_xlfn.STDEV.S(B146:E146)</f>
        <v>0.0238397716204972</v>
      </c>
    </row>
    <row r="147" customFormat="false" ht="15.75" hidden="false" customHeight="false" outlineLevel="0" collapsed="false">
      <c r="A147" s="0" t="s">
        <v>177</v>
      </c>
      <c r="B147" s="0" t="n">
        <v>0.885839017738661</v>
      </c>
      <c r="C147" s="0" t="n">
        <v>0.931914315701159</v>
      </c>
      <c r="D147" s="0" t="n">
        <v>0.912599765433397</v>
      </c>
      <c r="E147" s="0" t="n">
        <v>0.938547372036037</v>
      </c>
      <c r="F147" s="0" t="n">
        <f aca="false">_xlfn.STDEV.P(B147:E147)</f>
        <v>0.0204749372542459</v>
      </c>
      <c r="G147" s="0" t="n">
        <f aca="false">_xlfn.STDEV.S(B147:E147)</f>
        <v>0.0236424210707592</v>
      </c>
    </row>
    <row r="148" customFormat="false" ht="15.75" hidden="false" customHeight="false" outlineLevel="0" collapsed="false">
      <c r="A148" s="0" t="s">
        <v>178</v>
      </c>
      <c r="B148" s="0" t="n">
        <v>0.927644044938804</v>
      </c>
      <c r="C148" s="0" t="n">
        <v>0.952002004725385</v>
      </c>
      <c r="D148" s="0" t="n">
        <v>0.897559556578229</v>
      </c>
      <c r="E148" s="0" t="n">
        <v>0.910788972246951</v>
      </c>
      <c r="F148" s="0" t="n">
        <f aca="false">_xlfn.STDEV.P(B148:E148)</f>
        <v>0.0203408329561347</v>
      </c>
      <c r="G148" s="0" t="n">
        <f aca="false">_xlfn.STDEV.S(B148:E148)</f>
        <v>0.0234875707655311</v>
      </c>
    </row>
    <row r="149" customFormat="false" ht="15.75" hidden="false" customHeight="false" outlineLevel="0" collapsed="false">
      <c r="A149" s="0" t="s">
        <v>179</v>
      </c>
      <c r="B149" s="0" t="n">
        <v>0.971023119331115</v>
      </c>
      <c r="C149" s="0" t="n">
        <v>0.983798167437116</v>
      </c>
      <c r="D149" s="0" t="n">
        <v>0.963666837560567</v>
      </c>
      <c r="E149" s="0" t="n">
        <v>0.929415742238055</v>
      </c>
      <c r="F149" s="0" t="n">
        <f aca="false">_xlfn.STDEV.P(B149:E149)</f>
        <v>0.0201313603428894</v>
      </c>
      <c r="G149" s="0" t="n">
        <f aca="false">_xlfn.STDEV.S(B149:E149)</f>
        <v>0.0232456926262411</v>
      </c>
    </row>
    <row r="150" customFormat="false" ht="15.75" hidden="false" customHeight="false" outlineLevel="0" collapsed="false">
      <c r="A150" s="0" t="s">
        <v>180</v>
      </c>
      <c r="B150" s="0" t="n">
        <v>0.925317149793183</v>
      </c>
      <c r="C150" s="0" t="n">
        <v>0.977982176342198</v>
      </c>
      <c r="D150" s="0" t="n">
        <v>0.968708419736616</v>
      </c>
      <c r="E150" s="0" t="n">
        <v>0.962062207587207</v>
      </c>
      <c r="F150" s="0" t="n">
        <f aca="false">_xlfn.STDEV.P(B150:E150)</f>
        <v>0.0199847233901187</v>
      </c>
      <c r="G150" s="0" t="n">
        <f aca="false">_xlfn.STDEV.S(B150:E150)</f>
        <v>0.0230763708579304</v>
      </c>
    </row>
    <row r="151" customFormat="false" ht="15.75" hidden="false" customHeight="false" outlineLevel="0" collapsed="false">
      <c r="A151" s="0" t="s">
        <v>181</v>
      </c>
      <c r="B151" s="0" t="n">
        <v>0.914083733247555</v>
      </c>
      <c r="C151" s="0" t="n">
        <v>0.884549382463492</v>
      </c>
      <c r="D151" s="0" t="n">
        <v>0.92767504025551</v>
      </c>
      <c r="E151" s="0" t="n">
        <v>0.93742712417147</v>
      </c>
      <c r="F151" s="0" t="n">
        <f aca="false">_xlfn.STDEV.P(B151:E151)</f>
        <v>0.0199262648141233</v>
      </c>
      <c r="G151" s="0" t="n">
        <f aca="false">_xlfn.STDEV.S(B151:E151)</f>
        <v>0.0230088687087557</v>
      </c>
    </row>
    <row r="152" customFormat="false" ht="15.75" hidden="false" customHeight="false" outlineLevel="0" collapsed="false">
      <c r="A152" s="0" t="s">
        <v>182</v>
      </c>
      <c r="B152" s="0" t="n">
        <v>0.885792935291821</v>
      </c>
      <c r="C152" s="0" t="n">
        <v>0.938579911403959</v>
      </c>
      <c r="D152" s="0" t="n">
        <v>0.927295149099391</v>
      </c>
      <c r="E152" s="0" t="n">
        <v>0.924239682411901</v>
      </c>
      <c r="F152" s="0" t="n">
        <f aca="false">_xlfn.STDEV.P(B152:E152)</f>
        <v>0.0198893420997932</v>
      </c>
      <c r="G152" s="0" t="n">
        <f aca="false">_xlfn.STDEV.S(B152:E152)</f>
        <v>0.0229662340306403</v>
      </c>
    </row>
    <row r="153" customFormat="false" ht="15.75" hidden="false" customHeight="false" outlineLevel="0" collapsed="false">
      <c r="A153" s="0" t="s">
        <v>183</v>
      </c>
      <c r="B153" s="0" t="n">
        <v>0.916910331198717</v>
      </c>
      <c r="C153" s="0" t="n">
        <v>0.920041804092353</v>
      </c>
      <c r="D153" s="0" t="n">
        <v>0.955674978430693</v>
      </c>
      <c r="E153" s="0" t="n">
        <v>0.959852843763933</v>
      </c>
      <c r="F153" s="0" t="n">
        <f aca="false">_xlfn.STDEV.P(B153:E153)</f>
        <v>0.0197304649191583</v>
      </c>
      <c r="G153" s="0" t="n">
        <f aca="false">_xlfn.STDEV.S(B153:E153)</f>
        <v>0.022782778464625</v>
      </c>
    </row>
    <row r="154" customFormat="false" ht="15.75" hidden="false" customHeight="false" outlineLevel="0" collapsed="false">
      <c r="A154" s="0" t="s">
        <v>184</v>
      </c>
      <c r="B154" s="0" t="n">
        <v>0.920872970831104</v>
      </c>
      <c r="C154" s="0" t="n">
        <v>0.873616175969908</v>
      </c>
      <c r="D154" s="0" t="n">
        <v>0.916893511533732</v>
      </c>
      <c r="E154" s="0" t="n">
        <v>0.91934355882251</v>
      </c>
      <c r="F154" s="0" t="n">
        <f aca="false">_xlfn.STDEV.P(B154:E154)</f>
        <v>0.0197188106666486</v>
      </c>
      <c r="G154" s="0" t="n">
        <f aca="false">_xlfn.STDEV.S(B154:E154)</f>
        <v>0.0227693212929776</v>
      </c>
    </row>
    <row r="155" customFormat="false" ht="15.75" hidden="false" customHeight="false" outlineLevel="0" collapsed="false">
      <c r="A155" s="0" t="s">
        <v>185</v>
      </c>
      <c r="B155" s="0" t="n">
        <v>0.941873572251247</v>
      </c>
      <c r="C155" s="0" t="n">
        <v>0.946401494282459</v>
      </c>
      <c r="D155" s="0" t="n">
        <v>0.899779193248773</v>
      </c>
      <c r="E155" s="0" t="n">
        <v>0.912342939858518</v>
      </c>
      <c r="F155" s="0" t="n">
        <f aca="false">_xlfn.STDEV.P(B155:E155)</f>
        <v>0.01961499567142</v>
      </c>
      <c r="G155" s="0" t="n">
        <f aca="false">_xlfn.STDEV.S(B155:E155)</f>
        <v>0.0226494460620954</v>
      </c>
    </row>
    <row r="156" customFormat="false" ht="15.75" hidden="false" customHeight="false" outlineLevel="0" collapsed="false">
      <c r="A156" s="0" t="s">
        <v>186</v>
      </c>
      <c r="B156" s="0" t="n">
        <v>0.836717137307701</v>
      </c>
      <c r="C156" s="0" t="n">
        <v>0.835837950404154</v>
      </c>
      <c r="D156" s="0" t="n">
        <v>0.820658510930227</v>
      </c>
      <c r="E156" s="0" t="n">
        <v>0.788463344614172</v>
      </c>
      <c r="F156" s="0" t="n">
        <f aca="false">_xlfn.STDEV.P(B156:E156)</f>
        <v>0.0195230286307446</v>
      </c>
      <c r="G156" s="0" t="n">
        <f aca="false">_xlfn.STDEV.S(B156:E156)</f>
        <v>0.0225432516707144</v>
      </c>
    </row>
    <row r="157" customFormat="false" ht="15.75" hidden="true" customHeight="false" outlineLevel="0" collapsed="false">
      <c r="A157" s="0" t="s">
        <v>187</v>
      </c>
      <c r="B157" s="0" t="n">
        <v>0.0639146347611742</v>
      </c>
      <c r="C157" s="0" t="n">
        <v>0.0155413209042614</v>
      </c>
      <c r="D157" s="0" t="n">
        <v>0.0517938684007072</v>
      </c>
      <c r="E157" s="0" t="n">
        <v>0.0609871982922729</v>
      </c>
      <c r="F157" s="0" t="n">
        <f aca="false">_xlfn.STDEV.P(B157:E157)</f>
        <v>0.0192995347110158</v>
      </c>
      <c r="G157" s="0" t="n">
        <f aca="false">_xlfn.STDEV.S(B157:E157)</f>
        <v>0.022285183121279</v>
      </c>
    </row>
    <row r="158" customFormat="false" ht="15.75" hidden="false" customHeight="false" outlineLevel="0" collapsed="false">
      <c r="A158" s="0" t="s">
        <v>188</v>
      </c>
      <c r="B158" s="0" t="n">
        <v>0.911460949146644</v>
      </c>
      <c r="C158" s="0" t="n">
        <v>0.947765088683103</v>
      </c>
      <c r="D158" s="0" t="n">
        <v>0.896541893674201</v>
      </c>
      <c r="E158" s="0" t="n">
        <v>0.908811753376975</v>
      </c>
      <c r="F158" s="0" t="n">
        <f aca="false">_xlfn.STDEV.P(B158:E158)</f>
        <v>0.019103851865226</v>
      </c>
      <c r="G158" s="0" t="n">
        <f aca="false">_xlfn.STDEV.S(B158:E158)</f>
        <v>0.0220592280338939</v>
      </c>
    </row>
    <row r="159" customFormat="false" ht="15.75" hidden="false" customHeight="false" outlineLevel="0" collapsed="false">
      <c r="A159" s="0" t="s">
        <v>189</v>
      </c>
      <c r="B159" s="0" t="n">
        <v>0.938226219916294</v>
      </c>
      <c r="C159" s="0" t="n">
        <v>0.963642391705531</v>
      </c>
      <c r="D159" s="0" t="n">
        <v>0.987421966458134</v>
      </c>
      <c r="E159" s="0" t="n">
        <v>0.980746006705699</v>
      </c>
      <c r="F159" s="0" t="n">
        <f aca="false">_xlfn.STDEV.P(B159:E159)</f>
        <v>0.0190011608114974</v>
      </c>
      <c r="G159" s="0" t="n">
        <f aca="false">_xlfn.STDEV.S(B159:E159)</f>
        <v>0.0219406506188668</v>
      </c>
    </row>
    <row r="160" customFormat="false" ht="15.75" hidden="false" customHeight="false" outlineLevel="0" collapsed="false">
      <c r="A160" s="0" t="s">
        <v>190</v>
      </c>
      <c r="B160" s="0" t="n">
        <v>0.918884765698407</v>
      </c>
      <c r="C160" s="0" t="n">
        <v>0.970999753459209</v>
      </c>
      <c r="D160" s="0" t="n">
        <v>0.93899947162156</v>
      </c>
      <c r="E160" s="0" t="n">
        <v>0.938887443965006</v>
      </c>
      <c r="F160" s="0" t="n">
        <f aca="false">_xlfn.STDEV.P(B160:E160)</f>
        <v>0.018668006539359</v>
      </c>
      <c r="G160" s="0" t="n">
        <f aca="false">_xlfn.STDEV.S(B160:E160)</f>
        <v>0.0215559572014652</v>
      </c>
    </row>
    <row r="161" customFormat="false" ht="15.75" hidden="false" customHeight="false" outlineLevel="0" collapsed="false">
      <c r="A161" s="0" t="s">
        <v>191</v>
      </c>
      <c r="B161" s="0" t="n">
        <v>0.957517161748742</v>
      </c>
      <c r="C161" s="0" t="n">
        <v>0.950872781310789</v>
      </c>
      <c r="D161" s="0" t="n">
        <v>0.92139383687102</v>
      </c>
      <c r="E161" s="0" t="n">
        <v>0.914806477692467</v>
      </c>
      <c r="F161" s="0" t="n">
        <f aca="false">_xlfn.STDEV.P(B161:E161)</f>
        <v>0.0183480663952293</v>
      </c>
      <c r="G161" s="0" t="n">
        <f aca="false">_xlfn.STDEV.S(B161:E161)</f>
        <v>0.0211865221447895</v>
      </c>
    </row>
    <row r="162" customFormat="false" ht="15.75" hidden="false" customHeight="false" outlineLevel="0" collapsed="false">
      <c r="A162" s="0" t="s">
        <v>192</v>
      </c>
      <c r="B162" s="0" t="n">
        <v>0.928806820347187</v>
      </c>
      <c r="C162" s="0" t="n">
        <v>0.892050099640626</v>
      </c>
      <c r="D162" s="0" t="n">
        <v>0.921659668220199</v>
      </c>
      <c r="E162" s="0" t="n">
        <v>0.941270790184503</v>
      </c>
      <c r="F162" s="0" t="n">
        <f aca="false">_xlfn.STDEV.P(B162:E162)</f>
        <v>0.0180995301708969</v>
      </c>
      <c r="G162" s="0" t="n">
        <f aca="false">_xlfn.STDEV.S(B162:E162)</f>
        <v>0.0208995372327461</v>
      </c>
    </row>
    <row r="163" customFormat="false" ht="15.75" hidden="false" customHeight="false" outlineLevel="0" collapsed="false">
      <c r="A163" s="0" t="s">
        <v>193</v>
      </c>
      <c r="B163" s="0" t="n">
        <v>0.775123377013652</v>
      </c>
      <c r="C163" s="0" t="n">
        <v>0.820881993634221</v>
      </c>
      <c r="D163" s="0" t="n">
        <v>0.778358912165223</v>
      </c>
      <c r="E163" s="0" t="n">
        <v>0.791098027380976</v>
      </c>
      <c r="F163" s="0" t="n">
        <f aca="false">_xlfn.STDEV.P(B163:E163)</f>
        <v>0.0180573587786552</v>
      </c>
      <c r="G163" s="0" t="n">
        <f aca="false">_xlfn.STDEV.S(B163:E163)</f>
        <v>0.0208508419034205</v>
      </c>
    </row>
    <row r="164" customFormat="false" ht="15.75" hidden="false" customHeight="false" outlineLevel="0" collapsed="false">
      <c r="A164" s="0" t="s">
        <v>194</v>
      </c>
      <c r="B164" s="0" t="n">
        <v>0.880958722076709</v>
      </c>
      <c r="C164" s="0" t="n">
        <v>0.931036776789601</v>
      </c>
      <c r="D164" s="0" t="n">
        <v>0.90334954739057</v>
      </c>
      <c r="E164" s="0" t="n">
        <v>0.897728670344817</v>
      </c>
      <c r="F164" s="0" t="n">
        <f aca="false">_xlfn.STDEV.P(B164:E164)</f>
        <v>0.0180242868660478</v>
      </c>
      <c r="G164" s="0" t="n">
        <f aca="false">_xlfn.STDEV.S(B164:E164)</f>
        <v>0.0208126537481275</v>
      </c>
    </row>
    <row r="165" customFormat="false" ht="15.75" hidden="false" customHeight="false" outlineLevel="0" collapsed="false">
      <c r="A165" s="0" t="s">
        <v>195</v>
      </c>
      <c r="B165" s="0" t="n">
        <v>0.934403958156121</v>
      </c>
      <c r="C165" s="0" t="n">
        <v>0.97745222712435</v>
      </c>
      <c r="D165" s="0" t="n">
        <v>0.963662049588476</v>
      </c>
      <c r="E165" s="0" t="n">
        <v>0.937760000488486</v>
      </c>
      <c r="F165" s="0" t="n">
        <f aca="false">_xlfn.STDEV.P(B165:E165)</f>
        <v>0.0179530818992932</v>
      </c>
      <c r="G165" s="0" t="n">
        <f aca="false">_xlfn.STDEV.S(B165:E165)</f>
        <v>0.0207304333346807</v>
      </c>
    </row>
    <row r="166" customFormat="false" ht="15.75" hidden="false" customHeight="false" outlineLevel="0" collapsed="false">
      <c r="A166" s="0" t="s">
        <v>196</v>
      </c>
      <c r="B166" s="0" t="n">
        <v>0.933555176198669</v>
      </c>
      <c r="C166" s="0" t="n">
        <v>0.979422262378931</v>
      </c>
      <c r="D166" s="0" t="n">
        <v>0.942460498298384</v>
      </c>
      <c r="E166" s="0" t="n">
        <v>0.940028916327412</v>
      </c>
      <c r="F166" s="0" t="n">
        <f aca="false">_xlfn.STDEV.P(B166:E166)</f>
        <v>0.0179390007657618</v>
      </c>
      <c r="G166" s="0" t="n">
        <f aca="false">_xlfn.STDEV.S(B166:E166)</f>
        <v>0.020714173842211</v>
      </c>
    </row>
    <row r="167" customFormat="false" ht="15.75" hidden="true" customHeight="false" outlineLevel="0" collapsed="false">
      <c r="A167" s="0" t="s">
        <v>197</v>
      </c>
      <c r="B167" s="0" t="n">
        <v>0.0770573452961704</v>
      </c>
      <c r="C167" s="0" t="n">
        <v>0.07066139631829</v>
      </c>
      <c r="D167" s="0" t="n">
        <v>0.0992290778684911</v>
      </c>
      <c r="E167" s="0" t="n">
        <v>0.115708801507752</v>
      </c>
      <c r="F167" s="0" t="n">
        <f aca="false">_xlfn.STDEV.P(B167:E167)</f>
        <v>0.017929360331844</v>
      </c>
      <c r="G167" s="0" t="n">
        <f aca="false">_xlfn.STDEV.S(B167:E167)</f>
        <v>0.0207030420279759</v>
      </c>
    </row>
    <row r="168" customFormat="false" ht="15.75" hidden="false" customHeight="false" outlineLevel="0" collapsed="false">
      <c r="A168" s="0" t="s">
        <v>198</v>
      </c>
      <c r="B168" s="0" t="n">
        <v>0.894393476044852</v>
      </c>
      <c r="C168" s="0" t="n">
        <v>0.907594463150019</v>
      </c>
      <c r="D168" s="0" t="n">
        <v>0.939004335476155</v>
      </c>
      <c r="E168" s="0" t="n">
        <v>0.930165708488333</v>
      </c>
      <c r="F168" s="0" t="n">
        <f aca="false">_xlfn.STDEV.P(B168:E168)</f>
        <v>0.0177098312676129</v>
      </c>
      <c r="G168" s="0" t="n">
        <f aca="false">_xlfn.STDEV.S(B168:E168)</f>
        <v>0.0204495516993183</v>
      </c>
    </row>
    <row r="169" customFormat="false" ht="15.75" hidden="true" customHeight="false" outlineLevel="0" collapsed="false">
      <c r="A169" s="0" t="s">
        <v>199</v>
      </c>
      <c r="B169" s="0" t="n">
        <v>0.117213367328672</v>
      </c>
      <c r="C169" s="0" t="n">
        <v>0.157536425290065</v>
      </c>
      <c r="D169" s="0" t="n">
        <v>0.159147965436949</v>
      </c>
      <c r="E169" s="0" t="n">
        <v>0.15610380022462</v>
      </c>
      <c r="F169" s="0" t="n">
        <f aca="false">_xlfn.STDEV.P(B169:E169)</f>
        <v>0.0175193495005485</v>
      </c>
      <c r="G169" s="0" t="n">
        <f aca="false">_xlfn.STDEV.S(B169:E169)</f>
        <v>0.0202296023003377</v>
      </c>
    </row>
    <row r="170" customFormat="false" ht="15.75" hidden="false" customHeight="false" outlineLevel="0" collapsed="false">
      <c r="A170" s="0" t="s">
        <v>200</v>
      </c>
      <c r="B170" s="0" t="n">
        <v>0.934862369241228</v>
      </c>
      <c r="C170" s="0" t="n">
        <v>0.902720187021376</v>
      </c>
      <c r="D170" s="0" t="n">
        <v>0.945077748569571</v>
      </c>
      <c r="E170" s="0" t="n">
        <v>0.944790005664799</v>
      </c>
      <c r="F170" s="0" t="n">
        <f aca="false">_xlfn.STDEV.P(B170:E170)</f>
        <v>0.0173207737893938</v>
      </c>
      <c r="G170" s="0" t="n">
        <f aca="false">_xlfn.STDEV.S(B170:E170)</f>
        <v>0.0200003068197582</v>
      </c>
    </row>
    <row r="171" customFormat="false" ht="15.75" hidden="false" customHeight="false" outlineLevel="0" collapsed="false">
      <c r="A171" s="0" t="s">
        <v>201</v>
      </c>
      <c r="B171" s="0" t="n">
        <v>0.927132234801978</v>
      </c>
      <c r="C171" s="0" t="n">
        <v>0.972801482062997</v>
      </c>
      <c r="D171" s="0" t="n">
        <v>0.954484654211452</v>
      </c>
      <c r="E171" s="0" t="n">
        <v>0.938499403101132</v>
      </c>
      <c r="F171" s="0" t="n">
        <f aca="false">_xlfn.STDEV.P(B171:E171)</f>
        <v>0.0171950475515304</v>
      </c>
      <c r="G171" s="0" t="n">
        <f aca="false">_xlfn.STDEV.S(B171:E171)</f>
        <v>0.019855130665209</v>
      </c>
    </row>
    <row r="172" customFormat="false" ht="15.75" hidden="false" customHeight="false" outlineLevel="0" collapsed="false">
      <c r="A172" s="0" t="s">
        <v>202</v>
      </c>
      <c r="B172" s="0" t="n">
        <v>0.928732210616012</v>
      </c>
      <c r="C172" s="0" t="n">
        <v>0.977219734949756</v>
      </c>
      <c r="D172" s="0" t="n">
        <v>0.954969280841655</v>
      </c>
      <c r="E172" s="0" t="n">
        <v>0.954648646440353</v>
      </c>
      <c r="F172" s="0" t="n">
        <f aca="false">_xlfn.STDEV.P(B172:E172)</f>
        <v>0.0171677842680943</v>
      </c>
      <c r="G172" s="0" t="n">
        <f aca="false">_xlfn.STDEV.S(B172:E172)</f>
        <v>0.0198236497371474</v>
      </c>
    </row>
    <row r="173" customFormat="false" ht="15.75" hidden="false" customHeight="false" outlineLevel="0" collapsed="false">
      <c r="A173" s="0" t="s">
        <v>203</v>
      </c>
      <c r="B173" s="0" t="n">
        <v>0.942875193959352</v>
      </c>
      <c r="C173" s="0" t="n">
        <v>0.981748279313739</v>
      </c>
      <c r="D173" s="0" t="n">
        <v>0.938878520414172</v>
      </c>
      <c r="E173" s="0" t="n">
        <v>0.947175857504564</v>
      </c>
      <c r="F173" s="0" t="n">
        <f aca="false">_xlfn.STDEV.P(B173:E173)</f>
        <v>0.0170431442447825</v>
      </c>
      <c r="G173" s="0" t="n">
        <f aca="false">_xlfn.STDEV.S(B173:E173)</f>
        <v>0.0196797278351256</v>
      </c>
    </row>
    <row r="174" customFormat="false" ht="15.75" hidden="true" customHeight="false" outlineLevel="0" collapsed="false">
      <c r="A174" s="0" t="s">
        <v>204</v>
      </c>
      <c r="B174" s="0" t="n">
        <v>0.0593988321765329</v>
      </c>
      <c r="C174" s="0" t="n">
        <v>0.0264787194434919</v>
      </c>
      <c r="D174" s="0" t="n">
        <v>0.0728576925405531</v>
      </c>
      <c r="E174" s="0" t="n">
        <v>0.0512433703329344</v>
      </c>
      <c r="F174" s="0" t="n">
        <f aca="false">_xlfn.STDEV.P(B174:E174)</f>
        <v>0.0168872405721105</v>
      </c>
      <c r="G174" s="0" t="n">
        <f aca="false">_xlfn.STDEV.S(B174:E174)</f>
        <v>0.0194997057803559</v>
      </c>
    </row>
    <row r="175" customFormat="false" ht="15.75" hidden="false" customHeight="false" outlineLevel="0" collapsed="false">
      <c r="A175" s="0" t="s">
        <v>205</v>
      </c>
      <c r="B175" s="0" t="n">
        <v>0.935607184248357</v>
      </c>
      <c r="C175" s="0" t="n">
        <v>0.963871188593392</v>
      </c>
      <c r="D175" s="0" t="n">
        <v>0.921059845325322</v>
      </c>
      <c r="E175" s="0" t="n">
        <v>0.924146313607571</v>
      </c>
      <c r="F175" s="0" t="n">
        <f aca="false">_xlfn.STDEV.P(B175:E175)</f>
        <v>0.0168860772137796</v>
      </c>
      <c r="G175" s="0" t="n">
        <f aca="false">_xlfn.STDEV.S(B175:E175)</f>
        <v>0.0194983624498649</v>
      </c>
    </row>
    <row r="176" customFormat="false" ht="15.75" hidden="false" customHeight="false" outlineLevel="0" collapsed="false">
      <c r="A176" s="0" t="s">
        <v>206</v>
      </c>
      <c r="B176" s="0" t="n">
        <v>0.839038866275992</v>
      </c>
      <c r="C176" s="0" t="n">
        <v>0.793650448578868</v>
      </c>
      <c r="D176" s="0" t="n">
        <v>0.815637805277526</v>
      </c>
      <c r="E176" s="0" t="n">
        <v>0.827530752450068</v>
      </c>
      <c r="F176" s="0" t="n">
        <f aca="false">_xlfn.STDEV.P(B176:E176)</f>
        <v>0.0167945598300847</v>
      </c>
      <c r="G176" s="0" t="n">
        <f aca="false">_xlfn.STDEV.S(B176:E176)</f>
        <v>0.0193926872776413</v>
      </c>
    </row>
    <row r="177" customFormat="false" ht="15.75" hidden="false" customHeight="false" outlineLevel="0" collapsed="false">
      <c r="A177" s="0" t="s">
        <v>207</v>
      </c>
      <c r="B177" s="0" t="n">
        <v>0.914644762054184</v>
      </c>
      <c r="C177" s="0" t="n">
        <v>0.961895084836736</v>
      </c>
      <c r="D177" s="0" t="n">
        <v>0.942376324169239</v>
      </c>
      <c r="E177" s="0" t="n">
        <v>0.940279070716523</v>
      </c>
      <c r="F177" s="0" t="n">
        <f aca="false">_xlfn.STDEV.P(B177:E177)</f>
        <v>0.0167917071747444</v>
      </c>
      <c r="G177" s="0" t="n">
        <f aca="false">_xlfn.STDEV.S(B177:E177)</f>
        <v>0.0193893933149841</v>
      </c>
    </row>
    <row r="178" customFormat="false" ht="15.75" hidden="false" customHeight="false" outlineLevel="0" collapsed="false">
      <c r="A178" s="0" t="s">
        <v>208</v>
      </c>
      <c r="B178" s="0" t="n">
        <v>0.918842490754377</v>
      </c>
      <c r="C178" s="0" t="n">
        <v>0.965537746275668</v>
      </c>
      <c r="D178" s="0" t="n">
        <v>0.940967374443096</v>
      </c>
      <c r="E178" s="0" t="n">
        <v>0.947692297263441</v>
      </c>
      <c r="F178" s="0" t="n">
        <f aca="false">_xlfn.STDEV.P(B178:E178)</f>
        <v>0.0167138724407057</v>
      </c>
      <c r="G178" s="0" t="n">
        <f aca="false">_xlfn.STDEV.S(B178:E178)</f>
        <v>0.019299517505685</v>
      </c>
    </row>
    <row r="179" customFormat="false" ht="15.75" hidden="false" customHeight="false" outlineLevel="0" collapsed="false">
      <c r="A179" s="0" t="s">
        <v>209</v>
      </c>
      <c r="B179" s="0" t="n">
        <v>0.930319450443362</v>
      </c>
      <c r="C179" s="0" t="n">
        <v>0.934210732359184</v>
      </c>
      <c r="D179" s="0" t="n">
        <v>0.966001468391898</v>
      </c>
      <c r="E179" s="0" t="n">
        <v>0.964311601035879</v>
      </c>
      <c r="F179" s="0" t="n">
        <f aca="false">_xlfn.STDEV.P(B179:E179)</f>
        <v>0.0165139782192365</v>
      </c>
      <c r="G179" s="0" t="n">
        <f aca="false">_xlfn.STDEV.S(B179:E179)</f>
        <v>0.0190686995405357</v>
      </c>
    </row>
    <row r="180" customFormat="false" ht="15.75" hidden="false" customHeight="false" outlineLevel="0" collapsed="false">
      <c r="A180" s="0" t="s">
        <v>210</v>
      </c>
      <c r="B180" s="0" t="n">
        <v>0.93429167362038</v>
      </c>
      <c r="C180" s="0" t="n">
        <v>0.980154082271761</v>
      </c>
      <c r="D180" s="0" t="n">
        <v>0.954431480650192</v>
      </c>
      <c r="E180" s="0" t="n">
        <v>0.950389095981612</v>
      </c>
      <c r="F180" s="0" t="n">
        <f aca="false">_xlfn.STDEV.P(B180:E180)</f>
        <v>0.016454571701399</v>
      </c>
      <c r="G180" s="0" t="n">
        <f aca="false">_xlfn.STDEV.S(B180:E180)</f>
        <v>0.0190001028024054</v>
      </c>
    </row>
    <row r="181" customFormat="false" ht="15.75" hidden="true" customHeight="false" outlineLevel="0" collapsed="false">
      <c r="A181" s="0" t="s">
        <v>211</v>
      </c>
      <c r="B181" s="0" t="n">
        <v>0.0490474480731701</v>
      </c>
      <c r="C181" s="0" t="n">
        <v>0.0206763129261091</v>
      </c>
      <c r="D181" s="0" t="n">
        <v>0.0434981636697584</v>
      </c>
      <c r="E181" s="0" t="n">
        <v>0.0660396874103734</v>
      </c>
      <c r="F181" s="0" t="n">
        <f aca="false">_xlfn.STDEV.P(B181:E181)</f>
        <v>0.016223526460686</v>
      </c>
      <c r="G181" s="0" t="n">
        <f aca="false">_xlfn.STDEV.S(B181:E181)</f>
        <v>0.0187333147385642</v>
      </c>
    </row>
    <row r="182" customFormat="false" ht="15.75" hidden="true" customHeight="false" outlineLevel="0" collapsed="false">
      <c r="A182" s="0" t="s">
        <v>212</v>
      </c>
      <c r="B182" s="0" t="n">
        <v>0.0832200641337966</v>
      </c>
      <c r="C182" s="0" t="n">
        <v>0.0453043887545098</v>
      </c>
      <c r="D182" s="0" t="n">
        <v>0.0772761669750304</v>
      </c>
      <c r="E182" s="0" t="n">
        <v>0.0837954344417721</v>
      </c>
      <c r="F182" s="0" t="n">
        <f aca="false">_xlfn.STDEV.P(B182:E182)</f>
        <v>0.0158499121702549</v>
      </c>
      <c r="G182" s="0" t="n">
        <f aca="false">_xlfn.STDEV.S(B182:E182)</f>
        <v>0.0183019021162572</v>
      </c>
    </row>
    <row r="183" customFormat="false" ht="15.75" hidden="false" customHeight="false" outlineLevel="0" collapsed="false">
      <c r="A183" s="0" t="s">
        <v>213</v>
      </c>
      <c r="B183" s="0" t="n">
        <v>0.884891265128526</v>
      </c>
      <c r="C183" s="0" t="n">
        <v>0.923359900949887</v>
      </c>
      <c r="D183" s="0" t="n">
        <v>0.888727063005754</v>
      </c>
      <c r="E183" s="0" t="n">
        <v>0.88762424029336</v>
      </c>
      <c r="F183" s="0" t="n">
        <f aca="false">_xlfn.STDEV.P(B183:E183)</f>
        <v>0.015771226896474</v>
      </c>
      <c r="G183" s="0" t="n">
        <f aca="false">_xlfn.STDEV.S(B183:E183)</f>
        <v>0.0182110441882599</v>
      </c>
    </row>
    <row r="184" customFormat="false" ht="15.75" hidden="false" customHeight="false" outlineLevel="0" collapsed="false">
      <c r="A184" s="0" t="s">
        <v>214</v>
      </c>
      <c r="B184" s="0" t="n">
        <v>0.921533626721704</v>
      </c>
      <c r="C184" s="0" t="n">
        <v>0.953547182374664</v>
      </c>
      <c r="D184" s="0" t="n">
        <v>0.929987528935287</v>
      </c>
      <c r="E184" s="0" t="n">
        <v>0.910784027183911</v>
      </c>
      <c r="F184" s="0" t="n">
        <f aca="false">_xlfn.STDEV.P(B184:E184)</f>
        <v>0.0157408888130006</v>
      </c>
      <c r="G184" s="0" t="n">
        <f aca="false">_xlfn.STDEV.S(B184:E184)</f>
        <v>0.0181760127869398</v>
      </c>
    </row>
    <row r="185" customFormat="false" ht="15.75" hidden="false" customHeight="false" outlineLevel="0" collapsed="false">
      <c r="A185" s="0" t="s">
        <v>215</v>
      </c>
      <c r="B185" s="0" t="n">
        <v>0.946263798168795</v>
      </c>
      <c r="C185" s="0" t="n">
        <v>0.967198488399349</v>
      </c>
      <c r="D185" s="0" t="n">
        <v>0.981418696735709</v>
      </c>
      <c r="E185" s="0" t="n">
        <v>0.986925601168229</v>
      </c>
      <c r="F185" s="0" t="n">
        <f aca="false">_xlfn.STDEV.P(B185:E185)</f>
        <v>0.0157106844042887</v>
      </c>
      <c r="G185" s="0" t="n">
        <f aca="false">_xlfn.STDEV.S(B185:E185)</f>
        <v>0.0181411357399386</v>
      </c>
    </row>
    <row r="186" customFormat="false" ht="15.75" hidden="true" customHeight="false" outlineLevel="0" collapsed="false">
      <c r="A186" s="0" t="s">
        <v>216</v>
      </c>
      <c r="B186" s="0" t="n">
        <v>0.0750472638153925</v>
      </c>
      <c r="C186" s="0" t="n">
        <v>0.0476940016608161</v>
      </c>
      <c r="D186" s="0" t="n">
        <v>0.0726212560761168</v>
      </c>
      <c r="E186" s="0" t="n">
        <v>0.0916268004959926</v>
      </c>
      <c r="F186" s="0" t="n">
        <f aca="false">_xlfn.STDEV.P(B186:E186)</f>
        <v>0.0156956145257689</v>
      </c>
      <c r="G186" s="0" t="n">
        <f aca="false">_xlfn.STDEV.S(B186:E186)</f>
        <v>0.0181237345430986</v>
      </c>
    </row>
    <row r="187" customFormat="false" ht="15.75" hidden="false" customHeight="false" outlineLevel="0" collapsed="false">
      <c r="A187" s="0" t="s">
        <v>217</v>
      </c>
      <c r="B187" s="0" t="n">
        <v>0.973885850799513</v>
      </c>
      <c r="C187" s="0" t="n">
        <v>0.963856676000384</v>
      </c>
      <c r="D187" s="0" t="n">
        <v>0.942878722595668</v>
      </c>
      <c r="E187" s="0" t="n">
        <v>0.935185724285635</v>
      </c>
      <c r="F187" s="0" t="n">
        <f aca="false">_xlfn.STDEV.P(B187:E187)</f>
        <v>0.0155744308946375</v>
      </c>
      <c r="G187" s="0" t="n">
        <f aca="false">_xlfn.STDEV.S(B187:E187)</f>
        <v>0.0179838037389883</v>
      </c>
    </row>
    <row r="188" customFormat="false" ht="15.75" hidden="true" customHeight="false" outlineLevel="0" collapsed="false">
      <c r="A188" s="0" t="s">
        <v>218</v>
      </c>
      <c r="B188" s="0" t="n">
        <v>0.0838943641515518</v>
      </c>
      <c r="C188" s="0" t="n">
        <v>0.0529271230102352</v>
      </c>
      <c r="D188" s="0" t="n">
        <v>0.08094362315342</v>
      </c>
      <c r="E188" s="0" t="n">
        <v>0.0952529846386853</v>
      </c>
      <c r="F188" s="0" t="n">
        <f aca="false">_xlfn.STDEV.P(B188:E188)</f>
        <v>0.0155681080752708</v>
      </c>
      <c r="G188" s="0" t="n">
        <f aca="false">_xlfn.STDEV.S(B188:E188)</f>
        <v>0.0179765027760616</v>
      </c>
    </row>
    <row r="189" customFormat="false" ht="15.75" hidden="false" customHeight="false" outlineLevel="0" collapsed="false">
      <c r="A189" s="0" t="s">
        <v>219</v>
      </c>
      <c r="B189" s="0" t="n">
        <v>0.944510017091749</v>
      </c>
      <c r="C189" s="0" t="n">
        <v>0.977314973246988</v>
      </c>
      <c r="D189" s="0" t="n">
        <v>0.9795367722536</v>
      </c>
      <c r="E189" s="0" t="n">
        <v>0.950806406553116</v>
      </c>
      <c r="F189" s="0" t="n">
        <f aca="false">_xlfn.STDEV.P(B189:E189)</f>
        <v>0.0155638958370756</v>
      </c>
      <c r="G189" s="0" t="n">
        <f aca="false">_xlfn.STDEV.S(B189:E189)</f>
        <v>0.0179716389023498</v>
      </c>
    </row>
    <row r="190" customFormat="false" ht="15.75" hidden="false" customHeight="false" outlineLevel="0" collapsed="false">
      <c r="A190" s="0" t="s">
        <v>220</v>
      </c>
      <c r="B190" s="0" t="n">
        <v>0.931981542323804</v>
      </c>
      <c r="C190" s="0" t="n">
        <v>0.956428248024382</v>
      </c>
      <c r="D190" s="0" t="n">
        <v>0.968224793410016</v>
      </c>
      <c r="E190" s="0" t="n">
        <v>0.971613078235932</v>
      </c>
      <c r="F190" s="0" t="n">
        <f aca="false">_xlfn.STDEV.P(B190:E190)</f>
        <v>0.0155384429185199</v>
      </c>
      <c r="G190" s="0" t="n">
        <f aca="false">_xlfn.STDEV.S(B190:E190)</f>
        <v>0.0179422484035902</v>
      </c>
    </row>
    <row r="191" customFormat="false" ht="15.75" hidden="false" customHeight="false" outlineLevel="0" collapsed="false">
      <c r="A191" s="0" t="s">
        <v>221</v>
      </c>
      <c r="B191" s="0" t="n">
        <v>0.948208030101906</v>
      </c>
      <c r="C191" s="0" t="n">
        <v>0.935410596081144</v>
      </c>
      <c r="D191" s="0" t="n">
        <v>0.967557857939199</v>
      </c>
      <c r="E191" s="0" t="n">
        <v>0.972514475840975</v>
      </c>
      <c r="F191" s="0" t="n">
        <f aca="false">_xlfn.STDEV.P(B191:E191)</f>
        <v>0.0149241956620397</v>
      </c>
      <c r="G191" s="0" t="n">
        <f aca="false">_xlfn.STDEV.S(B191:E191)</f>
        <v>0.0172329767658345</v>
      </c>
    </row>
    <row r="192" customFormat="false" ht="15.75" hidden="false" customHeight="false" outlineLevel="0" collapsed="false">
      <c r="A192" s="0" t="s">
        <v>222</v>
      </c>
      <c r="B192" s="0" t="n">
        <v>0.972904897042104</v>
      </c>
      <c r="C192" s="0" t="n">
        <v>0.961631957973464</v>
      </c>
      <c r="D192" s="0" t="n">
        <v>0.943733644910507</v>
      </c>
      <c r="E192" s="0" t="n">
        <v>0.934863448690959</v>
      </c>
      <c r="F192" s="0" t="n">
        <f aca="false">_xlfn.STDEV.P(B192:E192)</f>
        <v>0.0148761049579177</v>
      </c>
      <c r="G192" s="0" t="n">
        <f aca="false">_xlfn.STDEV.S(B192:E192)</f>
        <v>0.0171774464038939</v>
      </c>
    </row>
    <row r="193" customFormat="false" ht="15.75" hidden="false" customHeight="false" outlineLevel="0" collapsed="false">
      <c r="A193" s="0" t="s">
        <v>223</v>
      </c>
      <c r="B193" s="0" t="n">
        <v>0.945069777373407</v>
      </c>
      <c r="C193" s="0" t="n">
        <v>0.946483920185481</v>
      </c>
      <c r="D193" s="0" t="n">
        <v>0.976183156890909</v>
      </c>
      <c r="E193" s="0" t="n">
        <v>0.974270327949463</v>
      </c>
      <c r="F193" s="0" t="n">
        <f aca="false">_xlfn.STDEV.P(B193:E193)</f>
        <v>0.0147489456629711</v>
      </c>
      <c r="G193" s="0" t="n">
        <f aca="false">_xlfn.STDEV.S(B193:E193)</f>
        <v>0.0170306154975591</v>
      </c>
    </row>
    <row r="194" customFormat="false" ht="15.75" hidden="true" customHeight="false" outlineLevel="0" collapsed="false">
      <c r="A194" s="0" t="s">
        <v>224</v>
      </c>
      <c r="B194" s="0" t="n">
        <v>0.0453742960645828</v>
      </c>
      <c r="C194" s="0" t="n">
        <v>0.0738194262525255</v>
      </c>
      <c r="D194" s="0" t="n">
        <v>0.0353837522262515</v>
      </c>
      <c r="E194" s="0" t="n">
        <v>0.0437247719383647</v>
      </c>
      <c r="F194" s="0" t="n">
        <f aca="false">_xlfn.STDEV.P(B194:E194)</f>
        <v>0.0145004723919134</v>
      </c>
      <c r="G194" s="0" t="n">
        <f aca="false">_xlfn.STDEV.S(B194:E194)</f>
        <v>0.0167437032776959</v>
      </c>
    </row>
    <row r="195" customFormat="false" ht="15.75" hidden="false" customHeight="false" outlineLevel="0" collapsed="false">
      <c r="A195" s="0" t="s">
        <v>225</v>
      </c>
      <c r="B195" s="0" t="n">
        <v>0.937985014286878</v>
      </c>
      <c r="C195" s="0" t="n">
        <v>0.9657707192244</v>
      </c>
      <c r="D195" s="0" t="n">
        <v>0.92608143959217</v>
      </c>
      <c r="E195" s="0" t="n">
        <v>0.943484981420525</v>
      </c>
      <c r="F195" s="0" t="n">
        <f aca="false">_xlfn.STDEV.P(B195:E195)</f>
        <v>0.0144021839125583</v>
      </c>
      <c r="G195" s="0" t="n">
        <f aca="false">_xlfn.STDEV.S(B195:E195)</f>
        <v>0.016630209517668</v>
      </c>
    </row>
    <row r="196" customFormat="false" ht="15.75" hidden="false" customHeight="false" outlineLevel="0" collapsed="false">
      <c r="A196" s="0" t="s">
        <v>226</v>
      </c>
      <c r="B196" s="0" t="n">
        <v>0.917387992193071</v>
      </c>
      <c r="C196" s="0" t="n">
        <v>0.900122061957651</v>
      </c>
      <c r="D196" s="0" t="n">
        <v>0.929281934078599</v>
      </c>
      <c r="E196" s="0" t="n">
        <v>0.938206038283001</v>
      </c>
      <c r="F196" s="0" t="n">
        <f aca="false">_xlfn.STDEV.P(B196:E196)</f>
        <v>0.0142594185413187</v>
      </c>
      <c r="G196" s="0" t="n">
        <f aca="false">_xlfn.STDEV.S(B196:E196)</f>
        <v>0.0164653582666358</v>
      </c>
    </row>
    <row r="197" customFormat="false" ht="15.75" hidden="false" customHeight="false" outlineLevel="0" collapsed="false">
      <c r="A197" s="0" t="s">
        <v>227</v>
      </c>
      <c r="B197" s="0" t="n">
        <v>0.987322824694561</v>
      </c>
      <c r="C197" s="0" t="n">
        <v>0.972407249320774</v>
      </c>
      <c r="D197" s="0" t="n">
        <v>0.965840533040894</v>
      </c>
      <c r="E197" s="0" t="n">
        <v>0.948181856258192</v>
      </c>
      <c r="F197" s="0" t="n">
        <f aca="false">_xlfn.STDEV.P(B197:E197)</f>
        <v>0.0140485741069471</v>
      </c>
      <c r="G197" s="0" t="n">
        <f aca="false">_xlfn.STDEV.S(B197:E197)</f>
        <v>0.0162218960847526</v>
      </c>
    </row>
    <row r="198" customFormat="false" ht="15.75" hidden="false" customHeight="false" outlineLevel="0" collapsed="false">
      <c r="A198" s="0" t="s">
        <v>228</v>
      </c>
      <c r="B198" s="0" t="n">
        <v>0.950462359496558</v>
      </c>
      <c r="C198" s="0" t="n">
        <v>0.979738237893651</v>
      </c>
      <c r="D198" s="0" t="n">
        <v>0.94754741224128</v>
      </c>
      <c r="E198" s="0" t="n">
        <v>0.94516052263406</v>
      </c>
      <c r="F198" s="0" t="n">
        <f aca="false">_xlfn.STDEV.P(B198:E198)</f>
        <v>0.0139893895915144</v>
      </c>
      <c r="G198" s="0" t="n">
        <f aca="false">_xlfn.STDEV.S(B198:E198)</f>
        <v>0.0161535556929187</v>
      </c>
    </row>
    <row r="199" customFormat="false" ht="15.75" hidden="false" customHeight="false" outlineLevel="0" collapsed="false">
      <c r="A199" s="0" t="s">
        <v>229</v>
      </c>
      <c r="B199" s="0" t="n">
        <v>0.933943108958455</v>
      </c>
      <c r="C199" s="0" t="n">
        <v>0.957372189062604</v>
      </c>
      <c r="D199" s="0" t="n">
        <v>0.919592129779327</v>
      </c>
      <c r="E199" s="0" t="n">
        <v>0.929031434950349</v>
      </c>
      <c r="F199" s="0" t="n">
        <f aca="false">_xlfn.STDEV.P(B199:E199)</f>
        <v>0.01391633178297</v>
      </c>
      <c r="G199" s="0" t="n">
        <f aca="false">_xlfn.STDEV.S(B199:E199)</f>
        <v>0.0160691958020597</v>
      </c>
    </row>
    <row r="200" customFormat="false" ht="15.75" hidden="true" customHeight="false" outlineLevel="0" collapsed="false">
      <c r="A200" s="0" t="s">
        <v>230</v>
      </c>
      <c r="B200" s="0" t="n">
        <v>0.0696677533323556</v>
      </c>
      <c r="C200" s="0" t="n">
        <v>0.0413176105305493</v>
      </c>
      <c r="D200" s="0" t="n">
        <v>0.0787298105164675</v>
      </c>
      <c r="E200" s="0" t="n">
        <v>0.0664932346242361</v>
      </c>
      <c r="F200" s="0" t="n">
        <f aca="false">_xlfn.STDEV.P(B200:E200)</f>
        <v>0.0138725168773064</v>
      </c>
      <c r="G200" s="0" t="n">
        <f aca="false">_xlfn.STDEV.S(B200:E200)</f>
        <v>0.016018602706901</v>
      </c>
    </row>
    <row r="201" customFormat="false" ht="15.75" hidden="false" customHeight="false" outlineLevel="0" collapsed="false">
      <c r="A201" s="0" t="s">
        <v>231</v>
      </c>
      <c r="B201" s="0" t="n">
        <v>0.916049827205013</v>
      </c>
      <c r="C201" s="0" t="n">
        <v>0.907857744419234</v>
      </c>
      <c r="D201" s="0" t="n">
        <v>0.940753302705513</v>
      </c>
      <c r="E201" s="0" t="n">
        <v>0.937124005483934</v>
      </c>
      <c r="F201" s="0" t="n">
        <f aca="false">_xlfn.STDEV.P(B201:E201)</f>
        <v>0.0138593301206722</v>
      </c>
      <c r="G201" s="0" t="n">
        <f aca="false">_xlfn.STDEV.S(B201:E201)</f>
        <v>0.0160033759519159</v>
      </c>
    </row>
    <row r="202" customFormat="false" ht="15.75" hidden="false" customHeight="false" outlineLevel="0" collapsed="false">
      <c r="A202" s="0" t="s">
        <v>232</v>
      </c>
      <c r="B202" s="0" t="n">
        <v>0.922814672120408</v>
      </c>
      <c r="C202" s="0" t="n">
        <v>0.933552378139461</v>
      </c>
      <c r="D202" s="0" t="n">
        <v>0.955457184162839</v>
      </c>
      <c r="E202" s="0" t="n">
        <v>0.953757603762127</v>
      </c>
      <c r="F202" s="0" t="n">
        <f aca="false">_xlfn.STDEV.P(B202:E202)</f>
        <v>0.0137596720175734</v>
      </c>
      <c r="G202" s="0" t="n">
        <f aca="false">_xlfn.STDEV.S(B202:E202)</f>
        <v>0.015888300686614</v>
      </c>
    </row>
    <row r="203" customFormat="false" ht="15.75" hidden="true" customHeight="false" outlineLevel="0" collapsed="false">
      <c r="A203" s="0" t="s">
        <v>233</v>
      </c>
      <c r="B203" s="0" t="n">
        <v>0.0540329515902204</v>
      </c>
      <c r="C203" s="0" t="n">
        <v>0.0227832647529335</v>
      </c>
      <c r="D203" s="0" t="n">
        <v>0.0384267099335645</v>
      </c>
      <c r="E203" s="0" t="n">
        <v>0.0567132631310487</v>
      </c>
      <c r="F203" s="0" t="n">
        <f aca="false">_xlfn.STDEV.P(B203:E203)</f>
        <v>0.0135960517498028</v>
      </c>
      <c r="G203" s="0" t="n">
        <f aca="false">_xlfn.STDEV.S(B203:E203)</f>
        <v>0.0156993682753295</v>
      </c>
    </row>
    <row r="204" customFormat="false" ht="15.75" hidden="false" customHeight="false" outlineLevel="0" collapsed="false">
      <c r="A204" s="0" t="s">
        <v>234</v>
      </c>
      <c r="B204" s="0" t="n">
        <v>0.915136185110793</v>
      </c>
      <c r="C204" s="0" t="n">
        <v>0.937815884841441</v>
      </c>
      <c r="D204" s="0" t="n">
        <v>0.912887455908372</v>
      </c>
      <c r="E204" s="0" t="n">
        <v>0.900149871723336</v>
      </c>
      <c r="F204" s="0" t="n">
        <f aca="false">_xlfn.STDEV.P(B204:E204)</f>
        <v>0.0135702254863369</v>
      </c>
      <c r="G204" s="0" t="n">
        <f aca="false">_xlfn.STDEV.S(B204:E204)</f>
        <v>0.0156695466750011</v>
      </c>
    </row>
    <row r="205" customFormat="false" ht="15.75" hidden="false" customHeight="false" outlineLevel="0" collapsed="false">
      <c r="A205" s="0" t="s">
        <v>235</v>
      </c>
      <c r="B205" s="0" t="n">
        <v>0.958824909885226</v>
      </c>
      <c r="C205" s="0" t="n">
        <v>0.968434627151453</v>
      </c>
      <c r="D205" s="0" t="n">
        <v>0.934587779932854</v>
      </c>
      <c r="E205" s="0" t="n">
        <v>0.940930957488285</v>
      </c>
      <c r="F205" s="0" t="n">
        <f aca="false">_xlfn.STDEV.P(B205:E205)</f>
        <v>0.0135606864679866</v>
      </c>
      <c r="G205" s="0" t="n">
        <f aca="false">_xlfn.STDEV.S(B205:E205)</f>
        <v>0.0156585319653763</v>
      </c>
    </row>
    <row r="206" customFormat="false" ht="15.75" hidden="false" customHeight="false" outlineLevel="0" collapsed="false">
      <c r="A206" s="0" t="s">
        <v>236</v>
      </c>
      <c r="B206" s="0" t="n">
        <v>0.929557814315557</v>
      </c>
      <c r="C206" s="0" t="n">
        <v>0.92233699088971</v>
      </c>
      <c r="D206" s="0" t="n">
        <v>0.955280285949496</v>
      </c>
      <c r="E206" s="0" t="n">
        <v>0.949024068657556</v>
      </c>
      <c r="F206" s="0" t="n">
        <f aca="false">_xlfn.STDEV.P(B206:E206)</f>
        <v>0.0135308027293298</v>
      </c>
      <c r="G206" s="0" t="n">
        <f aca="false">_xlfn.STDEV.S(B206:E206)</f>
        <v>0.0156240251962605</v>
      </c>
    </row>
    <row r="207" customFormat="false" ht="15.75" hidden="true" customHeight="false" outlineLevel="0" collapsed="false">
      <c r="A207" s="0" t="s">
        <v>237</v>
      </c>
      <c r="B207" s="0" t="n">
        <v>0.0363744113142537</v>
      </c>
      <c r="C207" s="0" t="n">
        <v>0.0264936401347723</v>
      </c>
      <c r="D207" s="0" t="n">
        <v>0.0619030482036533</v>
      </c>
      <c r="E207" s="0" t="n">
        <v>0.0507735941306917</v>
      </c>
      <c r="F207" s="0" t="n">
        <f aca="false">_xlfn.STDEV.P(B207:E207)</f>
        <v>0.0135182388370951</v>
      </c>
      <c r="G207" s="0" t="n">
        <f aca="false">_xlfn.STDEV.S(B207:E207)</f>
        <v>0.015609517663133</v>
      </c>
    </row>
    <row r="208" customFormat="false" ht="15.75" hidden="false" customHeight="false" outlineLevel="0" collapsed="false">
      <c r="A208" s="0" t="s">
        <v>238</v>
      </c>
      <c r="B208" s="0" t="n">
        <v>0.943562147968848</v>
      </c>
      <c r="C208" s="0" t="n">
        <v>0.971461663836879</v>
      </c>
      <c r="D208" s="0" t="n">
        <v>0.939449282181046</v>
      </c>
      <c r="E208" s="0" t="n">
        <v>0.940300710431097</v>
      </c>
      <c r="F208" s="0" t="n">
        <f aca="false">_xlfn.STDEV.P(B208:E208)</f>
        <v>0.013234562119628</v>
      </c>
      <c r="G208" s="0" t="n">
        <f aca="false">_xlfn.STDEV.S(B208:E208)</f>
        <v>0.0152819560047481</v>
      </c>
    </row>
    <row r="209" customFormat="false" ht="15.75" hidden="false" customHeight="false" outlineLevel="0" collapsed="false">
      <c r="A209" s="0" t="s">
        <v>239</v>
      </c>
      <c r="B209" s="0" t="n">
        <v>0.936485813897639</v>
      </c>
      <c r="C209" s="0" t="n">
        <v>0.960529627029972</v>
      </c>
      <c r="D209" s="0" t="n">
        <v>0.925819381879082</v>
      </c>
      <c r="E209" s="0" t="n">
        <v>0.931443690798972</v>
      </c>
      <c r="F209" s="0" t="n">
        <f aca="false">_xlfn.STDEV.P(B209:E209)</f>
        <v>0.0132281101800914</v>
      </c>
      <c r="G209" s="0" t="n">
        <f aca="false">_xlfn.STDEV.S(B209:E209)</f>
        <v>0.0152745059466916</v>
      </c>
    </row>
    <row r="210" customFormat="false" ht="15.75" hidden="false" customHeight="false" outlineLevel="0" collapsed="false">
      <c r="A210" s="0" t="s">
        <v>240</v>
      </c>
      <c r="B210" s="0" t="n">
        <v>0.929789748072488</v>
      </c>
      <c r="C210" s="0" t="n">
        <v>0.966452027607081</v>
      </c>
      <c r="D210" s="0" t="n">
        <v>0.944833663121205</v>
      </c>
      <c r="E210" s="0" t="n">
        <v>0.942684129449234</v>
      </c>
      <c r="F210" s="0" t="n">
        <f aca="false">_xlfn.STDEV.P(B210:E210)</f>
        <v>0.0131662313150146</v>
      </c>
      <c r="G210" s="0" t="n">
        <f aca="false">_xlfn.STDEV.S(B210:E210)</f>
        <v>0.0152030543878731</v>
      </c>
    </row>
    <row r="211" customFormat="false" ht="15.75" hidden="false" customHeight="false" outlineLevel="0" collapsed="false">
      <c r="A211" s="0" t="s">
        <v>241</v>
      </c>
      <c r="B211" s="0" t="n">
        <v>0.94964120581271</v>
      </c>
      <c r="C211" s="0" t="n">
        <v>0.963116281930695</v>
      </c>
      <c r="D211" s="0" t="n">
        <v>0.928156576271116</v>
      </c>
      <c r="E211" s="0" t="n">
        <v>0.937832148274927</v>
      </c>
      <c r="F211" s="0" t="n">
        <f aca="false">_xlfn.STDEV.P(B211:E211)</f>
        <v>0.0130807729869639</v>
      </c>
      <c r="G211" s="0" t="n">
        <f aca="false">_xlfn.STDEV.S(B211:E211)</f>
        <v>0.015104375610464</v>
      </c>
    </row>
    <row r="212" customFormat="false" ht="15.75" hidden="true" customHeight="false" outlineLevel="0" collapsed="false">
      <c r="A212" s="0" t="s">
        <v>242</v>
      </c>
      <c r="B212" s="0" t="n">
        <v>0.403662081773617</v>
      </c>
      <c r="C212" s="0" t="n">
        <v>0.398440400564678</v>
      </c>
      <c r="D212" s="0" t="n">
        <v>0.369762268362269</v>
      </c>
      <c r="E212" s="0" t="n">
        <v>0.385908007020839</v>
      </c>
      <c r="F212" s="0" t="n">
        <f aca="false">_xlfn.STDEV.P(B212:E212)</f>
        <v>0.0130667792169842</v>
      </c>
      <c r="G212" s="0" t="n">
        <f aca="false">_xlfn.STDEV.S(B212:E212)</f>
        <v>0.0150882169967345</v>
      </c>
    </row>
    <row r="213" customFormat="false" ht="15.75" hidden="true" customHeight="false" outlineLevel="0" collapsed="false">
      <c r="A213" s="0" t="s">
        <v>243</v>
      </c>
      <c r="B213" s="0" t="n">
        <v>0.403662081773617</v>
      </c>
      <c r="C213" s="0" t="n">
        <v>0.398440400564678</v>
      </c>
      <c r="D213" s="0" t="n">
        <v>0.369762268362269</v>
      </c>
      <c r="E213" s="0" t="n">
        <v>0.385908007020839</v>
      </c>
      <c r="F213" s="0" t="n">
        <f aca="false">_xlfn.STDEV.P(B213:E213)</f>
        <v>0.0130667792169842</v>
      </c>
      <c r="G213" s="0" t="n">
        <f aca="false">_xlfn.STDEV.S(B213:E213)</f>
        <v>0.0150882169967345</v>
      </c>
    </row>
    <row r="214" customFormat="false" ht="15.75" hidden="false" customHeight="false" outlineLevel="0" collapsed="false">
      <c r="A214" s="0" t="s">
        <v>244</v>
      </c>
      <c r="B214" s="0" t="n">
        <v>0.930968012334968</v>
      </c>
      <c r="C214" s="0" t="n">
        <v>0.929982542961473</v>
      </c>
      <c r="D214" s="0" t="n">
        <v>0.962002993056576</v>
      </c>
      <c r="E214" s="0" t="n">
        <v>0.936207624239726</v>
      </c>
      <c r="F214" s="0" t="n">
        <f aca="false">_xlfn.STDEV.P(B214:E214)</f>
        <v>0.013040937046471</v>
      </c>
      <c r="G214" s="0" t="n">
        <f aca="false">_xlfn.STDEV.S(B214:E214)</f>
        <v>0.01505837702853</v>
      </c>
    </row>
    <row r="215" customFormat="false" ht="15.75" hidden="false" customHeight="false" outlineLevel="0" collapsed="false">
      <c r="A215" s="0" t="s">
        <v>245</v>
      </c>
      <c r="B215" s="0" t="n">
        <v>0.953286062550667</v>
      </c>
      <c r="C215" s="0" t="n">
        <v>0.989373610902008</v>
      </c>
      <c r="D215" s="0" t="n">
        <v>0.965667280931207</v>
      </c>
      <c r="E215" s="0" t="n">
        <v>0.972014359086595</v>
      </c>
      <c r="F215" s="0" t="n">
        <f aca="false">_xlfn.STDEV.P(B215:E215)</f>
        <v>0.0130143524404806</v>
      </c>
      <c r="G215" s="0" t="n">
        <f aca="false">_xlfn.STDEV.S(B215:E215)</f>
        <v>0.0150276797696802</v>
      </c>
    </row>
    <row r="216" customFormat="false" ht="15.75" hidden="true" customHeight="false" outlineLevel="0" collapsed="false">
      <c r="A216" s="0" t="s">
        <v>246</v>
      </c>
      <c r="B216" s="0" t="n">
        <v>0.0613401008403146</v>
      </c>
      <c r="C216" s="0" t="n">
        <v>0.0501710420179156</v>
      </c>
      <c r="D216" s="0" t="n">
        <v>0.0697926961740533</v>
      </c>
      <c r="E216" s="0" t="n">
        <v>0.0355239635071329</v>
      </c>
      <c r="F216" s="0" t="n">
        <f aca="false">_xlfn.STDEV.P(B216:E216)</f>
        <v>0.0128368596456182</v>
      </c>
      <c r="G216" s="0" t="n">
        <f aca="false">_xlfn.STDEV.S(B216:E216)</f>
        <v>0.0148227287438942</v>
      </c>
    </row>
    <row r="217" customFormat="false" ht="15.75" hidden="true" customHeight="false" outlineLevel="0" collapsed="false">
      <c r="A217" s="0" t="s">
        <v>247</v>
      </c>
      <c r="B217" s="0" t="n">
        <v>0.0601297020287868</v>
      </c>
      <c r="C217" s="0" t="n">
        <v>0.0470988483369343</v>
      </c>
      <c r="D217" s="0" t="n">
        <v>0.0818225257823453</v>
      </c>
      <c r="E217" s="0" t="n">
        <v>0.0687202200738978</v>
      </c>
      <c r="F217" s="0" t="n">
        <f aca="false">_xlfn.STDEV.P(B217:E217)</f>
        <v>0.0126468045781912</v>
      </c>
      <c r="G217" s="0" t="n">
        <f aca="false">_xlfn.STDEV.S(B217:E217)</f>
        <v>0.0146032720552145</v>
      </c>
    </row>
    <row r="218" customFormat="false" ht="15.75" hidden="false" customHeight="false" outlineLevel="0" collapsed="false">
      <c r="A218" s="0" t="s">
        <v>248</v>
      </c>
      <c r="B218" s="0" t="n">
        <v>0.950516704970247</v>
      </c>
      <c r="C218" s="0" t="n">
        <v>0.976112375538088</v>
      </c>
      <c r="D218" s="0" t="n">
        <v>0.946477555886174</v>
      </c>
      <c r="E218" s="0" t="n">
        <v>0.945256416891979</v>
      </c>
      <c r="F218" s="0" t="n">
        <f aca="false">_xlfn.STDEV.P(B218:E218)</f>
        <v>0.0125770813586216</v>
      </c>
      <c r="G218" s="0" t="n">
        <f aca="false">_xlfn.STDEV.S(B218:E218)</f>
        <v>0.01452276261604</v>
      </c>
    </row>
    <row r="219" customFormat="false" ht="15.75" hidden="false" customHeight="false" outlineLevel="0" collapsed="false">
      <c r="A219" s="0" t="s">
        <v>249</v>
      </c>
      <c r="B219" s="0" t="n">
        <v>0.933563650044357</v>
      </c>
      <c r="C219" s="0" t="n">
        <v>0.945035547957841</v>
      </c>
      <c r="D219" s="0" t="n">
        <v>0.963890522359574</v>
      </c>
      <c r="E219" s="0" t="n">
        <v>0.961934934148057</v>
      </c>
      <c r="F219" s="0" t="n">
        <f aca="false">_xlfn.STDEV.P(B219:E219)</f>
        <v>0.0125029422197408</v>
      </c>
      <c r="G219" s="0" t="n">
        <f aca="false">_xlfn.STDEV.S(B219:E219)</f>
        <v>0.0144371541124593</v>
      </c>
    </row>
    <row r="220" customFormat="false" ht="15.75" hidden="false" customHeight="false" outlineLevel="0" collapsed="false">
      <c r="A220" s="0" t="s">
        <v>250</v>
      </c>
      <c r="B220" s="0" t="n">
        <v>0.923697858874851</v>
      </c>
      <c r="C220" s="0" t="n">
        <v>0.958045354600211</v>
      </c>
      <c r="D220" s="0" t="n">
        <v>0.935637524970099</v>
      </c>
      <c r="E220" s="0" t="n">
        <v>0.935494814183269</v>
      </c>
      <c r="F220" s="0" t="n">
        <f aca="false">_xlfn.STDEV.P(B220:E220)</f>
        <v>0.0124301355378154</v>
      </c>
      <c r="G220" s="0" t="n">
        <f aca="false">_xlfn.STDEV.S(B220:E220)</f>
        <v>0.0143530841976425</v>
      </c>
    </row>
    <row r="221" customFormat="false" ht="15.75" hidden="false" customHeight="false" outlineLevel="0" collapsed="false">
      <c r="A221" s="0" t="s">
        <v>251</v>
      </c>
      <c r="B221" s="0" t="n">
        <v>0.935545727138974</v>
      </c>
      <c r="C221" s="0" t="n">
        <v>0.928191302789493</v>
      </c>
      <c r="D221" s="0" t="n">
        <v>0.960248040633453</v>
      </c>
      <c r="E221" s="0" t="n">
        <v>0.934245123451644</v>
      </c>
      <c r="F221" s="0" t="n">
        <f aca="false">_xlfn.STDEV.P(B221:E221)</f>
        <v>0.0122638144229608</v>
      </c>
      <c r="G221" s="0" t="n">
        <f aca="false">_xlfn.STDEV.S(B221:E221)</f>
        <v>0.0141610331167761</v>
      </c>
    </row>
    <row r="222" customFormat="false" ht="15.75" hidden="false" customHeight="false" outlineLevel="0" collapsed="false">
      <c r="A222" s="0" t="s">
        <v>252</v>
      </c>
      <c r="B222" s="0" t="n">
        <v>0.923435698117969</v>
      </c>
      <c r="C222" s="0" t="n">
        <v>0.907105066198017</v>
      </c>
      <c r="D222" s="0" t="n">
        <v>0.940246137817538</v>
      </c>
      <c r="E222" s="0" t="n">
        <v>0.931850342968216</v>
      </c>
      <c r="F222" s="0" t="n">
        <f aca="false">_xlfn.STDEV.P(B222:E222)</f>
        <v>0.0122506004736234</v>
      </c>
      <c r="G222" s="0" t="n">
        <f aca="false">_xlfn.STDEV.S(B222:E222)</f>
        <v>0.014145774962362</v>
      </c>
    </row>
    <row r="223" customFormat="false" ht="15.75" hidden="false" customHeight="false" outlineLevel="0" collapsed="false">
      <c r="A223" s="0" t="s">
        <v>253</v>
      </c>
      <c r="B223" s="0" t="n">
        <v>0.966015715073179</v>
      </c>
      <c r="C223" s="0" t="n">
        <v>0.978829132209428</v>
      </c>
      <c r="D223" s="0" t="n">
        <v>0.946337261592332</v>
      </c>
      <c r="E223" s="0" t="n">
        <v>0.955366135780403</v>
      </c>
      <c r="F223" s="0" t="n">
        <f aca="false">_xlfn.STDEV.P(B223:E223)</f>
        <v>0.0121258843902957</v>
      </c>
      <c r="G223" s="0" t="n">
        <f aca="false">_xlfn.STDEV.S(B223:E223)</f>
        <v>0.014001765233799</v>
      </c>
    </row>
    <row r="224" customFormat="false" ht="15.75" hidden="false" customHeight="false" outlineLevel="0" collapsed="false">
      <c r="A224" s="0" t="s">
        <v>254</v>
      </c>
      <c r="B224" s="0" t="n">
        <v>0.942981363222478</v>
      </c>
      <c r="C224" s="0" t="n">
        <v>0.971243321584658</v>
      </c>
      <c r="D224" s="0" t="n">
        <v>0.941362752044072</v>
      </c>
      <c r="E224" s="0" t="n">
        <v>0.947491331667739</v>
      </c>
      <c r="F224" s="0" t="n">
        <f aca="false">_xlfn.STDEV.P(B224:E224)</f>
        <v>0.012031892404347</v>
      </c>
      <c r="G224" s="0" t="n">
        <f aca="false">_xlfn.STDEV.S(B224:E224)</f>
        <v>0.0138932326370207</v>
      </c>
    </row>
    <row r="225" customFormat="false" ht="15.75" hidden="false" customHeight="false" outlineLevel="0" collapsed="false">
      <c r="A225" s="0" t="s">
        <v>255</v>
      </c>
      <c r="B225" s="0" t="n">
        <v>0.947265568159335</v>
      </c>
      <c r="C225" s="0" t="n">
        <v>0.979130422295472</v>
      </c>
      <c r="D225" s="0" t="n">
        <v>0.953598054685168</v>
      </c>
      <c r="E225" s="0" t="n">
        <v>0.958540460361813</v>
      </c>
      <c r="F225" s="0" t="n">
        <f aca="false">_xlfn.STDEV.P(B225:E225)</f>
        <v>0.0119448425350243</v>
      </c>
      <c r="G225" s="0" t="n">
        <f aca="false">_xlfn.STDEV.S(B225:E225)</f>
        <v>0.0137927161060479</v>
      </c>
    </row>
    <row r="226" customFormat="false" ht="15.75" hidden="false" customHeight="false" outlineLevel="0" collapsed="false">
      <c r="A226" s="0" t="s">
        <v>256</v>
      </c>
      <c r="B226" s="0" t="n">
        <v>0.952281127348896</v>
      </c>
      <c r="C226" s="0" t="n">
        <v>0.964661400614376</v>
      </c>
      <c r="D226" s="0" t="n">
        <v>0.940048669446012</v>
      </c>
      <c r="E226" s="0" t="n">
        <v>0.933719847918626</v>
      </c>
      <c r="F226" s="0" t="n">
        <f aca="false">_xlfn.STDEV.P(B226:E226)</f>
        <v>0.0118602421119836</v>
      </c>
      <c r="G226" s="0" t="n">
        <f aca="false">_xlfn.STDEV.S(B226:E226)</f>
        <v>0.0136950279520157</v>
      </c>
    </row>
    <row r="227" customFormat="false" ht="15.75" hidden="false" customHeight="false" outlineLevel="0" collapsed="false">
      <c r="A227" s="0" t="s">
        <v>257</v>
      </c>
      <c r="B227" s="0" t="n">
        <v>0.922057495961181</v>
      </c>
      <c r="C227" s="0" t="n">
        <v>0.945603056019027</v>
      </c>
      <c r="D227" s="0" t="n">
        <v>0.929289734827247</v>
      </c>
      <c r="E227" s="0" t="n">
        <v>0.951344816784515</v>
      </c>
      <c r="F227" s="0" t="n">
        <f aca="false">_xlfn.STDEV.P(B227:E227)</f>
        <v>0.0118584483164916</v>
      </c>
      <c r="G227" s="0" t="n">
        <f aca="false">_xlfn.STDEV.S(B227:E227)</f>
        <v>0.0136929566553954</v>
      </c>
    </row>
    <row r="228" customFormat="false" ht="15.75" hidden="true" customHeight="false" outlineLevel="0" collapsed="false">
      <c r="A228" s="0" t="s">
        <v>258</v>
      </c>
      <c r="B228" s="0" t="n">
        <v>0.0428720172698038</v>
      </c>
      <c r="C228" s="0" t="n">
        <v>0.0100125064430399</v>
      </c>
      <c r="D228" s="0" t="n">
        <v>0.0255257646184358</v>
      </c>
      <c r="E228" s="0" t="n">
        <v>0.0314709108281062</v>
      </c>
      <c r="F228" s="0" t="n">
        <f aca="false">_xlfn.STDEV.P(B228:E228)</f>
        <v>0.0118508813552466</v>
      </c>
      <c r="G228" s="0" t="n">
        <f aca="false">_xlfn.STDEV.S(B228:E228)</f>
        <v>0.0136842190811719</v>
      </c>
    </row>
    <row r="229" customFormat="false" ht="15.75" hidden="false" customHeight="false" outlineLevel="0" collapsed="false">
      <c r="A229" s="0" t="s">
        <v>259</v>
      </c>
      <c r="B229" s="0" t="n">
        <v>0.941009253631185</v>
      </c>
      <c r="C229" s="0" t="n">
        <v>0.969129787067055</v>
      </c>
      <c r="D229" s="0" t="n">
        <v>0.941592088955165</v>
      </c>
      <c r="E229" s="0" t="n">
        <v>0.943416300798559</v>
      </c>
      <c r="F229" s="0" t="n">
        <f aca="false">_xlfn.STDEV.P(B229:E229)</f>
        <v>0.0117785130535173</v>
      </c>
      <c r="G229" s="0" t="n">
        <f aca="false">_xlfn.STDEV.S(B229:E229)</f>
        <v>0.0136006553642034</v>
      </c>
    </row>
    <row r="230" customFormat="false" ht="15.75" hidden="false" customHeight="false" outlineLevel="0" collapsed="false">
      <c r="A230" s="0" t="s">
        <v>260</v>
      </c>
      <c r="B230" s="0" t="n">
        <v>0.936475797808076</v>
      </c>
      <c r="C230" s="0" t="n">
        <v>0.9513407726248</v>
      </c>
      <c r="D230" s="0" t="n">
        <v>0.92858201296524</v>
      </c>
      <c r="E230" s="0" t="n">
        <v>0.919878389927569</v>
      </c>
      <c r="F230" s="0" t="n">
        <f aca="false">_xlfn.STDEV.P(B230:E230)</f>
        <v>0.0115713789800775</v>
      </c>
      <c r="G230" s="0" t="n">
        <f aca="false">_xlfn.STDEV.S(B230:E230)</f>
        <v>0.0133614775380858</v>
      </c>
    </row>
    <row r="231" customFormat="false" ht="15.75" hidden="false" customHeight="false" outlineLevel="0" collapsed="false">
      <c r="A231" s="0" t="s">
        <v>261</v>
      </c>
      <c r="B231" s="0" t="n">
        <v>0.948137254238278</v>
      </c>
      <c r="C231" s="0" t="n">
        <v>0.975857388360015</v>
      </c>
      <c r="D231" s="0" t="n">
        <v>0.948644200673219</v>
      </c>
      <c r="E231" s="0" t="n">
        <v>0.951752854224338</v>
      </c>
      <c r="F231" s="0" t="n">
        <f aca="false">_xlfn.STDEV.P(B231:E231)</f>
        <v>0.0114918048804079</v>
      </c>
      <c r="G231" s="0" t="n">
        <f aca="false">_xlfn.STDEV.S(B231:E231)</f>
        <v>0.0132695932823563</v>
      </c>
    </row>
    <row r="232" customFormat="false" ht="15.75" hidden="false" customHeight="false" outlineLevel="0" collapsed="false">
      <c r="A232" s="0" t="s">
        <v>262</v>
      </c>
      <c r="B232" s="0" t="n">
        <v>0.955243144386442</v>
      </c>
      <c r="C232" s="0" t="n">
        <v>0.960594402694782</v>
      </c>
      <c r="D232" s="0" t="n">
        <v>0.930437539908203</v>
      </c>
      <c r="E232" s="0" t="n">
        <v>0.946032126821087</v>
      </c>
      <c r="F232" s="0" t="n">
        <f aca="false">_xlfn.STDEV.P(B232:E232)</f>
        <v>0.0114386521723943</v>
      </c>
      <c r="G232" s="0" t="n">
        <f aca="false">_xlfn.STDEV.S(B232:E232)</f>
        <v>0.0132082178217967</v>
      </c>
    </row>
    <row r="233" customFormat="false" ht="15.75" hidden="false" customHeight="false" outlineLevel="0" collapsed="false">
      <c r="A233" s="0" t="s">
        <v>263</v>
      </c>
      <c r="B233" s="0" t="n">
        <v>0.923133463315082</v>
      </c>
      <c r="C233" s="0" t="n">
        <v>0.952364863980255</v>
      </c>
      <c r="D233" s="0" t="n">
        <v>0.949188375969857</v>
      </c>
      <c r="E233" s="0" t="n">
        <v>0.9447260136379</v>
      </c>
      <c r="F233" s="0" t="n">
        <f aca="false">_xlfn.STDEV.P(B233:E233)</f>
        <v>0.0114234579811512</v>
      </c>
      <c r="G233" s="0" t="n">
        <f aca="false">_xlfn.STDEV.S(B233:E233)</f>
        <v>0.013190673080988</v>
      </c>
    </row>
    <row r="234" customFormat="false" ht="15.75" hidden="false" customHeight="false" outlineLevel="0" collapsed="false">
      <c r="A234" s="0" t="s">
        <v>264</v>
      </c>
      <c r="B234" s="0" t="n">
        <v>0.972947709912117</v>
      </c>
      <c r="C234" s="0" t="n">
        <v>0.990991813478913</v>
      </c>
      <c r="D234" s="0" t="n">
        <v>0.959236960305146</v>
      </c>
      <c r="E234" s="0" t="n">
        <v>0.970180524609688</v>
      </c>
      <c r="F234" s="0" t="n">
        <f aca="false">_xlfn.STDEV.P(B234:E234)</f>
        <v>0.0114085321333031</v>
      </c>
      <c r="G234" s="0" t="n">
        <f aca="false">_xlfn.STDEV.S(B234:E234)</f>
        <v>0.0131734381964421</v>
      </c>
    </row>
    <row r="235" customFormat="false" ht="15.75" hidden="false" customHeight="false" outlineLevel="0" collapsed="false">
      <c r="A235" s="0" t="s">
        <v>265</v>
      </c>
      <c r="B235" s="0" t="n">
        <v>0.953967872378384</v>
      </c>
      <c r="C235" s="0" t="n">
        <v>0.963753701750361</v>
      </c>
      <c r="D235" s="0" t="n">
        <v>0.937870308967929</v>
      </c>
      <c r="E235" s="0" t="n">
        <v>0.937022609815303</v>
      </c>
      <c r="F235" s="0" t="n">
        <f aca="false">_xlfn.STDEV.P(B235:E235)</f>
        <v>0.0112562644208857</v>
      </c>
      <c r="G235" s="0" t="n">
        <f aca="false">_xlfn.STDEV.S(B235:E235)</f>
        <v>0.0129976145869359</v>
      </c>
    </row>
    <row r="236" customFormat="false" ht="15.75" hidden="false" customHeight="false" outlineLevel="0" collapsed="false">
      <c r="A236" s="0" t="s">
        <v>266</v>
      </c>
      <c r="B236" s="0" t="n">
        <v>0.977724962061714</v>
      </c>
      <c r="C236" s="0" t="n">
        <v>0.995258488894989</v>
      </c>
      <c r="D236" s="0" t="n">
        <v>0.97080175032996</v>
      </c>
      <c r="E236" s="0" t="n">
        <v>0.965643023858352</v>
      </c>
      <c r="F236" s="0" t="n">
        <f aca="false">_xlfn.STDEV.P(B236:E236)</f>
        <v>0.0111891379919016</v>
      </c>
      <c r="G236" s="0" t="n">
        <f aca="false">_xlfn.STDEV.S(B236:E236)</f>
        <v>0.0129201036632485</v>
      </c>
    </row>
    <row r="237" customFormat="false" ht="15.75" hidden="false" customHeight="false" outlineLevel="0" collapsed="false">
      <c r="A237" s="0" t="s">
        <v>267</v>
      </c>
      <c r="B237" s="0" t="n">
        <v>0.951914694164109</v>
      </c>
      <c r="C237" s="0" t="n">
        <v>0.975083326451055</v>
      </c>
      <c r="D237" s="0" t="n">
        <v>0.95306014401839</v>
      </c>
      <c r="E237" s="0" t="n">
        <v>0.945452088326499</v>
      </c>
      <c r="F237" s="0" t="n">
        <f aca="false">_xlfn.STDEV.P(B237:E237)</f>
        <v>0.0111825092228226</v>
      </c>
      <c r="G237" s="0" t="n">
        <f aca="false">_xlfn.STDEV.S(B237:E237)</f>
        <v>0.0129124494200242</v>
      </c>
    </row>
    <row r="238" customFormat="false" ht="15.75" hidden="false" customHeight="false" outlineLevel="0" collapsed="false">
      <c r="A238" s="0" t="s">
        <v>268</v>
      </c>
      <c r="B238" s="0" t="n">
        <v>0.961608634589833</v>
      </c>
      <c r="C238" s="0" t="n">
        <v>0.990504853412685</v>
      </c>
      <c r="D238" s="0" t="n">
        <v>0.969688243883523</v>
      </c>
      <c r="E238" s="0" t="n">
        <v>0.967269846681025</v>
      </c>
      <c r="F238" s="0" t="n">
        <f aca="false">_xlfn.STDEV.P(B238:E238)</f>
        <v>0.0109297938168945</v>
      </c>
      <c r="G238" s="0" t="n">
        <f aca="false">_xlfn.STDEV.S(B238:E238)</f>
        <v>0.0126206388047423</v>
      </c>
    </row>
    <row r="239" customFormat="false" ht="15.75" hidden="false" customHeight="false" outlineLevel="0" collapsed="false">
      <c r="A239" s="0" t="s">
        <v>269</v>
      </c>
      <c r="B239" s="0" t="n">
        <v>0.927758833951683</v>
      </c>
      <c r="C239" s="0" t="n">
        <v>0.949575142667968</v>
      </c>
      <c r="D239" s="0" t="n">
        <v>0.9208080523572</v>
      </c>
      <c r="E239" s="0" t="n">
        <v>0.92678234325524</v>
      </c>
      <c r="F239" s="0" t="n">
        <f aca="false">_xlfn.STDEV.P(B239:E239)</f>
        <v>0.0109200720195938</v>
      </c>
      <c r="G239" s="0" t="n">
        <f aca="false">_xlfn.STDEV.S(B239:E239)</f>
        <v>0.0126094130401652</v>
      </c>
    </row>
    <row r="240" customFormat="false" ht="15.75" hidden="false" customHeight="false" outlineLevel="0" collapsed="false">
      <c r="A240" s="0" t="s">
        <v>270</v>
      </c>
      <c r="B240" s="0" t="n">
        <v>0.935343927935566</v>
      </c>
      <c r="C240" s="0" t="n">
        <v>0.965845939243092</v>
      </c>
      <c r="D240" s="0" t="n">
        <v>0.950552834872911</v>
      </c>
      <c r="E240" s="0" t="n">
        <v>0.948021444246191</v>
      </c>
      <c r="F240" s="0" t="n">
        <f aca="false">_xlfn.STDEV.P(B240:E240)</f>
        <v>0.0108409021923808</v>
      </c>
      <c r="G240" s="0" t="n">
        <f aca="false">_xlfn.STDEV.S(B240:E240)</f>
        <v>0.012517995598059</v>
      </c>
    </row>
    <row r="241" customFormat="false" ht="15.75" hidden="true" customHeight="false" outlineLevel="0" collapsed="false">
      <c r="A241" s="0" t="s">
        <v>271</v>
      </c>
      <c r="B241" s="0" t="n">
        <v>0.0425591684809326</v>
      </c>
      <c r="C241" s="0" t="n">
        <v>0.0695459851323954</v>
      </c>
      <c r="D241" s="0" t="n">
        <v>0.0645961111836096</v>
      </c>
      <c r="E241" s="0" t="n">
        <v>0.0503597122302158</v>
      </c>
      <c r="F241" s="0" t="n">
        <f aca="false">_xlfn.STDEV.P(B241:E241)</f>
        <v>0.0108110272829158</v>
      </c>
      <c r="G241" s="0" t="n">
        <f aca="false">_xlfn.STDEV.S(B241:E241)</f>
        <v>0.0124834990240156</v>
      </c>
    </row>
    <row r="242" customFormat="false" ht="15.75" hidden="false" customHeight="false" outlineLevel="0" collapsed="false">
      <c r="A242" s="0" t="s">
        <v>272</v>
      </c>
      <c r="B242" s="0" t="n">
        <v>0.923817314409268</v>
      </c>
      <c r="C242" s="0" t="n">
        <v>0.948067469093945</v>
      </c>
      <c r="D242" s="0" t="n">
        <v>0.926976821422189</v>
      </c>
      <c r="E242" s="0" t="n">
        <v>0.92041870789231</v>
      </c>
      <c r="F242" s="0" t="n">
        <f aca="false">_xlfn.STDEV.P(B242:E242)</f>
        <v>0.0107873805941322</v>
      </c>
      <c r="G242" s="0" t="n">
        <f aca="false">_xlfn.STDEV.S(B242:E242)</f>
        <v>0.0124561941797463</v>
      </c>
    </row>
    <row r="243" customFormat="false" ht="15.75" hidden="false" customHeight="false" outlineLevel="0" collapsed="false">
      <c r="A243" s="0" t="s">
        <v>273</v>
      </c>
      <c r="B243" s="0" t="n">
        <v>0.952268306684838</v>
      </c>
      <c r="C243" s="0" t="n">
        <v>0.930793599236379</v>
      </c>
      <c r="D243" s="0" t="n">
        <v>0.958169311991271</v>
      </c>
      <c r="E243" s="0" t="n">
        <v>0.954424956399192</v>
      </c>
      <c r="F243" s="0" t="n">
        <f aca="false">_xlfn.STDEV.P(B243:E243)</f>
        <v>0.0106727660150983</v>
      </c>
      <c r="G243" s="0" t="n">
        <f aca="false">_xlfn.STDEV.S(B243:E243)</f>
        <v>0.0123238486636298</v>
      </c>
    </row>
    <row r="244" customFormat="false" ht="15.75" hidden="false" customHeight="false" outlineLevel="0" collapsed="false">
      <c r="A244" s="0" t="s">
        <v>274</v>
      </c>
      <c r="B244" s="0" t="n">
        <v>0.883277272401819</v>
      </c>
      <c r="C244" s="0" t="n">
        <v>0.892320228453809</v>
      </c>
      <c r="D244" s="0" t="n">
        <v>0.863636454854236</v>
      </c>
      <c r="E244" s="0" t="n">
        <v>0.874091223009835</v>
      </c>
      <c r="F244" s="0" t="n">
        <f aca="false">_xlfn.STDEV.P(B244:E244)</f>
        <v>0.0106544531655282</v>
      </c>
      <c r="G244" s="0" t="n">
        <f aca="false">_xlfn.STDEV.S(B244:E244)</f>
        <v>0.012302702806372</v>
      </c>
    </row>
    <row r="245" customFormat="false" ht="15.75" hidden="true" customHeight="false" outlineLevel="0" collapsed="false">
      <c r="A245" s="0" t="s">
        <v>275</v>
      </c>
      <c r="B245" s="0" t="n">
        <v>0.0505672457534908</v>
      </c>
      <c r="C245" s="0" t="n">
        <v>0.0285782287754224</v>
      </c>
      <c r="D245" s="0" t="n">
        <v>0.0532643381826489</v>
      </c>
      <c r="E245" s="0" t="n">
        <v>0.0543114249614831</v>
      </c>
      <c r="F245" s="0" t="n">
        <f aca="false">_xlfn.STDEV.P(B245:E245)</f>
        <v>0.0105401251994255</v>
      </c>
      <c r="G245" s="0" t="n">
        <f aca="false">_xlfn.STDEV.S(B245:E245)</f>
        <v>0.0121706882423613</v>
      </c>
    </row>
    <row r="246" customFormat="false" ht="15.75" hidden="false" customHeight="false" outlineLevel="0" collapsed="false">
      <c r="A246" s="0" t="s">
        <v>276</v>
      </c>
      <c r="B246" s="0" t="n">
        <v>0.964527564841372</v>
      </c>
      <c r="C246" s="0" t="n">
        <v>0.9578756425328</v>
      </c>
      <c r="D246" s="0" t="n">
        <v>0.982780120304694</v>
      </c>
      <c r="E246" s="0" t="n">
        <v>0.980555121385756</v>
      </c>
      <c r="F246" s="0" t="n">
        <f aca="false">_xlfn.STDEV.P(B246:E246)</f>
        <v>0.0105292117892499</v>
      </c>
      <c r="G246" s="0" t="n">
        <f aca="false">_xlfn.STDEV.S(B246:E246)</f>
        <v>0.012158086521756</v>
      </c>
    </row>
    <row r="247" customFormat="false" ht="15.75" hidden="false" customHeight="false" outlineLevel="0" collapsed="false">
      <c r="A247" s="0" t="s">
        <v>277</v>
      </c>
      <c r="B247" s="0" t="n">
        <v>0.975987602954395</v>
      </c>
      <c r="C247" s="0" t="n">
        <v>0.980088486156325</v>
      </c>
      <c r="D247" s="0" t="n">
        <v>0.961003237377515</v>
      </c>
      <c r="E247" s="0" t="n">
        <v>0.954458001956246</v>
      </c>
      <c r="F247" s="0" t="n">
        <f aca="false">_xlfn.STDEV.P(B247:E247)</f>
        <v>0.0105145159241771</v>
      </c>
      <c r="G247" s="0" t="n">
        <f aca="false">_xlfn.STDEV.S(B247:E247)</f>
        <v>0.0121411171984445</v>
      </c>
    </row>
    <row r="248" customFormat="false" ht="15.75" hidden="false" customHeight="false" outlineLevel="0" collapsed="false">
      <c r="A248" s="0" t="s">
        <v>278</v>
      </c>
      <c r="B248" s="0" t="n">
        <v>0.917887487023946</v>
      </c>
      <c r="C248" s="0" t="n">
        <v>0.941545259555716</v>
      </c>
      <c r="D248" s="0" t="n">
        <v>0.943061113523798</v>
      </c>
      <c r="E248" s="0" t="n">
        <v>0.926968613188607</v>
      </c>
      <c r="F248" s="0" t="n">
        <f aca="false">_xlfn.STDEV.P(B248:E248)</f>
        <v>0.0104570954509962</v>
      </c>
      <c r="G248" s="0" t="n">
        <f aca="false">_xlfn.STDEV.S(B248:E248)</f>
        <v>0.0120748137471486</v>
      </c>
    </row>
    <row r="249" customFormat="false" ht="15.75" hidden="false" customHeight="false" outlineLevel="0" collapsed="false">
      <c r="A249" s="0" t="s">
        <v>279</v>
      </c>
      <c r="B249" s="0" t="n">
        <v>0.954464297867569</v>
      </c>
      <c r="C249" s="0" t="n">
        <v>0.926032232776185</v>
      </c>
      <c r="D249" s="0" t="n">
        <v>0.947097112876738</v>
      </c>
      <c r="E249" s="0" t="n">
        <v>0.942409690923912</v>
      </c>
      <c r="F249" s="0" t="n">
        <f aca="false">_xlfn.STDEV.P(B249:E249)</f>
        <v>0.010433999479499</v>
      </c>
      <c r="G249" s="0" t="n">
        <f aca="false">_xlfn.STDEV.S(B249:E249)</f>
        <v>0.0120481448164263</v>
      </c>
    </row>
    <row r="250" customFormat="false" ht="15.75" hidden="false" customHeight="false" outlineLevel="0" collapsed="false">
      <c r="A250" s="0" t="s">
        <v>280</v>
      </c>
      <c r="B250" s="0" t="n">
        <v>0.941730531688768</v>
      </c>
      <c r="C250" s="0" t="n">
        <v>0.924846670930904</v>
      </c>
      <c r="D250" s="0" t="n">
        <v>0.950446493163488</v>
      </c>
      <c r="E250" s="0" t="n">
        <v>0.949353874031766</v>
      </c>
      <c r="F250" s="0" t="n">
        <f aca="false">_xlfn.STDEV.P(B250:E250)</f>
        <v>0.0102356478963598</v>
      </c>
      <c r="G250" s="0" t="n">
        <f aca="false">_xlfn.STDEV.S(B250:E250)</f>
        <v>0.0118191081365872</v>
      </c>
    </row>
    <row r="251" customFormat="false" ht="15.75" hidden="true" customHeight="false" outlineLevel="0" collapsed="false">
      <c r="A251" s="0" t="s">
        <v>281</v>
      </c>
      <c r="B251" s="0" t="n">
        <v>0.0477919953232013</v>
      </c>
      <c r="C251" s="0" t="n">
        <v>0.032537622584419</v>
      </c>
      <c r="D251" s="0" t="n">
        <v>0.0492857445782986</v>
      </c>
      <c r="E251" s="0" t="n">
        <v>0.0611511225338284</v>
      </c>
      <c r="F251" s="0" t="n">
        <f aca="false">_xlfn.STDEV.P(B251:E251)</f>
        <v>0.010165544187428</v>
      </c>
      <c r="G251" s="0" t="n">
        <f aca="false">_xlfn.STDEV.S(B251:E251)</f>
        <v>0.0117381593461412</v>
      </c>
    </row>
    <row r="252" customFormat="false" ht="15.75" hidden="true" customHeight="false" outlineLevel="0" collapsed="false">
      <c r="A252" s="0" t="s">
        <v>282</v>
      </c>
      <c r="B252" s="0" t="n">
        <v>0.058047755733155</v>
      </c>
      <c r="C252" s="0" t="n">
        <v>0.0449761892094442</v>
      </c>
      <c r="D252" s="0" t="n">
        <v>0.044489353362457</v>
      </c>
      <c r="E252" s="0" t="n">
        <v>0.029599382811668</v>
      </c>
      <c r="F252" s="0" t="n">
        <f aca="false">_xlfn.STDEV.P(B252:E252)</f>
        <v>0.0100697581129387</v>
      </c>
      <c r="G252" s="0" t="n">
        <f aca="false">_xlfn.STDEV.S(B252:E252)</f>
        <v>0.0116275551143591</v>
      </c>
    </row>
    <row r="253" customFormat="false" ht="15.75" hidden="false" customHeight="false" outlineLevel="0" collapsed="false">
      <c r="A253" s="0" t="s">
        <v>283</v>
      </c>
      <c r="B253" s="0" t="n">
        <v>0.938091003432375</v>
      </c>
      <c r="C253" s="0" t="n">
        <v>0.958631936169808</v>
      </c>
      <c r="D253" s="0" t="n">
        <v>0.940454486069643</v>
      </c>
      <c r="E253" s="0" t="n">
        <v>0.931731878213045</v>
      </c>
      <c r="F253" s="0" t="n">
        <f aca="false">_xlfn.STDEV.P(B253:E253)</f>
        <v>0.00999397049317961</v>
      </c>
      <c r="G253" s="0" t="n">
        <f aca="false">_xlfn.STDEV.S(B253:E253)</f>
        <v>0.0115400431090209</v>
      </c>
    </row>
    <row r="254" customFormat="false" ht="15.75" hidden="false" customHeight="false" outlineLevel="0" collapsed="false">
      <c r="A254" s="0" t="s">
        <v>284</v>
      </c>
      <c r="B254" s="0" t="n">
        <v>0.95205041361407</v>
      </c>
      <c r="C254" s="0" t="n">
        <v>0.951483484865925</v>
      </c>
      <c r="D254" s="0" t="n">
        <v>0.972493572679053</v>
      </c>
      <c r="E254" s="0" t="n">
        <v>0.970779771543315</v>
      </c>
      <c r="F254" s="0" t="n">
        <f aca="false">_xlfn.STDEV.P(B254:E254)</f>
        <v>0.00995533962563453</v>
      </c>
      <c r="G254" s="0" t="n">
        <f aca="false">_xlfn.STDEV.S(B254:E254)</f>
        <v>0.0114954360254685</v>
      </c>
    </row>
    <row r="255" customFormat="false" ht="15.75" hidden="true" customHeight="false" outlineLevel="0" collapsed="false">
      <c r="A255" s="0" t="s">
        <v>285</v>
      </c>
      <c r="B255" s="0" t="n">
        <v>0.0436952594266832</v>
      </c>
      <c r="C255" s="0" t="n">
        <v>0.0350735467544305</v>
      </c>
      <c r="D255" s="0" t="n">
        <v>0.0511497011079726</v>
      </c>
      <c r="E255" s="0" t="n">
        <v>0.0621564353599038</v>
      </c>
      <c r="F255" s="0" t="n">
        <f aca="false">_xlfn.STDEV.P(B255:E255)</f>
        <v>0.00994921931588093</v>
      </c>
      <c r="G255" s="0" t="n">
        <f aca="false">_xlfn.STDEV.S(B255:E255)</f>
        <v>0.011488368900501</v>
      </c>
    </row>
    <row r="256" customFormat="false" ht="15.75" hidden="false" customHeight="false" outlineLevel="0" collapsed="false">
      <c r="A256" s="0" t="s">
        <v>286</v>
      </c>
      <c r="B256" s="0" t="n">
        <v>0.95068444137297</v>
      </c>
      <c r="C256" s="0" t="n">
        <v>0.976501823583748</v>
      </c>
      <c r="D256" s="0" t="n">
        <v>0.962517805864623</v>
      </c>
      <c r="E256" s="0" t="n">
        <v>0.954772989333327</v>
      </c>
      <c r="F256" s="0" t="n">
        <f aca="false">_xlfn.STDEV.P(B256:E256)</f>
        <v>0.00984555463263865</v>
      </c>
      <c r="G256" s="0" t="n">
        <f aca="false">_xlfn.STDEV.S(B256:E256)</f>
        <v>0.0113686672349502</v>
      </c>
    </row>
    <row r="257" customFormat="false" ht="15.75" hidden="true" customHeight="false" outlineLevel="0" collapsed="false">
      <c r="A257" s="0" t="s">
        <v>287</v>
      </c>
      <c r="B257" s="0" t="n">
        <v>0.0347413880063645</v>
      </c>
      <c r="C257" s="0" t="n">
        <v>0.019518559915207</v>
      </c>
      <c r="D257" s="0" t="n">
        <v>0.0459218455751806</v>
      </c>
      <c r="E257" s="0" t="n">
        <v>0.0390666679975132</v>
      </c>
      <c r="F257" s="0" t="n">
        <f aca="false">_xlfn.STDEV.P(B257:E257)</f>
        <v>0.00968794565556828</v>
      </c>
      <c r="G257" s="0" t="n">
        <f aca="false">_xlfn.STDEV.S(B257:E257)</f>
        <v>0.0111866760642736</v>
      </c>
    </row>
    <row r="258" customFormat="false" ht="15.75" hidden="false" customHeight="false" outlineLevel="0" collapsed="false">
      <c r="A258" s="0" t="s">
        <v>288</v>
      </c>
      <c r="B258" s="0" t="n">
        <v>0.95023516917008</v>
      </c>
      <c r="C258" s="0" t="n">
        <v>0.977151017493752</v>
      </c>
      <c r="D258" s="0" t="n">
        <v>0.96768592649754</v>
      </c>
      <c r="E258" s="0" t="n">
        <v>0.96626431445373</v>
      </c>
      <c r="F258" s="0" t="n">
        <f aca="false">_xlfn.STDEV.P(B258:E258)</f>
        <v>0.00966971610318937</v>
      </c>
      <c r="G258" s="0" t="n">
        <f aca="false">_xlfn.STDEV.S(B258:E258)</f>
        <v>0.0111656263903273</v>
      </c>
    </row>
    <row r="259" customFormat="false" ht="15.75" hidden="false" customHeight="false" outlineLevel="0" collapsed="false">
      <c r="A259" s="0" t="s">
        <v>289</v>
      </c>
      <c r="B259" s="0" t="n">
        <v>0.948584370104206</v>
      </c>
      <c r="C259" s="0" t="n">
        <v>0.96415923550909</v>
      </c>
      <c r="D259" s="0" t="n">
        <v>0.944967757991369</v>
      </c>
      <c r="E259" s="0" t="n">
        <v>0.937777932574221</v>
      </c>
      <c r="F259" s="0" t="n">
        <f aca="false">_xlfn.STDEV.P(B259:E259)</f>
        <v>0.0096449953052996</v>
      </c>
      <c r="G259" s="0" t="n">
        <f aca="false">_xlfn.STDEV.S(B259:E259)</f>
        <v>0.0111370812716948</v>
      </c>
    </row>
    <row r="260" customFormat="false" ht="15.75" hidden="false" customHeight="false" outlineLevel="0" collapsed="false">
      <c r="A260" s="0" t="s">
        <v>290</v>
      </c>
      <c r="B260" s="0" t="n">
        <v>0.962266844117975</v>
      </c>
      <c r="C260" s="0" t="n">
        <v>0.976412356842235</v>
      </c>
      <c r="D260" s="0" t="n">
        <v>0.956904626619353</v>
      </c>
      <c r="E260" s="0" t="n">
        <v>0.950414739164136</v>
      </c>
      <c r="F260" s="0" t="n">
        <f aca="false">_xlfn.STDEV.P(B260:E260)</f>
        <v>0.00957819007282391</v>
      </c>
      <c r="G260" s="0" t="n">
        <f aca="false">_xlfn.STDEV.S(B260:E260)</f>
        <v>0.0110599412337886</v>
      </c>
    </row>
    <row r="261" customFormat="false" ht="15.75" hidden="false" customHeight="false" outlineLevel="0" collapsed="false">
      <c r="A261" s="0" t="s">
        <v>291</v>
      </c>
      <c r="B261" s="0" t="n">
        <v>0.976009989673128</v>
      </c>
      <c r="C261" s="0" t="n">
        <v>0.951370437983833</v>
      </c>
      <c r="D261" s="0" t="n">
        <v>0.970086680776459</v>
      </c>
      <c r="E261" s="0" t="n">
        <v>0.972269901268523</v>
      </c>
      <c r="F261" s="0" t="n">
        <f aca="false">_xlfn.STDEV.P(B261:E261)</f>
        <v>0.00951325758673998</v>
      </c>
      <c r="G261" s="0" t="n">
        <f aca="false">_xlfn.STDEV.S(B261:E261)</f>
        <v>0.0109849636571492</v>
      </c>
    </row>
    <row r="262" customFormat="false" ht="15.75" hidden="false" customHeight="false" outlineLevel="0" collapsed="false">
      <c r="A262" s="0" t="s">
        <v>292</v>
      </c>
      <c r="B262" s="0" t="n">
        <v>0.966138241491401</v>
      </c>
      <c r="C262" s="0" t="n">
        <v>0.946672049161481</v>
      </c>
      <c r="D262" s="0" t="n">
        <v>0.971950573818413</v>
      </c>
      <c r="E262" s="0" t="n">
        <v>0.964947220823216</v>
      </c>
      <c r="F262" s="0" t="n">
        <f aca="false">_xlfn.STDEV.P(B262:E262)</f>
        <v>0.00947419865479877</v>
      </c>
      <c r="G262" s="0" t="n">
        <f aca="false">_xlfn.STDEV.S(B262:E262)</f>
        <v>0.0109398622874081</v>
      </c>
    </row>
    <row r="263" customFormat="false" ht="15.75" hidden="true" customHeight="false" outlineLevel="0" collapsed="false">
      <c r="A263" s="0" t="s">
        <v>293</v>
      </c>
      <c r="B263" s="0" t="n">
        <v>0.051495831289848</v>
      </c>
      <c r="C263" s="0" t="n">
        <v>0.0426722175242308</v>
      </c>
      <c r="D263" s="0" t="n">
        <v>0.0261673350098552</v>
      </c>
      <c r="E263" s="0" t="n">
        <v>0.0450462179403723</v>
      </c>
      <c r="F263" s="0" t="n">
        <f aca="false">_xlfn.STDEV.P(B263:E263)</f>
        <v>0.00933891602898017</v>
      </c>
      <c r="G263" s="0" t="n">
        <f aca="false">_xlfn.STDEV.S(B263:E263)</f>
        <v>0.010783651366542</v>
      </c>
    </row>
    <row r="264" customFormat="false" ht="15.75" hidden="false" customHeight="false" outlineLevel="0" collapsed="false">
      <c r="A264" s="0" t="s">
        <v>294</v>
      </c>
      <c r="B264" s="0" t="n">
        <v>0.967926892520627</v>
      </c>
      <c r="C264" s="0" t="n">
        <v>0.99206913017903</v>
      </c>
      <c r="D264" s="0" t="n">
        <v>0.981068957332395</v>
      </c>
      <c r="E264" s="0" t="n">
        <v>0.97185025440336</v>
      </c>
      <c r="F264" s="0" t="n">
        <f aca="false">_xlfn.STDEV.P(B264:E264)</f>
        <v>0.00930640068419317</v>
      </c>
      <c r="G264" s="0" t="n">
        <f aca="false">_xlfn.STDEV.S(B264:E264)</f>
        <v>0.0107461058804109</v>
      </c>
    </row>
    <row r="265" customFormat="false" ht="15.75" hidden="true" customHeight="false" outlineLevel="0" collapsed="false">
      <c r="A265" s="0" t="s">
        <v>295</v>
      </c>
      <c r="B265" s="0" t="n">
        <v>0.0411834290040514</v>
      </c>
      <c r="C265" s="0" t="n">
        <v>0.029251026401368</v>
      </c>
      <c r="D265" s="0" t="n">
        <v>0.0449472506466247</v>
      </c>
      <c r="E265" s="0" t="n">
        <v>0.0545065994888623</v>
      </c>
      <c r="F265" s="0" t="n">
        <f aca="false">_xlfn.STDEV.P(B265:E265)</f>
        <v>0.00904727871662146</v>
      </c>
      <c r="G265" s="0" t="n">
        <f aca="false">_xlfn.STDEV.S(B265:E265)</f>
        <v>0.0104468976049499</v>
      </c>
    </row>
    <row r="266" customFormat="false" ht="15.75" hidden="true" customHeight="false" outlineLevel="0" collapsed="false">
      <c r="A266" s="0" t="s">
        <v>296</v>
      </c>
      <c r="B266" s="0" t="n">
        <v>0.0489683630413426</v>
      </c>
      <c r="C266" s="0" t="n">
        <v>0.0319180530414513</v>
      </c>
      <c r="D266" s="0" t="n">
        <v>0.0286296588270718</v>
      </c>
      <c r="E266" s="0" t="n">
        <v>0.0472848688322014</v>
      </c>
      <c r="F266" s="0" t="n">
        <f aca="false">_xlfn.STDEV.P(B266:E266)</f>
        <v>0.00902143121042783</v>
      </c>
      <c r="G266" s="0" t="n">
        <f aca="false">_xlfn.STDEV.S(B266:E266)</f>
        <v>0.0104170514756324</v>
      </c>
    </row>
    <row r="267" customFormat="false" ht="15.75" hidden="false" customHeight="false" outlineLevel="0" collapsed="false">
      <c r="A267" s="0" t="s">
        <v>297</v>
      </c>
      <c r="B267" s="0" t="n">
        <v>0.939269264582919</v>
      </c>
      <c r="C267" s="0" t="n">
        <v>0.959174782285177</v>
      </c>
      <c r="D267" s="0" t="n">
        <v>0.936554221328277</v>
      </c>
      <c r="E267" s="0" t="n">
        <v>0.940210913914791</v>
      </c>
      <c r="F267" s="0" t="n">
        <f aca="false">_xlfn.STDEV.P(B267:E267)</f>
        <v>0.0089762787410072</v>
      </c>
      <c r="G267" s="0" t="n">
        <f aca="false">_xlfn.STDEV.S(B267:E267)</f>
        <v>0.0103649138948832</v>
      </c>
    </row>
    <row r="268" customFormat="false" ht="15.75" hidden="false" customHeight="false" outlineLevel="0" collapsed="false">
      <c r="A268" s="0" t="s">
        <v>298</v>
      </c>
      <c r="B268" s="0" t="n">
        <v>0.969409178632636</v>
      </c>
      <c r="C268" s="0" t="n">
        <v>0.987392741109916</v>
      </c>
      <c r="D268" s="0" t="n">
        <v>0.96390676485014</v>
      </c>
      <c r="E268" s="0" t="n">
        <v>0.968527707149375</v>
      </c>
      <c r="F268" s="0" t="n">
        <f aca="false">_xlfn.STDEV.P(B268:E268)</f>
        <v>0.0089557794318942</v>
      </c>
      <c r="G268" s="0" t="n">
        <f aca="false">_xlfn.STDEV.S(B268:E268)</f>
        <v>0.0103412433316141</v>
      </c>
    </row>
    <row r="269" customFormat="false" ht="15.75" hidden="true" customHeight="false" outlineLevel="0" collapsed="false">
      <c r="A269" s="0" t="s">
        <v>299</v>
      </c>
      <c r="B269" s="0" t="n">
        <v>0.0374808922685552</v>
      </c>
      <c r="C269" s="0" t="n">
        <v>0.0182163396434266</v>
      </c>
      <c r="D269" s="0" t="n">
        <v>0.0283732154582392</v>
      </c>
      <c r="E269" s="0" t="n">
        <v>0.0410913684629838</v>
      </c>
      <c r="F269" s="0" t="n">
        <f aca="false">_xlfn.STDEV.P(B269:E269)</f>
        <v>0.00885751371980043</v>
      </c>
      <c r="G269" s="0" t="n">
        <f aca="false">_xlfn.STDEV.S(B269:E269)</f>
        <v>0.0102277758609552</v>
      </c>
    </row>
    <row r="270" customFormat="false" ht="15.75" hidden="true" customHeight="false" outlineLevel="0" collapsed="false">
      <c r="A270" s="0" t="s">
        <v>300</v>
      </c>
      <c r="B270" s="0" t="n">
        <v>0.0443167728102518</v>
      </c>
      <c r="C270" s="0" t="n">
        <v>0.0388937948891561</v>
      </c>
      <c r="D270" s="0" t="n">
        <v>0.0484974463510197</v>
      </c>
      <c r="E270" s="0" t="n">
        <v>0.0626473664023759</v>
      </c>
      <c r="F270" s="0" t="n">
        <f aca="false">_xlfn.STDEV.P(B270:E270)</f>
        <v>0.00880191705227178</v>
      </c>
      <c r="G270" s="0" t="n">
        <f aca="false">_xlfn.STDEV.S(B270:E270)</f>
        <v>0.0101635783590277</v>
      </c>
    </row>
    <row r="271" customFormat="false" ht="15.75" hidden="false" customHeight="false" outlineLevel="0" collapsed="false">
      <c r="A271" s="0" t="s">
        <v>301</v>
      </c>
      <c r="B271" s="0" t="n">
        <v>0.964769598845378</v>
      </c>
      <c r="C271" s="0" t="n">
        <v>0.971959213662082</v>
      </c>
      <c r="D271" s="0" t="n">
        <v>0.951337501798108</v>
      </c>
      <c r="E271" s="0" t="n">
        <v>0.953281137225733</v>
      </c>
      <c r="F271" s="0" t="n">
        <f aca="false">_xlfn.STDEV.P(B271:E271)</f>
        <v>0.0084483718879893</v>
      </c>
      <c r="G271" s="0" t="n">
        <f aca="false">_xlfn.STDEV.S(B271:E271)</f>
        <v>0.00975533956748938</v>
      </c>
    </row>
    <row r="272" customFormat="false" ht="15.75" hidden="true" customHeight="false" outlineLevel="0" collapsed="false">
      <c r="A272" s="0" t="s">
        <v>302</v>
      </c>
      <c r="B272" s="0" t="n">
        <v>0.035617838709031</v>
      </c>
      <c r="C272" s="0" t="n">
        <v>0.0151708798075605</v>
      </c>
      <c r="D272" s="0" t="n">
        <v>0.0345623877090308</v>
      </c>
      <c r="E272" s="0" t="n">
        <v>0.0332703747618445</v>
      </c>
      <c r="F272" s="0" t="n">
        <f aca="false">_xlfn.STDEV.P(B272:E272)</f>
        <v>0.00840384690879644</v>
      </c>
      <c r="G272" s="0" t="n">
        <f aca="false">_xlfn.STDEV.S(B272:E272)</f>
        <v>0.00970392655004406</v>
      </c>
    </row>
    <row r="273" customFormat="false" ht="15.75" hidden="false" customHeight="false" outlineLevel="0" collapsed="false">
      <c r="A273" s="0" t="s">
        <v>303</v>
      </c>
      <c r="B273" s="0" t="n">
        <v>0.959978405588295</v>
      </c>
      <c r="C273" s="0" t="n">
        <v>0.940032446014652</v>
      </c>
      <c r="D273" s="0" t="n">
        <v>0.96093974332911</v>
      </c>
      <c r="E273" s="0" t="n">
        <v>0.955703641863305</v>
      </c>
      <c r="F273" s="0" t="n">
        <f aca="false">_xlfn.STDEV.P(B273:E273)</f>
        <v>0.0083932908375976</v>
      </c>
      <c r="G273" s="0" t="n">
        <f aca="false">_xlfn.STDEV.S(B273:E273)</f>
        <v>0.00969173744894759</v>
      </c>
    </row>
    <row r="274" customFormat="false" ht="15.75" hidden="true" customHeight="false" outlineLevel="0" collapsed="false">
      <c r="A274" s="0" t="s">
        <v>304</v>
      </c>
      <c r="B274" s="0" t="n">
        <v>0.0364179104477612</v>
      </c>
      <c r="C274" s="0" t="n">
        <v>0.0287958115183246</v>
      </c>
      <c r="D274" s="0" t="n">
        <v>0.0420979183626003</v>
      </c>
      <c r="E274" s="0" t="n">
        <v>0.0515385589464354</v>
      </c>
      <c r="F274" s="0" t="n">
        <f aca="false">_xlfn.STDEV.P(B274:E274)</f>
        <v>0.00830021533881702</v>
      </c>
      <c r="G274" s="0" t="n">
        <f aca="false">_xlfn.STDEV.S(B274:E274)</f>
        <v>0.00958426312039573</v>
      </c>
    </row>
    <row r="275" customFormat="false" ht="15.75" hidden="true" customHeight="false" outlineLevel="0" collapsed="false">
      <c r="A275" s="0" t="s">
        <v>305</v>
      </c>
      <c r="B275" s="0" t="n">
        <v>0.0119196649753272</v>
      </c>
      <c r="C275" s="0" t="n">
        <v>0.00830076364383403</v>
      </c>
      <c r="D275" s="0" t="n">
        <v>0.0199983447840036</v>
      </c>
      <c r="E275" s="0" t="n">
        <v>0.0297208748320556</v>
      </c>
      <c r="F275" s="0" t="n">
        <f aca="false">_xlfn.STDEV.P(B275:E275)</f>
        <v>0.00823645382219869</v>
      </c>
      <c r="G275" s="0" t="n">
        <f aca="false">_xlfn.STDEV.S(B275:E275)</f>
        <v>0.00951063766282867</v>
      </c>
    </row>
    <row r="276" customFormat="false" ht="15.75" hidden="true" customHeight="false" outlineLevel="0" collapsed="false">
      <c r="A276" s="0" t="s">
        <v>306</v>
      </c>
      <c r="B276" s="0" t="n">
        <v>0.0298053277257774</v>
      </c>
      <c r="C276" s="0" t="n">
        <v>0.0196421249955346</v>
      </c>
      <c r="D276" s="0" t="n">
        <v>0.0425604242973803</v>
      </c>
      <c r="E276" s="0" t="n">
        <v>0.0332213108120498</v>
      </c>
      <c r="F276" s="0" t="n">
        <f aca="false">_xlfn.STDEV.P(B276:E276)</f>
        <v>0.00819494466787658</v>
      </c>
      <c r="G276" s="0" t="n">
        <f aca="false">_xlfn.STDEV.S(B276:E276)</f>
        <v>0.00946270701998526</v>
      </c>
    </row>
    <row r="277" customFormat="false" ht="15.75" hidden="false" customHeight="false" outlineLevel="0" collapsed="false">
      <c r="A277" s="0" t="s">
        <v>307</v>
      </c>
      <c r="B277" s="0" t="n">
        <v>0.980401418302659</v>
      </c>
      <c r="C277" s="0" t="n">
        <v>0.992366901384553</v>
      </c>
      <c r="D277" s="0" t="n">
        <v>0.978601334910635</v>
      </c>
      <c r="E277" s="0" t="n">
        <v>0.969357065475924</v>
      </c>
      <c r="F277" s="0" t="n">
        <f aca="false">_xlfn.STDEV.P(B277:E277)</f>
        <v>0.00818837095075295</v>
      </c>
      <c r="G277" s="0" t="n">
        <f aca="false">_xlfn.STDEV.S(B277:E277)</f>
        <v>0.00945511634528345</v>
      </c>
    </row>
    <row r="278" customFormat="false" ht="15.75" hidden="true" customHeight="false" outlineLevel="0" collapsed="false">
      <c r="A278" s="0" t="s">
        <v>308</v>
      </c>
      <c r="B278" s="0" t="n">
        <v>0.022339830034095</v>
      </c>
      <c r="C278" s="0" t="n">
        <v>0.0090232237069178</v>
      </c>
      <c r="D278" s="0" t="n">
        <v>0.0297001153402537</v>
      </c>
      <c r="E278" s="0" t="n">
        <v>0.0272529756281882</v>
      </c>
      <c r="F278" s="0" t="n">
        <f aca="false">_xlfn.STDEV.P(B278:E278)</f>
        <v>0.00799019320396875</v>
      </c>
      <c r="G278" s="0" t="n">
        <f aca="false">_xlfn.STDEV.S(B278:E278)</f>
        <v>0.00922628039437696</v>
      </c>
    </row>
    <row r="279" customFormat="false" ht="15.75" hidden="false" customHeight="false" outlineLevel="0" collapsed="false">
      <c r="A279" s="0" t="s">
        <v>309</v>
      </c>
      <c r="B279" s="0" t="n">
        <v>0.929057706161203</v>
      </c>
      <c r="C279" s="0" t="n">
        <v>0.928898548092357</v>
      </c>
      <c r="D279" s="0" t="n">
        <v>0.939553370730837</v>
      </c>
      <c r="E279" s="0" t="n">
        <v>0.947500576850555</v>
      </c>
      <c r="F279" s="0" t="n">
        <f aca="false">_xlfn.STDEV.P(B279:E279)</f>
        <v>0.00779840764916502</v>
      </c>
      <c r="G279" s="0" t="n">
        <f aca="false">_xlfn.STDEV.S(B279:E279)</f>
        <v>0.00900482551099172</v>
      </c>
    </row>
    <row r="280" customFormat="false" ht="15.75" hidden="false" customHeight="false" outlineLevel="0" collapsed="false">
      <c r="A280" s="0" t="s">
        <v>310</v>
      </c>
      <c r="B280" s="0" t="n">
        <v>0.971050725119499</v>
      </c>
      <c r="C280" s="0" t="n">
        <v>0.989257835151581</v>
      </c>
      <c r="D280" s="0" t="n">
        <v>0.973144705544152</v>
      </c>
      <c r="E280" s="0" t="n">
        <v>0.970526058791464</v>
      </c>
      <c r="F280" s="0" t="n">
        <f aca="false">_xlfn.STDEV.P(B280:E280)</f>
        <v>0.00771981454870176</v>
      </c>
      <c r="G280" s="0" t="n">
        <f aca="false">_xlfn.STDEV.S(B280:E280)</f>
        <v>0.0089140740155739</v>
      </c>
    </row>
    <row r="281" customFormat="false" ht="15.75" hidden="true" customHeight="false" outlineLevel="0" collapsed="false">
      <c r="A281" s="0" t="s">
        <v>311</v>
      </c>
      <c r="B281" s="0" t="n">
        <v>0.043619291350271</v>
      </c>
      <c r="C281" s="0" t="n">
        <v>0.0300773252864088</v>
      </c>
      <c r="D281" s="0" t="n">
        <v>0.0458153371042564</v>
      </c>
      <c r="E281" s="0" t="n">
        <v>0.0507994394097618</v>
      </c>
      <c r="F281" s="0" t="n">
        <f aca="false">_xlfn.STDEV.P(B281:E281)</f>
        <v>0.00767175946856523</v>
      </c>
      <c r="G281" s="0" t="n">
        <f aca="false">_xlfn.STDEV.S(B281:E281)</f>
        <v>0.00885858478866839</v>
      </c>
    </row>
    <row r="282" customFormat="false" ht="15.75" hidden="true" customHeight="false" outlineLevel="0" collapsed="false">
      <c r="A282" s="0" t="s">
        <v>312</v>
      </c>
      <c r="B282" s="0" t="n">
        <v>0.0162440885138633</v>
      </c>
      <c r="C282" s="0" t="n">
        <v>0.00904556652879052</v>
      </c>
      <c r="D282" s="0" t="n">
        <v>0.0262649447557129</v>
      </c>
      <c r="E282" s="0" t="n">
        <v>0.0277207338753409</v>
      </c>
      <c r="F282" s="0" t="n">
        <f aca="false">_xlfn.STDEV.P(B282:E282)</f>
        <v>0.00762945710407536</v>
      </c>
      <c r="G282" s="0" t="n">
        <f aca="false">_xlfn.STDEV.S(B282:E282)</f>
        <v>0.00880973822561722</v>
      </c>
    </row>
    <row r="283" customFormat="false" ht="15.75" hidden="false" customHeight="false" outlineLevel="0" collapsed="false">
      <c r="A283" s="0" t="s">
        <v>313</v>
      </c>
      <c r="B283" s="0" t="n">
        <v>0.97475383755701</v>
      </c>
      <c r="C283" s="0" t="n">
        <v>0.98069647968032</v>
      </c>
      <c r="D283" s="0" t="n">
        <v>0.962224704582496</v>
      </c>
      <c r="E283" s="0" t="n">
        <v>0.964050049394343</v>
      </c>
      <c r="F283" s="0" t="n">
        <f aca="false">_xlfn.STDEV.P(B283:E283)</f>
        <v>0.00761785423258521</v>
      </c>
      <c r="G283" s="0" t="n">
        <f aca="false">_xlfn.STDEV.S(B283:E283)</f>
        <v>0.00879634038366081</v>
      </c>
    </row>
    <row r="284" customFormat="false" ht="15.75" hidden="true" customHeight="false" outlineLevel="0" collapsed="false">
      <c r="A284" s="0" t="s">
        <v>314</v>
      </c>
      <c r="B284" s="0" t="n">
        <v>0.0212704068471495</v>
      </c>
      <c r="C284" s="0" t="n">
        <v>0.00509580446975319</v>
      </c>
      <c r="D284" s="0" t="n">
        <v>0.0254076649720608</v>
      </c>
      <c r="E284" s="0" t="n">
        <v>0.0182008072184728</v>
      </c>
      <c r="F284" s="0" t="n">
        <f aca="false">_xlfn.STDEV.P(B284:E284)</f>
        <v>0.0076010224704024</v>
      </c>
      <c r="G284" s="0" t="n">
        <f aca="false">_xlfn.STDEV.S(B284:E284)</f>
        <v>0.00877690473880644</v>
      </c>
    </row>
    <row r="285" customFormat="false" ht="15.75" hidden="false" customHeight="false" outlineLevel="0" collapsed="false">
      <c r="A285" s="0" t="s">
        <v>315</v>
      </c>
      <c r="B285" s="0" t="n">
        <v>0.938562955747471</v>
      </c>
      <c r="C285" s="0" t="n">
        <v>0.947857708485808</v>
      </c>
      <c r="D285" s="0" t="n">
        <v>0.92736319413214</v>
      </c>
      <c r="E285" s="0" t="n">
        <v>0.933409739624445</v>
      </c>
      <c r="F285" s="0" t="n">
        <f aca="false">_xlfn.STDEV.P(B285:E285)</f>
        <v>0.00751545224986416</v>
      </c>
      <c r="G285" s="0" t="n">
        <f aca="false">_xlfn.STDEV.S(B285:E285)</f>
        <v>0.00867809675908171</v>
      </c>
    </row>
    <row r="286" customFormat="false" ht="15.75" hidden="false" customHeight="false" outlineLevel="0" collapsed="false">
      <c r="A286" s="0" t="s">
        <v>316</v>
      </c>
      <c r="B286" s="0" t="n">
        <v>0.979112436477815</v>
      </c>
      <c r="C286" s="0" t="n">
        <v>0.961648221622274</v>
      </c>
      <c r="D286" s="0" t="n">
        <v>0.976733143535212</v>
      </c>
      <c r="E286" s="0" t="n">
        <v>0.980080780702768</v>
      </c>
      <c r="F286" s="0" t="n">
        <f aca="false">_xlfn.STDEV.P(B286:E286)</f>
        <v>0.00745871262327722</v>
      </c>
      <c r="G286" s="0" t="n">
        <f aca="false">_xlfn.STDEV.S(B286:E286)</f>
        <v>0.00861257948171432</v>
      </c>
    </row>
    <row r="287" customFormat="false" ht="15.75" hidden="false" customHeight="false" outlineLevel="0" collapsed="false">
      <c r="A287" s="0" t="s">
        <v>317</v>
      </c>
      <c r="B287" s="0" t="n">
        <v>0.962120852805987</v>
      </c>
      <c r="C287" s="0" t="n">
        <v>0.981900475407446</v>
      </c>
      <c r="D287" s="0" t="n">
        <v>0.973758046003545</v>
      </c>
      <c r="E287" s="0" t="n">
        <v>0.968292835992061</v>
      </c>
      <c r="F287" s="0" t="n">
        <f aca="false">_xlfn.STDEV.P(B287:E287)</f>
        <v>0.00727189211858273</v>
      </c>
      <c r="G287" s="0" t="n">
        <f aca="false">_xlfn.STDEV.S(B287:E287)</f>
        <v>0.00839685774436331</v>
      </c>
    </row>
    <row r="288" customFormat="false" ht="15.75" hidden="false" customHeight="false" outlineLevel="0" collapsed="false">
      <c r="A288" s="0" t="s">
        <v>318</v>
      </c>
      <c r="B288" s="0" t="n">
        <v>0.963005649963904</v>
      </c>
      <c r="C288" s="0" t="n">
        <v>0.982774753087972</v>
      </c>
      <c r="D288" s="0" t="n">
        <v>0.970235718597789</v>
      </c>
      <c r="E288" s="0" t="n">
        <v>0.969655213826455</v>
      </c>
      <c r="F288" s="0" t="n">
        <f aca="false">_xlfn.STDEV.P(B288:E288)</f>
        <v>0.00714577984072108</v>
      </c>
      <c r="G288" s="0" t="n">
        <f aca="false">_xlfn.STDEV.S(B288:E288)</f>
        <v>0.00825123582922024</v>
      </c>
    </row>
    <row r="289" customFormat="false" ht="15.75" hidden="true" customHeight="false" outlineLevel="0" collapsed="false">
      <c r="A289" s="0" t="s">
        <v>319</v>
      </c>
      <c r="B289" s="0" t="n">
        <v>0.0189120868832506</v>
      </c>
      <c r="C289" s="0" t="n">
        <v>0.00720953877437841</v>
      </c>
      <c r="D289" s="0" t="n">
        <v>0.0172711571675302</v>
      </c>
      <c r="E289" s="0" t="n">
        <v>0.0272555619407274</v>
      </c>
      <c r="F289" s="0" t="n">
        <f aca="false">_xlfn.STDEV.P(B289:E289)</f>
        <v>0.00712400610066675</v>
      </c>
      <c r="G289" s="0" t="n">
        <f aca="false">_xlfn.STDEV.S(B289:E289)</f>
        <v>0.00822609367985697</v>
      </c>
    </row>
    <row r="290" customFormat="false" ht="15.75" hidden="false" customHeight="false" outlineLevel="0" collapsed="false">
      <c r="A290" s="0" t="s">
        <v>320</v>
      </c>
      <c r="B290" s="0" t="n">
        <v>0.952432232873009</v>
      </c>
      <c r="C290" s="0" t="n">
        <v>0.955147332556346</v>
      </c>
      <c r="D290" s="0" t="n">
        <v>0.936949398454643</v>
      </c>
      <c r="E290" s="0" t="n">
        <v>0.948229594912637</v>
      </c>
      <c r="F290" s="0" t="n">
        <f aca="false">_xlfn.STDEV.P(B290:E290)</f>
        <v>0.00694178842928379</v>
      </c>
      <c r="G290" s="0" t="n">
        <f aca="false">_xlfn.STDEV.S(B290:E290)</f>
        <v>0.00801568683660885</v>
      </c>
    </row>
    <row r="291" customFormat="false" ht="15.75" hidden="false" customHeight="false" outlineLevel="0" collapsed="false">
      <c r="A291" s="0" t="s">
        <v>321</v>
      </c>
      <c r="B291" s="0" t="n">
        <v>0.951480326804766</v>
      </c>
      <c r="C291" s="0" t="n">
        <v>0.953771700079495</v>
      </c>
      <c r="D291" s="0" t="n">
        <v>0.949217468951571</v>
      </c>
      <c r="E291" s="0" t="n">
        <v>0.967016017896877</v>
      </c>
      <c r="F291" s="0" t="n">
        <f aca="false">_xlfn.STDEV.P(B291:E291)</f>
        <v>0.00691316649151381</v>
      </c>
      <c r="G291" s="0" t="n">
        <f aca="false">_xlfn.STDEV.S(B291:E291)</f>
        <v>0.0079826370696564</v>
      </c>
    </row>
    <row r="292" customFormat="false" ht="15.75" hidden="false" customHeight="false" outlineLevel="0" collapsed="false">
      <c r="A292" s="0" t="s">
        <v>322</v>
      </c>
      <c r="B292" s="0" t="n">
        <v>0.974273335803516</v>
      </c>
      <c r="C292" s="0" t="n">
        <v>0.959312626759953</v>
      </c>
      <c r="D292" s="0" t="n">
        <v>0.977466717445551</v>
      </c>
      <c r="E292" s="0" t="n">
        <v>0.972095567658819</v>
      </c>
      <c r="F292" s="0" t="n">
        <f aca="false">_xlfn.STDEV.P(B292:E292)</f>
        <v>0.00689468550844699</v>
      </c>
      <c r="G292" s="0" t="n">
        <f aca="false">_xlfn.STDEV.S(B292:E292)</f>
        <v>0.00796129706855936</v>
      </c>
    </row>
    <row r="293" customFormat="false" ht="15.75" hidden="true" customHeight="false" outlineLevel="0" collapsed="false">
      <c r="A293" s="0" t="s">
        <v>323</v>
      </c>
      <c r="B293" s="0" t="n">
        <v>0.0405757988749107</v>
      </c>
      <c r="C293" s="0" t="n">
        <v>0.0486876831075246</v>
      </c>
      <c r="D293" s="0" t="n">
        <v>0.0336269224717383</v>
      </c>
      <c r="E293" s="0" t="n">
        <v>0.0318696464036759</v>
      </c>
      <c r="F293" s="0" t="n">
        <f aca="false">_xlfn.STDEV.P(B293:E293)</f>
        <v>0.00662687486962238</v>
      </c>
      <c r="G293" s="0" t="n">
        <f aca="false">_xlfn.STDEV.S(B293:E293)</f>
        <v>0.00765205597972489</v>
      </c>
    </row>
    <row r="294" customFormat="false" ht="15.75" hidden="false" customHeight="false" outlineLevel="0" collapsed="false">
      <c r="A294" s="0" t="s">
        <v>324</v>
      </c>
      <c r="B294" s="0" t="n">
        <v>0.942525047021839</v>
      </c>
      <c r="C294" s="0" t="n">
        <v>0.943966643512387</v>
      </c>
      <c r="D294" s="0" t="n">
        <v>0.952867747367391</v>
      </c>
      <c r="E294" s="0" t="n">
        <v>0.95851899782051</v>
      </c>
      <c r="F294" s="0" t="n">
        <f aca="false">_xlfn.STDEV.P(B294:E294)</f>
        <v>0.00655645393133903</v>
      </c>
      <c r="G294" s="0" t="n">
        <f aca="false">_xlfn.STDEV.S(B294:E294)</f>
        <v>0.00757074088437594</v>
      </c>
    </row>
    <row r="295" customFormat="false" ht="15.75" hidden="true" customHeight="false" outlineLevel="0" collapsed="false">
      <c r="A295" s="0" t="s">
        <v>325</v>
      </c>
      <c r="B295" s="0" t="n">
        <v>0.0385943374510857</v>
      </c>
      <c r="C295" s="0" t="n">
        <v>0.0351654076582443</v>
      </c>
      <c r="D295" s="0" t="n">
        <v>0.0519779797721162</v>
      </c>
      <c r="E295" s="0" t="n">
        <v>0.0450928381962865</v>
      </c>
      <c r="F295" s="0" t="n">
        <f aca="false">_xlfn.STDEV.P(B295:E295)</f>
        <v>0.00643103600677947</v>
      </c>
      <c r="G295" s="0" t="n">
        <f aca="false">_xlfn.STDEV.S(B295:E295)</f>
        <v>0.0074259207393646</v>
      </c>
    </row>
    <row r="296" customFormat="false" ht="15.75" hidden="true" customHeight="false" outlineLevel="0" collapsed="false">
      <c r="A296" s="0" t="s">
        <v>326</v>
      </c>
      <c r="B296" s="0" t="n">
        <v>0.0251804226772796</v>
      </c>
      <c r="C296" s="0" t="n">
        <v>0.0179403277908994</v>
      </c>
      <c r="D296" s="0" t="n">
        <v>0.0314404385786883</v>
      </c>
      <c r="E296" s="0" t="n">
        <v>0.0347301566973809</v>
      </c>
      <c r="F296" s="0" t="n">
        <f aca="false">_xlfn.STDEV.P(B296:E296)</f>
        <v>0.00641179471850662</v>
      </c>
      <c r="G296" s="0" t="n">
        <f aca="false">_xlfn.STDEV.S(B296:E296)</f>
        <v>0.00740370281343683</v>
      </c>
    </row>
    <row r="297" customFormat="false" ht="15.75" hidden="true" customHeight="false" outlineLevel="0" collapsed="false">
      <c r="A297" s="0" t="s">
        <v>327</v>
      </c>
      <c r="B297" s="0" t="n">
        <v>0.0210692133503987</v>
      </c>
      <c r="C297" s="0" t="n">
        <v>0.0230756130790191</v>
      </c>
      <c r="D297" s="0" t="n">
        <v>0.0118942731277533</v>
      </c>
      <c r="E297" s="0" t="n">
        <v>0.0286660206718346</v>
      </c>
      <c r="F297" s="0" t="n">
        <f aca="false">_xlfn.STDEV.P(B297:E297)</f>
        <v>0.00603884915195523</v>
      </c>
      <c r="G297" s="0" t="n">
        <f aca="false">_xlfn.STDEV.S(B297:E297)</f>
        <v>0.00697306236695379</v>
      </c>
    </row>
    <row r="298" customFormat="false" ht="15.75" hidden="true" customHeight="false" outlineLevel="0" collapsed="false">
      <c r="A298" s="0" t="s">
        <v>328</v>
      </c>
      <c r="B298" s="0" t="n">
        <v>0.0237469935352902</v>
      </c>
      <c r="C298" s="0" t="n">
        <v>0.0127333451681276</v>
      </c>
      <c r="D298" s="0" t="n">
        <v>0.021388173902524</v>
      </c>
      <c r="E298" s="0" t="n">
        <v>0.0295142456253898</v>
      </c>
      <c r="F298" s="0" t="n">
        <f aca="false">_xlfn.STDEV.P(B298:E298)</f>
        <v>0.006034605410203</v>
      </c>
      <c r="G298" s="0" t="n">
        <f aca="false">_xlfn.STDEV.S(B298:E298)</f>
        <v>0.00696816211606774</v>
      </c>
    </row>
    <row r="299" customFormat="false" ht="15.75" hidden="true" customHeight="false" outlineLevel="0" collapsed="false">
      <c r="A299" s="0" t="s">
        <v>329</v>
      </c>
      <c r="B299" s="0" t="n">
        <v>0.0292693255839489</v>
      </c>
      <c r="C299" s="0" t="n">
        <v>0.0209222735673757</v>
      </c>
      <c r="D299" s="0" t="n">
        <v>0.0290772693870472</v>
      </c>
      <c r="E299" s="0" t="n">
        <v>0.0377362779874751</v>
      </c>
      <c r="F299" s="0" t="n">
        <f aca="false">_xlfn.STDEV.P(B299:E299)</f>
        <v>0.00594554758492643</v>
      </c>
      <c r="G299" s="0" t="n">
        <f aca="false">_xlfn.STDEV.S(B299:E299)</f>
        <v>0.006865326997274</v>
      </c>
    </row>
    <row r="300" customFormat="false" ht="15.75" hidden="true" customHeight="false" outlineLevel="0" collapsed="false">
      <c r="A300" s="0" t="s">
        <v>330</v>
      </c>
      <c r="B300" s="0" t="n">
        <v>0.0201776407752754</v>
      </c>
      <c r="C300" s="0" t="n">
        <v>0.0200742975348168</v>
      </c>
      <c r="D300" s="0" t="n">
        <v>0.0300693201160747</v>
      </c>
      <c r="E300" s="0" t="n">
        <v>0.0334516267848531</v>
      </c>
      <c r="F300" s="0" t="n">
        <f aca="false">_xlfn.STDEV.P(B300:E300)</f>
        <v>0.00593900305846025</v>
      </c>
      <c r="G300" s="0" t="n">
        <f aca="false">_xlfn.STDEV.S(B300:E300)</f>
        <v>0.00685777002904007</v>
      </c>
    </row>
    <row r="301" customFormat="false" ht="15.75" hidden="false" customHeight="false" outlineLevel="0" collapsed="false">
      <c r="A301" s="0" t="s">
        <v>331</v>
      </c>
      <c r="B301" s="0" t="n">
        <v>0.972988908483717</v>
      </c>
      <c r="C301" s="0" t="n">
        <v>0.984616239289926</v>
      </c>
      <c r="D301" s="0" t="n">
        <v>0.98832006959876</v>
      </c>
      <c r="E301" s="0" t="n">
        <v>0.984923629859433</v>
      </c>
      <c r="F301" s="0" t="n">
        <f aca="false">_xlfn.STDEV.P(B301:E301)</f>
        <v>0.00579884443202983</v>
      </c>
      <c r="G301" s="0" t="n">
        <f aca="false">_xlfn.STDEV.S(B301:E301)</f>
        <v>0.00669592878764237</v>
      </c>
    </row>
    <row r="302" customFormat="false" ht="15.75" hidden="false" customHeight="false" outlineLevel="0" collapsed="false">
      <c r="A302" s="0" t="s">
        <v>332</v>
      </c>
      <c r="B302" s="0" t="n">
        <v>0.974953330963599</v>
      </c>
      <c r="C302" s="0" t="n">
        <v>0.977755844200084</v>
      </c>
      <c r="D302" s="0" t="n">
        <v>0.968025992544733</v>
      </c>
      <c r="E302" s="0" t="n">
        <v>0.963137549853507</v>
      </c>
      <c r="F302" s="0" t="n">
        <f aca="false">_xlfn.STDEV.P(B302:E302)</f>
        <v>0.00574301856624351</v>
      </c>
      <c r="G302" s="0" t="n">
        <f aca="false">_xlfn.STDEV.S(B302:E302)</f>
        <v>0.00663146663036342</v>
      </c>
    </row>
    <row r="303" customFormat="false" ht="15.75" hidden="true" customHeight="false" outlineLevel="0" collapsed="false">
      <c r="A303" s="0" t="s">
        <v>333</v>
      </c>
      <c r="B303" s="0" t="n">
        <v>0.0118389062677897</v>
      </c>
      <c r="C303" s="0" t="n">
        <v>0.0130909697722372</v>
      </c>
      <c r="D303" s="0" t="n">
        <v>0.0227040876228203</v>
      </c>
      <c r="E303" s="0" t="n">
        <v>0.0248749743162812</v>
      </c>
      <c r="F303" s="0" t="n">
        <f aca="false">_xlfn.STDEV.P(B303:E303)</f>
        <v>0.00573119995071315</v>
      </c>
      <c r="G303" s="0" t="n">
        <f aca="false">_xlfn.STDEV.S(B303:E303)</f>
        <v>0.00661781966864761</v>
      </c>
    </row>
    <row r="304" customFormat="false" ht="15.75" hidden="false" customHeight="false" outlineLevel="0" collapsed="false">
      <c r="A304" s="0" t="s">
        <v>334</v>
      </c>
      <c r="B304" s="0" t="n">
        <v>0.956379159549901</v>
      </c>
      <c r="C304" s="0" t="n">
        <v>0.95708074167688</v>
      </c>
      <c r="D304" s="0" t="n">
        <v>0.968365495226233</v>
      </c>
      <c r="E304" s="0" t="n">
        <v>0.967968788446125</v>
      </c>
      <c r="F304" s="0" t="n">
        <f aca="false">_xlfn.STDEV.P(B304:E304)</f>
        <v>0.00572569078674728</v>
      </c>
      <c r="G304" s="0" t="n">
        <f aca="false">_xlfn.STDEV.S(B304:E304)</f>
        <v>0.00661145823405021</v>
      </c>
    </row>
    <row r="305" customFormat="false" ht="15.75" hidden="true" customHeight="false" outlineLevel="0" collapsed="false">
      <c r="A305" s="0" t="s">
        <v>335</v>
      </c>
      <c r="B305" s="0" t="n">
        <v>0.0238908718882286</v>
      </c>
      <c r="C305" s="0" t="n">
        <v>0.0184094061385714</v>
      </c>
      <c r="D305" s="0" t="n">
        <v>0.0308938347307636</v>
      </c>
      <c r="E305" s="0" t="n">
        <v>0.031653922867703</v>
      </c>
      <c r="F305" s="0" t="n">
        <f aca="false">_xlfn.STDEV.P(B305:E305)</f>
        <v>0.00542683627036864</v>
      </c>
      <c r="G305" s="0" t="n">
        <f aca="false">_xlfn.STDEV.S(B305:E305)</f>
        <v>0.00626637076309072</v>
      </c>
    </row>
    <row r="306" customFormat="false" ht="15.75" hidden="false" customHeight="false" outlineLevel="0" collapsed="false">
      <c r="A306" s="0" t="s">
        <v>336</v>
      </c>
      <c r="B306" s="0" t="n">
        <v>0.985468759282461</v>
      </c>
      <c r="C306" s="0" t="n">
        <v>0.988893471051253</v>
      </c>
      <c r="D306" s="0" t="n">
        <v>0.980829556490012</v>
      </c>
      <c r="E306" s="0" t="n">
        <v>0.974472460090457</v>
      </c>
      <c r="F306" s="0" t="n">
        <f aca="false">_xlfn.STDEV.P(B306:E306)</f>
        <v>0.0054058671771076</v>
      </c>
      <c r="G306" s="0" t="n">
        <f aca="false">_xlfn.STDEV.S(B306:E306)</f>
        <v>0.00624215773981287</v>
      </c>
    </row>
    <row r="307" customFormat="false" ht="15.75" hidden="false" customHeight="false" outlineLevel="0" collapsed="false">
      <c r="A307" s="0" t="s">
        <v>337</v>
      </c>
      <c r="B307" s="0" t="n">
        <v>0.963924776183515</v>
      </c>
      <c r="C307" s="0" t="n">
        <v>0.949919924007356</v>
      </c>
      <c r="D307" s="0" t="n">
        <v>0.956660039961065</v>
      </c>
      <c r="E307" s="0" t="n">
        <v>0.955710106735582</v>
      </c>
      <c r="F307" s="0" t="n">
        <f aca="false">_xlfn.STDEV.P(B307:E307)</f>
        <v>0.00497651247879233</v>
      </c>
      <c r="G307" s="0" t="n">
        <f aca="false">_xlfn.STDEV.S(B307:E307)</f>
        <v>0.00574638163851256</v>
      </c>
    </row>
    <row r="308" customFormat="false" ht="15.75" hidden="true" customHeight="false" outlineLevel="0" collapsed="false">
      <c r="A308" s="0" t="s">
        <v>338</v>
      </c>
      <c r="B308" s="0" t="n">
        <v>0.0274679094265613</v>
      </c>
      <c r="C308" s="0" t="n">
        <v>0.0290518812931957</v>
      </c>
      <c r="D308" s="0" t="n">
        <v>0.0389784640572215</v>
      </c>
      <c r="E308" s="0" t="n">
        <v>0.0360373296105637</v>
      </c>
      <c r="F308" s="0" t="n">
        <f aca="false">_xlfn.STDEV.P(B308:E308)</f>
        <v>0.00477245090643084</v>
      </c>
      <c r="G308" s="0" t="n">
        <f aca="false">_xlfn.STDEV.S(B308:E308)</f>
        <v>0.00551075163104424</v>
      </c>
    </row>
    <row r="309" customFormat="false" ht="15.75" hidden="true" customHeight="false" outlineLevel="0" collapsed="false">
      <c r="A309" s="0" t="s">
        <v>339</v>
      </c>
      <c r="B309" s="0" t="n">
        <v>0.032937307733107</v>
      </c>
      <c r="C309" s="0" t="n">
        <v>0.0320377623782264</v>
      </c>
      <c r="D309" s="0" t="n">
        <v>0.0310017060687302</v>
      </c>
      <c r="E309" s="0" t="n">
        <v>0.042654028436019</v>
      </c>
      <c r="F309" s="0" t="n">
        <f aca="false">_xlfn.STDEV.P(B309:E309)</f>
        <v>0.00466720962610778</v>
      </c>
      <c r="G309" s="0" t="n">
        <f aca="false">_xlfn.STDEV.S(B309:E309)</f>
        <v>0.00538922946799547</v>
      </c>
    </row>
    <row r="310" customFormat="false" ht="15.75" hidden="true" customHeight="false" outlineLevel="0" collapsed="false">
      <c r="A310" s="0" t="s">
        <v>340</v>
      </c>
      <c r="B310" s="0" t="n">
        <v>0.0163434688653003</v>
      </c>
      <c r="C310" s="0" t="n">
        <v>0.0214882350642394</v>
      </c>
      <c r="D310" s="0" t="n">
        <v>0.0250187666492089</v>
      </c>
      <c r="E310" s="0" t="n">
        <v>0.0285025503610529</v>
      </c>
      <c r="F310" s="0" t="n">
        <f aca="false">_xlfn.STDEV.P(B310:E310)</f>
        <v>0.00449565550704287</v>
      </c>
      <c r="G310" s="0" t="n">
        <f aca="false">_xlfn.STDEV.S(B310:E310)</f>
        <v>0.00519113583435005</v>
      </c>
    </row>
    <row r="311" customFormat="false" ht="15.75" hidden="true" customHeight="false" outlineLevel="0" collapsed="false">
      <c r="A311" s="0" t="s">
        <v>341</v>
      </c>
      <c r="B311" s="0" t="n">
        <v>0.020793082551301</v>
      </c>
      <c r="C311" s="0" t="n">
        <v>0.0163900581166277</v>
      </c>
      <c r="D311" s="0" t="n">
        <v>0.0277666353559338</v>
      </c>
      <c r="E311" s="0" t="n">
        <v>0.0260918570708723</v>
      </c>
      <c r="F311" s="0" t="n">
        <f aca="false">_xlfn.STDEV.P(B311:E311)</f>
        <v>0.00448922577703538</v>
      </c>
      <c r="G311" s="0" t="n">
        <f aca="false">_xlfn.STDEV.S(B311:E311)</f>
        <v>0.00518371142164877</v>
      </c>
    </row>
    <row r="312" customFormat="false" ht="15.75" hidden="true" customHeight="false" outlineLevel="0" collapsed="false">
      <c r="A312" s="0" t="s">
        <v>342</v>
      </c>
      <c r="B312" s="0" t="n">
        <v>0.00935447136170263</v>
      </c>
      <c r="C312" s="0" t="n">
        <v>0.0114404169587149</v>
      </c>
      <c r="D312" s="0" t="n">
        <v>0.0178266336458571</v>
      </c>
      <c r="E312" s="0" t="n">
        <v>0.0193326953932744</v>
      </c>
      <c r="F312" s="0" t="n">
        <f aca="false">_xlfn.STDEV.P(B312:E312)</f>
        <v>0.00419101495820047</v>
      </c>
      <c r="G312" s="0" t="n">
        <f aca="false">_xlfn.STDEV.S(B312:E312)</f>
        <v>0.00483936722858957</v>
      </c>
    </row>
    <row r="313" customFormat="false" ht="15.75" hidden="true" customHeight="false" outlineLevel="0" collapsed="false">
      <c r="A313" s="0" t="s">
        <v>343</v>
      </c>
      <c r="B313" s="0" t="n">
        <v>0.0101042328660389</v>
      </c>
      <c r="C313" s="0" t="n">
        <v>0.011313209486356</v>
      </c>
      <c r="D313" s="0" t="n">
        <v>0.0180386757809069</v>
      </c>
      <c r="E313" s="0" t="n">
        <v>0.0172984829164474</v>
      </c>
      <c r="F313" s="0" t="n">
        <f aca="false">_xlfn.STDEV.P(B313:E313)</f>
        <v>0.00351583492052626</v>
      </c>
      <c r="G313" s="0" t="n">
        <f aca="false">_xlfn.STDEV.S(B313:E313)</f>
        <v>0.00405973647558424</v>
      </c>
    </row>
    <row r="314" customFormat="false" ht="15.75" hidden="false" customHeight="false" outlineLevel="0" collapsed="false">
      <c r="A314" s="0" t="s">
        <v>344</v>
      </c>
      <c r="B314" s="0" t="n">
        <v>0.986720456785133</v>
      </c>
      <c r="C314" s="0" t="n">
        <v>0.983680707046086</v>
      </c>
      <c r="D314" s="0" t="n">
        <v>0.989991865485539</v>
      </c>
      <c r="E314" s="0" t="n">
        <v>0.991614666151879</v>
      </c>
      <c r="F314" s="0" t="n">
        <f aca="false">_xlfn.STDEV.P(B314:E314)</f>
        <v>0.00305478506434597</v>
      </c>
      <c r="G314" s="0" t="n">
        <f aca="false">_xlfn.STDEV.S(B314:E314)</f>
        <v>0.00352736195843319</v>
      </c>
    </row>
    <row r="315" customFormat="false" ht="15.75" hidden="true" customHeight="false" outlineLevel="0" collapsed="false">
      <c r="A315" s="0" t="s">
        <v>345</v>
      </c>
      <c r="B315" s="0" t="n">
        <v>0.0814026925024223</v>
      </c>
      <c r="C315" s="0" t="n">
        <v>0.0876499904290453</v>
      </c>
      <c r="D315" s="0" t="n">
        <v>0.0896666931614437</v>
      </c>
      <c r="E315" s="0" t="n">
        <v>0.0864044483020334</v>
      </c>
      <c r="F315" s="0" t="n">
        <f aca="false">_xlfn.STDEV.P(B315:E315)</f>
        <v>0.00304754723075594</v>
      </c>
      <c r="G315" s="0" t="n">
        <f aca="false">_xlfn.STDEV.S(B315:E315)</f>
        <v>0.00351900442809008</v>
      </c>
    </row>
    <row r="316" customFormat="false" ht="15.75" hidden="true" customHeight="false" outlineLevel="0" collapsed="false">
      <c r="A316" s="0" t="s">
        <v>346</v>
      </c>
      <c r="B316" s="0" t="n">
        <v>0.0164415319650059</v>
      </c>
      <c r="C316" s="0" t="n">
        <v>0.0097900212879988</v>
      </c>
      <c r="D316" s="0" t="n">
        <v>0.0164054607286806</v>
      </c>
      <c r="E316" s="0" t="n">
        <v>0.0135586870021986</v>
      </c>
      <c r="F316" s="0" t="n">
        <f aca="false">_xlfn.STDEV.P(B316:E316)</f>
        <v>0.00272288554901453</v>
      </c>
      <c r="G316" s="0" t="n">
        <f aca="false">_xlfn.STDEV.S(B316:E316)</f>
        <v>0.00314411740939216</v>
      </c>
    </row>
  </sheetData>
  <autoFilter ref="A1:G316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1" activeCellId="0" sqref="I11"/>
    </sheetView>
  </sheetViews>
  <sheetFormatPr defaultColWidth="8.90234375" defaultRowHeight="15.75" zeroHeight="false" outlineLevelRow="0" outlineLevelCol="0"/>
  <cols>
    <col collapsed="false" customWidth="true" hidden="false" outlineLevel="0" max="1" min="1" style="0" width="14.49"/>
  </cols>
  <sheetData>
    <row r="1" customFormat="false" ht="15.75" hidden="false" customHeight="false" outlineLevel="0" collapsed="false">
      <c r="A1" s="0" t="s">
        <v>21</v>
      </c>
      <c r="B1" s="0" t="s">
        <v>22</v>
      </c>
      <c r="C1" s="0" t="s">
        <v>24</v>
      </c>
      <c r="D1" s="0" t="s">
        <v>25</v>
      </c>
      <c r="E1" s="0" t="s">
        <v>27</v>
      </c>
    </row>
    <row r="2" customFormat="false" ht="15.75" hidden="false" customHeight="false" outlineLevel="0" collapsed="false">
      <c r="A2" s="0" t="s">
        <v>32</v>
      </c>
      <c r="B2" s="0" t="n">
        <v>0.662089949232016</v>
      </c>
      <c r="C2" s="0" t="n">
        <v>0.790783230564769</v>
      </c>
      <c r="D2" s="0" t="n">
        <v>0.89243266546752</v>
      </c>
      <c r="E2" s="0" t="n">
        <v>0.944478000374674</v>
      </c>
    </row>
    <row r="3" customFormat="false" ht="15.75" hidden="false" customHeight="false" outlineLevel="0" collapsed="false">
      <c r="A3" s="0" t="s">
        <v>33</v>
      </c>
      <c r="B3" s="0" t="n">
        <v>0.278878951918968</v>
      </c>
      <c r="C3" s="0" t="n">
        <v>0.425926259472557</v>
      </c>
      <c r="D3" s="0" t="n">
        <v>0.539312342668704</v>
      </c>
      <c r="E3" s="0" t="n">
        <v>0.526119184416881</v>
      </c>
    </row>
    <row r="4" customFormat="false" ht="15.75" hidden="false" customHeight="false" outlineLevel="0" collapsed="false">
      <c r="A4" s="0" t="s">
        <v>34</v>
      </c>
      <c r="B4" s="0" t="n">
        <v>0.561418022978574</v>
      </c>
      <c r="C4" s="0" t="n">
        <v>0.755495583010976</v>
      </c>
      <c r="D4" s="0" t="n">
        <v>0.832082246674198</v>
      </c>
      <c r="E4" s="0" t="n">
        <v>0.787132181870729</v>
      </c>
    </row>
    <row r="5" customFormat="false" ht="15.75" hidden="false" customHeight="false" outlineLevel="0" collapsed="false">
      <c r="A5" s="0" t="s">
        <v>35</v>
      </c>
      <c r="B5" s="0" t="n">
        <v>0.907677413844637</v>
      </c>
      <c r="C5" s="0" t="n">
        <v>0.657773922315785</v>
      </c>
      <c r="D5" s="0" t="n">
        <v>0.833955996663627</v>
      </c>
      <c r="E5" s="0" t="n">
        <v>0.88078944534037</v>
      </c>
    </row>
    <row r="6" customFormat="false" ht="15.75" hidden="false" customHeight="false" outlineLevel="0" collapsed="false">
      <c r="A6" s="0" t="s">
        <v>36</v>
      </c>
      <c r="B6" s="0" t="n">
        <v>0.617211545972317</v>
      </c>
      <c r="C6" s="0" t="n">
        <v>0.705999678168344</v>
      </c>
      <c r="D6" s="0" t="n">
        <v>0.858768186812475</v>
      </c>
      <c r="E6" s="0" t="n">
        <v>0.809557356589799</v>
      </c>
    </row>
    <row r="7" customFormat="false" ht="15.75" hidden="false" customHeight="false" outlineLevel="0" collapsed="false">
      <c r="A7" s="0" t="s">
        <v>37</v>
      </c>
      <c r="B7" s="0" t="n">
        <v>0.664311765642104</v>
      </c>
      <c r="C7" s="0" t="n">
        <v>0.908182211543353</v>
      </c>
      <c r="D7" s="0" t="n">
        <v>0.79154591869133</v>
      </c>
      <c r="E7" s="0" t="n">
        <v>0.738383133061609</v>
      </c>
    </row>
    <row r="8" customFormat="false" ht="15.75" hidden="false" customHeight="false" outlineLevel="0" collapsed="false">
      <c r="A8" s="0" t="s">
        <v>38</v>
      </c>
      <c r="B8" s="0" t="n">
        <v>0.702518899702554</v>
      </c>
      <c r="C8" s="0" t="n">
        <v>0.68903293589922</v>
      </c>
      <c r="D8" s="0" t="n">
        <v>0.832941269092066</v>
      </c>
      <c r="E8" s="0" t="n">
        <v>0.888128778671157</v>
      </c>
    </row>
    <row r="9" customFormat="false" ht="15.75" hidden="false" customHeight="false" outlineLevel="0" collapsed="false">
      <c r="A9" s="0" t="s">
        <v>41</v>
      </c>
      <c r="B9" s="0" t="n">
        <v>0.495136304255</v>
      </c>
      <c r="C9" s="0" t="n">
        <v>0.624252845522957</v>
      </c>
      <c r="D9" s="0" t="n">
        <v>0.677139506523414</v>
      </c>
      <c r="E9" s="0" t="n">
        <v>0.71341947672589</v>
      </c>
    </row>
    <row r="10" customFormat="false" ht="15.75" hidden="false" customHeight="false" outlineLevel="0" collapsed="false">
      <c r="A10" s="0" t="s">
        <v>42</v>
      </c>
      <c r="B10" s="0" t="n">
        <v>0.753397195977969</v>
      </c>
      <c r="C10" s="0" t="n">
        <v>0.887381862077862</v>
      </c>
      <c r="D10" s="0" t="n">
        <v>0.944296110200134</v>
      </c>
      <c r="E10" s="0" t="n">
        <v>0.955697241220958</v>
      </c>
    </row>
    <row r="11" customFormat="false" ht="15.75" hidden="false" customHeight="false" outlineLevel="0" collapsed="false">
      <c r="A11" s="0" t="s">
        <v>43</v>
      </c>
      <c r="B11" s="0" t="n">
        <v>0.644577066367301</v>
      </c>
      <c r="C11" s="0" t="n">
        <v>0.690838183296624</v>
      </c>
      <c r="D11" s="0" t="n">
        <v>0.791852631443041</v>
      </c>
      <c r="E11" s="0" t="n">
        <v>0.846485133637306</v>
      </c>
    </row>
    <row r="12" customFormat="false" ht="15.75" hidden="false" customHeight="false" outlineLevel="0" collapsed="false">
      <c r="A12" s="0" t="s">
        <v>44</v>
      </c>
      <c r="B12" s="0" t="n">
        <v>0.553993367176275</v>
      </c>
      <c r="C12" s="0" t="n">
        <v>0.529089274501311</v>
      </c>
      <c r="D12" s="0" t="n">
        <v>0.713909311905616</v>
      </c>
      <c r="E12" s="0" t="n">
        <v>0.651691747208578</v>
      </c>
    </row>
    <row r="13" customFormat="false" ht="15.75" hidden="false" customHeight="false" outlineLevel="0" collapsed="false">
      <c r="A13" s="0" t="s">
        <v>46</v>
      </c>
      <c r="B13" s="0" t="n">
        <v>0.627481423512341</v>
      </c>
      <c r="C13" s="0" t="n">
        <v>0.674995815251508</v>
      </c>
      <c r="D13" s="0" t="n">
        <v>0.79032948205746</v>
      </c>
      <c r="E13" s="0" t="n">
        <v>0.79271933993491</v>
      </c>
    </row>
    <row r="14" customFormat="false" ht="15.75" hidden="false" customHeight="false" outlineLevel="0" collapsed="false">
      <c r="A14" s="0" t="s">
        <v>47</v>
      </c>
      <c r="B14" s="0" t="n">
        <v>0.76126819301623</v>
      </c>
      <c r="C14" s="0" t="n">
        <v>0.789081991173867</v>
      </c>
      <c r="D14" s="0" t="n">
        <v>0.920804662556152</v>
      </c>
      <c r="E14" s="0" t="n">
        <v>0.912876061318197</v>
      </c>
    </row>
    <row r="15" customFormat="false" ht="15.75" hidden="false" customHeight="false" outlineLevel="0" collapsed="false">
      <c r="A15" s="0" t="s">
        <v>48</v>
      </c>
      <c r="B15" s="0" t="n">
        <v>0.774998042588052</v>
      </c>
      <c r="C15" s="0" t="n">
        <v>0.966439349146313</v>
      </c>
      <c r="D15" s="0" t="n">
        <v>0.916416576332058</v>
      </c>
      <c r="E15" s="0" t="n">
        <v>0.89221334424332</v>
      </c>
    </row>
    <row r="16" customFormat="false" ht="15.75" hidden="false" customHeight="false" outlineLevel="0" collapsed="false">
      <c r="A16" s="0" t="s">
        <v>52</v>
      </c>
      <c r="B16" s="0" t="n">
        <v>0.571824773144564</v>
      </c>
      <c r="C16" s="0" t="n">
        <v>0.585674547099352</v>
      </c>
      <c r="D16" s="0" t="n">
        <v>0.724612410276419</v>
      </c>
      <c r="E16" s="0" t="n">
        <v>0.706754324977082</v>
      </c>
    </row>
    <row r="17" customFormat="false" ht="15.75" hidden="false" customHeight="false" outlineLevel="0" collapsed="false">
      <c r="A17" s="0" t="s">
        <v>54</v>
      </c>
      <c r="B17" s="0" t="n">
        <v>0.544079188174094</v>
      </c>
      <c r="C17" s="0" t="n">
        <v>0.725353194600117</v>
      </c>
      <c r="D17" s="0" t="n">
        <v>0.641591507969759</v>
      </c>
      <c r="E17" s="0" t="n">
        <v>0.591972685993443</v>
      </c>
    </row>
    <row r="18" customFormat="false" ht="15.75" hidden="false" customHeight="false" outlineLevel="0" collapsed="false">
      <c r="A18" s="0" t="s">
        <v>56</v>
      </c>
      <c r="B18" s="0" t="n">
        <v>0.610325428471954</v>
      </c>
      <c r="C18" s="0" t="n">
        <v>0.761341376738303</v>
      </c>
      <c r="D18" s="0" t="n">
        <v>0.65952276967848</v>
      </c>
      <c r="E18" s="0" t="n">
        <v>0.597620620353712</v>
      </c>
    </row>
    <row r="19" customFormat="false" ht="15.75" hidden="false" customHeight="false" outlineLevel="0" collapsed="false">
      <c r="A19" s="0" t="s">
        <v>57</v>
      </c>
      <c r="B19" s="0" t="n">
        <v>0.788046874246515</v>
      </c>
      <c r="C19" s="0" t="n">
        <v>0.880875868881233</v>
      </c>
      <c r="D19" s="0" t="n">
        <v>0.957044688951575</v>
      </c>
      <c r="E19" s="0" t="n">
        <v>0.929395303052941</v>
      </c>
    </row>
    <row r="20" customFormat="false" ht="15.75" hidden="false" customHeight="false" outlineLevel="0" collapsed="false">
      <c r="A20" s="0" t="s">
        <v>59</v>
      </c>
      <c r="B20" s="0" t="n">
        <v>0.338805828206236</v>
      </c>
      <c r="C20" s="0" t="n">
        <v>0.398448047249873</v>
      </c>
      <c r="D20" s="0" t="n">
        <v>0.449363532392845</v>
      </c>
      <c r="E20" s="0" t="n">
        <v>0.505014027092611</v>
      </c>
    </row>
    <row r="21" customFormat="false" ht="15.75" hidden="false" customHeight="false" outlineLevel="0" collapsed="false">
      <c r="A21" s="0" t="s">
        <v>61</v>
      </c>
      <c r="B21" s="0" t="n">
        <v>0.643633337557939</v>
      </c>
      <c r="C21" s="0" t="n">
        <v>0.644385937829005</v>
      </c>
      <c r="D21" s="0" t="n">
        <v>0.781374632961397</v>
      </c>
      <c r="E21" s="0" t="n">
        <v>0.741412932508891</v>
      </c>
    </row>
    <row r="22" customFormat="false" ht="15.75" hidden="false" customHeight="false" outlineLevel="0" collapsed="false">
      <c r="A22" s="0" t="s">
        <v>62</v>
      </c>
      <c r="B22" s="0" t="n">
        <v>0.811940956936237</v>
      </c>
      <c r="C22" s="0" t="n">
        <v>0.975117628116173</v>
      </c>
      <c r="D22" s="0" t="n">
        <v>0.934703603423242</v>
      </c>
      <c r="E22" s="0" t="n">
        <v>0.909086383524087</v>
      </c>
    </row>
    <row r="23" customFormat="false" ht="15.75" hidden="false" customHeight="false" outlineLevel="0" collapsed="false">
      <c r="A23" s="0" t="s">
        <v>63</v>
      </c>
      <c r="B23" s="0" t="n">
        <v>0.676927152243398</v>
      </c>
      <c r="C23" s="0" t="n">
        <v>0.836320669294398</v>
      </c>
      <c r="D23" s="0" t="n">
        <v>0.767371065374566</v>
      </c>
      <c r="E23" s="0" t="n">
        <v>0.724122666112194</v>
      </c>
    </row>
    <row r="24" customFormat="false" ht="15.75" hidden="false" customHeight="false" outlineLevel="0" collapsed="false">
      <c r="A24" s="0" t="s">
        <v>64</v>
      </c>
      <c r="B24" s="0" t="n">
        <v>0.803309929285487</v>
      </c>
      <c r="C24" s="0" t="n">
        <v>0.946183427368814</v>
      </c>
      <c r="D24" s="0" t="n">
        <v>0.81127306354989</v>
      </c>
      <c r="E24" s="0" t="n">
        <v>0.874167216107816</v>
      </c>
    </row>
    <row r="25" customFormat="false" ht="15.75" hidden="false" customHeight="false" outlineLevel="0" collapsed="false">
      <c r="A25" s="0" t="s">
        <v>65</v>
      </c>
      <c r="B25" s="0" t="n">
        <v>0.869343448203553</v>
      </c>
      <c r="C25" s="0" t="n">
        <v>0.808152524889027</v>
      </c>
      <c r="D25" s="0" t="n">
        <v>0.95357385381223</v>
      </c>
      <c r="E25" s="0" t="n">
        <v>0.934385777020195</v>
      </c>
    </row>
    <row r="26" customFormat="false" ht="15.75" hidden="false" customHeight="false" outlineLevel="0" collapsed="false">
      <c r="A26" s="0" t="s">
        <v>67</v>
      </c>
      <c r="B26" s="0" t="n">
        <v>0.729836551591901</v>
      </c>
      <c r="C26" s="0" t="n">
        <v>0.757923501702932</v>
      </c>
      <c r="D26" s="0" t="n">
        <v>0.869768739755033</v>
      </c>
      <c r="E26" s="0" t="n">
        <v>0.830431794965476</v>
      </c>
    </row>
    <row r="27" customFormat="false" ht="15.75" hidden="false" customHeight="false" outlineLevel="0" collapsed="false">
      <c r="A27" s="0" t="s">
        <v>68</v>
      </c>
      <c r="B27" s="0" t="n">
        <v>0.821488771218072</v>
      </c>
      <c r="C27" s="0" t="n">
        <v>0.930455818066418</v>
      </c>
      <c r="D27" s="0" t="n">
        <v>0.957653499901169</v>
      </c>
      <c r="E27" s="0" t="n">
        <v>0.945898282675826</v>
      </c>
    </row>
    <row r="28" customFormat="false" ht="15.75" hidden="false" customHeight="false" outlineLevel="0" collapsed="false">
      <c r="A28" s="0" t="s">
        <v>69</v>
      </c>
      <c r="B28" s="0" t="n">
        <v>0.841518478008373</v>
      </c>
      <c r="C28" s="0" t="n">
        <v>0.948664577929425</v>
      </c>
      <c r="D28" s="0" t="n">
        <v>0.972029310876358</v>
      </c>
      <c r="E28" s="0" t="n">
        <v>0.966710879818377</v>
      </c>
    </row>
    <row r="29" customFormat="false" ht="15.75" hidden="false" customHeight="false" outlineLevel="0" collapsed="false">
      <c r="A29" s="0" t="s">
        <v>70</v>
      </c>
      <c r="B29" s="0" t="n">
        <v>0.788222780422985</v>
      </c>
      <c r="C29" s="0" t="n">
        <v>0.925683854243191</v>
      </c>
      <c r="D29" s="0" t="n">
        <v>0.826926892663036</v>
      </c>
      <c r="E29" s="0" t="n">
        <v>0.808774178767362</v>
      </c>
    </row>
    <row r="30" customFormat="false" ht="15.75" hidden="false" customHeight="false" outlineLevel="0" collapsed="false">
      <c r="A30" s="0" t="s">
        <v>71</v>
      </c>
      <c r="B30" s="0" t="n">
        <v>0.788222780422985</v>
      </c>
      <c r="C30" s="0" t="n">
        <v>0.925683854243191</v>
      </c>
      <c r="D30" s="0" t="n">
        <v>0.826926892663036</v>
      </c>
      <c r="E30" s="0" t="n">
        <v>0.808774178767362</v>
      </c>
    </row>
    <row r="31" customFormat="false" ht="15.75" hidden="false" customHeight="false" outlineLevel="0" collapsed="false">
      <c r="A31" s="0" t="s">
        <v>72</v>
      </c>
      <c r="B31" s="0" t="n">
        <v>0.759306106741982</v>
      </c>
      <c r="C31" s="0" t="n">
        <v>0.806623605859316</v>
      </c>
      <c r="D31" s="0" t="n">
        <v>0.869726312021962</v>
      </c>
      <c r="E31" s="0" t="n">
        <v>0.892455683279912</v>
      </c>
    </row>
    <row r="32" customFormat="false" ht="15.75" hidden="false" customHeight="false" outlineLevel="0" collapsed="false">
      <c r="A32" s="0" t="s">
        <v>74</v>
      </c>
      <c r="B32" s="0" t="n">
        <v>0.833276045795212</v>
      </c>
      <c r="C32" s="0" t="n">
        <v>0.896391348094659</v>
      </c>
      <c r="D32" s="0" t="n">
        <v>0.820398618540256</v>
      </c>
      <c r="E32" s="0" t="n">
        <v>0.753057787383451</v>
      </c>
    </row>
    <row r="33" customFormat="false" ht="15.75" hidden="false" customHeight="false" outlineLevel="0" collapsed="false">
      <c r="A33" s="0" t="s">
        <v>75</v>
      </c>
      <c r="B33" s="0" t="n">
        <v>0.824383841306184</v>
      </c>
      <c r="C33" s="0" t="n">
        <v>0.839567268652819</v>
      </c>
      <c r="D33" s="0" t="n">
        <v>0.945219146451072</v>
      </c>
      <c r="E33" s="0" t="n">
        <v>0.916781850869884</v>
      </c>
    </row>
    <row r="34" customFormat="false" ht="15.75" hidden="false" customHeight="false" outlineLevel="0" collapsed="false">
      <c r="A34" s="0" t="s">
        <v>77</v>
      </c>
      <c r="B34" s="0" t="n">
        <v>0.853481474376953</v>
      </c>
      <c r="C34" s="0" t="n">
        <v>0.919787192459486</v>
      </c>
      <c r="D34" s="0" t="n">
        <v>0.803333235586485</v>
      </c>
      <c r="E34" s="0" t="n">
        <v>0.794642034250258</v>
      </c>
    </row>
    <row r="35" customFormat="false" ht="15.75" hidden="false" customHeight="false" outlineLevel="0" collapsed="false">
      <c r="A35" s="0" t="s">
        <v>79</v>
      </c>
      <c r="B35" s="0" t="n">
        <v>0.805698005698006</v>
      </c>
      <c r="C35" s="0" t="n">
        <v>0.925170068027211</v>
      </c>
      <c r="D35" s="0" t="n">
        <v>0.816133720930233</v>
      </c>
      <c r="E35" s="0" t="n">
        <v>0.818498574596136</v>
      </c>
    </row>
    <row r="36" customFormat="false" ht="15.75" hidden="false" customHeight="false" outlineLevel="0" collapsed="false">
      <c r="A36" s="0" t="s">
        <v>80</v>
      </c>
      <c r="B36" s="0" t="n">
        <v>0.83481709375289</v>
      </c>
      <c r="C36" s="0" t="n">
        <v>0.848594247313376</v>
      </c>
      <c r="D36" s="0" t="n">
        <v>0.928886278814884</v>
      </c>
      <c r="E36" s="0" t="n">
        <v>0.94481439278729</v>
      </c>
    </row>
    <row r="37" customFormat="false" ht="15.75" hidden="false" customHeight="false" outlineLevel="0" collapsed="false">
      <c r="A37" s="0" t="s">
        <v>81</v>
      </c>
      <c r="B37" s="0" t="n">
        <v>0.744082860684216</v>
      </c>
      <c r="C37" s="0" t="n">
        <v>0.876860862920056</v>
      </c>
      <c r="D37" s="0" t="n">
        <v>0.829455959716556</v>
      </c>
      <c r="E37" s="0" t="n">
        <v>0.822856774961666</v>
      </c>
    </row>
    <row r="38" customFormat="false" ht="15.75" hidden="false" customHeight="false" outlineLevel="0" collapsed="false">
      <c r="A38" s="0" t="s">
        <v>82</v>
      </c>
      <c r="B38" s="0" t="n">
        <v>0.71073300881583</v>
      </c>
      <c r="C38" s="0" t="n">
        <v>0.69400659116982</v>
      </c>
      <c r="D38" s="0" t="n">
        <v>0.796334239237351</v>
      </c>
      <c r="E38" s="0" t="n">
        <v>0.796155344266516</v>
      </c>
    </row>
    <row r="39" customFormat="false" ht="15.75" hidden="false" customHeight="false" outlineLevel="0" collapsed="false">
      <c r="A39" s="0" t="s">
        <v>83</v>
      </c>
      <c r="B39" s="0" t="n">
        <v>0.829445591741883</v>
      </c>
      <c r="C39" s="0" t="n">
        <v>0.831729773956469</v>
      </c>
      <c r="D39" s="0" t="n">
        <v>0.926189433948277</v>
      </c>
      <c r="E39" s="0" t="n">
        <v>0.921063049149157</v>
      </c>
    </row>
    <row r="40" customFormat="false" ht="15.75" hidden="false" customHeight="false" outlineLevel="0" collapsed="false">
      <c r="A40" s="0" t="s">
        <v>84</v>
      </c>
      <c r="B40" s="0" t="n">
        <v>0.806196565158825</v>
      </c>
      <c r="C40" s="0" t="n">
        <v>0.918944160822238</v>
      </c>
      <c r="D40" s="0" t="n">
        <v>0.894647388993331</v>
      </c>
      <c r="E40" s="0" t="n">
        <v>0.918076605172758</v>
      </c>
    </row>
    <row r="41" customFormat="false" ht="15.75" hidden="false" customHeight="false" outlineLevel="0" collapsed="false">
      <c r="A41" s="0" t="s">
        <v>86</v>
      </c>
      <c r="B41" s="0" t="n">
        <v>0.921484640771472</v>
      </c>
      <c r="C41" s="0" t="n">
        <v>0.981732660100421</v>
      </c>
      <c r="D41" s="0" t="n">
        <v>0.913718057859638</v>
      </c>
      <c r="E41" s="0" t="n">
        <v>0.855184712661814</v>
      </c>
    </row>
    <row r="42" customFormat="false" ht="15.75" hidden="false" customHeight="false" outlineLevel="0" collapsed="false">
      <c r="A42" s="0" t="s">
        <v>87</v>
      </c>
      <c r="B42" s="0" t="n">
        <v>0.743763449991309</v>
      </c>
      <c r="C42" s="0" t="n">
        <v>0.846456391436393</v>
      </c>
      <c r="D42" s="0" t="n">
        <v>0.85432174451759</v>
      </c>
      <c r="E42" s="0" t="n">
        <v>0.799518879585939</v>
      </c>
    </row>
    <row r="43" customFormat="false" ht="15.75" hidden="false" customHeight="false" outlineLevel="0" collapsed="false">
      <c r="A43" s="0" t="s">
        <v>88</v>
      </c>
      <c r="B43" s="0" t="n">
        <v>0.76547205584736</v>
      </c>
      <c r="C43" s="0" t="n">
        <v>0.677031862525379</v>
      </c>
      <c r="D43" s="0" t="n">
        <v>0.758065784564359</v>
      </c>
      <c r="E43" s="0" t="n">
        <v>0.795499761522141</v>
      </c>
    </row>
    <row r="44" customFormat="false" ht="15.75" hidden="false" customHeight="false" outlineLevel="0" collapsed="false">
      <c r="A44" s="0" t="s">
        <v>89</v>
      </c>
      <c r="B44" s="0" t="n">
        <v>0.591263883689429</v>
      </c>
      <c r="C44" s="0" t="n">
        <v>0.628743780805828</v>
      </c>
      <c r="D44" s="0" t="n">
        <v>0.703035843792988</v>
      </c>
      <c r="E44" s="0" t="n">
        <v>0.679140947803806</v>
      </c>
    </row>
    <row r="45" customFormat="false" ht="15.75" hidden="false" customHeight="false" outlineLevel="0" collapsed="false">
      <c r="A45" s="0" t="s">
        <v>90</v>
      </c>
      <c r="B45" s="0" t="n">
        <v>0.942221309536943</v>
      </c>
      <c r="C45" s="0" t="n">
        <v>0.857661369562693</v>
      </c>
      <c r="D45" s="0" t="n">
        <v>0.967073595470123</v>
      </c>
      <c r="E45" s="0" t="n">
        <v>0.958076382833843</v>
      </c>
    </row>
    <row r="46" customFormat="false" ht="15.75" hidden="false" customHeight="false" outlineLevel="0" collapsed="false">
      <c r="A46" s="0" t="s">
        <v>91</v>
      </c>
      <c r="B46" s="0" t="n">
        <v>0.858754348368759</v>
      </c>
      <c r="C46" s="0" t="n">
        <v>0.979982343357787</v>
      </c>
      <c r="D46" s="0" t="n">
        <v>0.91193183533456</v>
      </c>
      <c r="E46" s="0" t="n">
        <v>0.929431210187703</v>
      </c>
    </row>
    <row r="47" customFormat="false" ht="15.75" hidden="false" customHeight="false" outlineLevel="0" collapsed="false">
      <c r="A47" s="0" t="s">
        <v>92</v>
      </c>
      <c r="B47" s="0" t="n">
        <v>0.829381682938168</v>
      </c>
      <c r="C47" s="0" t="n">
        <v>0.860430586488493</v>
      </c>
      <c r="D47" s="0" t="n">
        <v>0.753955440749112</v>
      </c>
      <c r="E47" s="0" t="n">
        <v>0.775980087118855</v>
      </c>
    </row>
    <row r="48" customFormat="false" ht="15.75" hidden="false" customHeight="false" outlineLevel="0" collapsed="false">
      <c r="A48" s="0" t="s">
        <v>93</v>
      </c>
      <c r="B48" s="0" t="n">
        <v>0.861516443813164</v>
      </c>
      <c r="C48" s="0" t="n">
        <v>0.841726977385821</v>
      </c>
      <c r="D48" s="0" t="n">
        <v>0.928990352500353</v>
      </c>
      <c r="E48" s="0" t="n">
        <v>0.938644389989121</v>
      </c>
    </row>
    <row r="49" customFormat="false" ht="15.75" hidden="false" customHeight="false" outlineLevel="0" collapsed="false">
      <c r="A49" s="0" t="s">
        <v>96</v>
      </c>
      <c r="B49" s="0" t="n">
        <v>0.92723693129617</v>
      </c>
      <c r="C49" s="0" t="n">
        <v>0.850164786646992</v>
      </c>
      <c r="D49" s="0" t="n">
        <v>0.951923347632062</v>
      </c>
      <c r="E49" s="0" t="n">
        <v>0.947102817992882</v>
      </c>
    </row>
    <row r="50" customFormat="false" ht="15.75" hidden="false" customHeight="false" outlineLevel="0" collapsed="false">
      <c r="A50" s="0" t="s">
        <v>98</v>
      </c>
      <c r="B50" s="0" t="n">
        <v>0.840913607622426</v>
      </c>
      <c r="C50" s="0" t="n">
        <v>0.917478193756995</v>
      </c>
      <c r="D50" s="0" t="n">
        <v>0.804618722958966</v>
      </c>
      <c r="E50" s="0" t="n">
        <v>0.8525806846972</v>
      </c>
    </row>
    <row r="51" customFormat="false" ht="15.75" hidden="false" customHeight="false" outlineLevel="0" collapsed="false">
      <c r="A51" s="0" t="s">
        <v>100</v>
      </c>
      <c r="B51" s="0" t="n">
        <v>0.844665519111154</v>
      </c>
      <c r="C51" s="0" t="n">
        <v>0.944909231329059</v>
      </c>
      <c r="D51" s="0" t="n">
        <v>0.877875257786352</v>
      </c>
      <c r="E51" s="0" t="n">
        <v>0.849096478085161</v>
      </c>
    </row>
    <row r="52" customFormat="false" ht="15.75" hidden="false" customHeight="false" outlineLevel="0" collapsed="false">
      <c r="A52" s="0" t="s">
        <v>102</v>
      </c>
      <c r="B52" s="0" t="n">
        <v>0.912246406690959</v>
      </c>
      <c r="C52" s="0" t="n">
        <v>0.836773829817367</v>
      </c>
      <c r="D52" s="0" t="n">
        <v>0.931187487746409</v>
      </c>
      <c r="E52" s="0" t="n">
        <v>0.934283614207967</v>
      </c>
    </row>
    <row r="53" customFormat="false" ht="15.75" hidden="false" customHeight="false" outlineLevel="0" collapsed="false">
      <c r="A53" s="0" t="s">
        <v>103</v>
      </c>
      <c r="B53" s="0" t="n">
        <v>0.862380617484952</v>
      </c>
      <c r="C53" s="0" t="n">
        <v>0.966219371030768</v>
      </c>
      <c r="D53" s="0" t="n">
        <v>0.946170185272993</v>
      </c>
      <c r="E53" s="0" t="n">
        <v>0.925669331171189</v>
      </c>
    </row>
    <row r="54" customFormat="false" ht="15.75" hidden="false" customHeight="false" outlineLevel="0" collapsed="false">
      <c r="A54" s="0" t="s">
        <v>104</v>
      </c>
      <c r="B54" s="0" t="n">
        <v>0.83153241819351</v>
      </c>
      <c r="C54" s="0" t="n">
        <v>0.933633432243733</v>
      </c>
      <c r="D54" s="0" t="n">
        <v>0.848675605868836</v>
      </c>
      <c r="E54" s="0" t="n">
        <v>0.875429028965399</v>
      </c>
    </row>
    <row r="55" customFormat="false" ht="15.75" hidden="false" customHeight="false" outlineLevel="0" collapsed="false">
      <c r="A55" s="0" t="s">
        <v>105</v>
      </c>
      <c r="B55" s="0" t="n">
        <v>0.860644005016189</v>
      </c>
      <c r="C55" s="0" t="n">
        <v>0.854278230311101</v>
      </c>
      <c r="D55" s="0" t="n">
        <v>0.932768750958561</v>
      </c>
      <c r="E55" s="0" t="n">
        <v>0.936135642062391</v>
      </c>
    </row>
    <row r="56" customFormat="false" ht="15.75" hidden="false" customHeight="false" outlineLevel="0" collapsed="false">
      <c r="A56" s="0" t="s">
        <v>106</v>
      </c>
      <c r="B56" s="0" t="n">
        <v>0.825146395341998</v>
      </c>
      <c r="C56" s="0" t="n">
        <v>0.891894336580493</v>
      </c>
      <c r="D56" s="0" t="n">
        <v>0.840283984945859</v>
      </c>
      <c r="E56" s="0" t="n">
        <v>0.785201124563474</v>
      </c>
    </row>
    <row r="57" customFormat="false" ht="15.75" hidden="false" customHeight="false" outlineLevel="0" collapsed="false">
      <c r="A57" s="0" t="s">
        <v>107</v>
      </c>
      <c r="B57" s="0" t="n">
        <v>0.959411047157675</v>
      </c>
      <c r="C57" s="0" t="n">
        <v>0.914336582673556</v>
      </c>
      <c r="D57" s="0" t="n">
        <v>0.873687606493359</v>
      </c>
      <c r="E57" s="0" t="n">
        <v>0.869074136588236</v>
      </c>
    </row>
    <row r="58" customFormat="false" ht="15.75" hidden="false" customHeight="false" outlineLevel="0" collapsed="false">
      <c r="A58" s="0" t="s">
        <v>109</v>
      </c>
      <c r="B58" s="0" t="n">
        <v>0.76356702373381</v>
      </c>
      <c r="C58" s="0" t="n">
        <v>0.798000798077883</v>
      </c>
      <c r="D58" s="0" t="n">
        <v>0.862239985771087</v>
      </c>
      <c r="E58" s="0" t="n">
        <v>0.822923701892151</v>
      </c>
    </row>
    <row r="59" customFormat="false" ht="15.75" hidden="false" customHeight="false" outlineLevel="0" collapsed="false">
      <c r="A59" s="0" t="s">
        <v>111</v>
      </c>
      <c r="B59" s="0" t="n">
        <v>0.840528919301776</v>
      </c>
      <c r="C59" s="0" t="n">
        <v>0.83776170417989</v>
      </c>
      <c r="D59" s="0" t="n">
        <v>0.921837014478154</v>
      </c>
      <c r="E59" s="0" t="n">
        <v>0.892371187720489</v>
      </c>
    </row>
    <row r="60" customFormat="false" ht="15.75" hidden="false" customHeight="false" outlineLevel="0" collapsed="false">
      <c r="A60" s="0" t="s">
        <v>112</v>
      </c>
      <c r="B60" s="0" t="n">
        <v>0.771149719895661</v>
      </c>
      <c r="C60" s="0" t="n">
        <v>0.78324255528709</v>
      </c>
      <c r="D60" s="0" t="n">
        <v>0.829846906282952</v>
      </c>
      <c r="E60" s="0" t="n">
        <v>0.856865771062513</v>
      </c>
    </row>
    <row r="61" customFormat="false" ht="15.75" hidden="false" customHeight="false" outlineLevel="0" collapsed="false">
      <c r="A61" s="0" t="s">
        <v>113</v>
      </c>
      <c r="B61" s="0" t="n">
        <v>0.849965186183868</v>
      </c>
      <c r="C61" s="0" t="n">
        <v>0.802242716748215</v>
      </c>
      <c r="D61" s="0" t="n">
        <v>0.889805051125797</v>
      </c>
      <c r="E61" s="0" t="n">
        <v>0.880768313672129</v>
      </c>
    </row>
    <row r="62" customFormat="false" ht="15.75" hidden="false" customHeight="false" outlineLevel="0" collapsed="false">
      <c r="A62" s="0" t="s">
        <v>114</v>
      </c>
      <c r="B62" s="0" t="n">
        <v>0.936816519448376</v>
      </c>
      <c r="C62" s="0" t="n">
        <v>0.926805297219362</v>
      </c>
      <c r="D62" s="0" t="n">
        <v>0.867122189003012</v>
      </c>
      <c r="E62" s="0" t="n">
        <v>0.861178050539724</v>
      </c>
    </row>
    <row r="63" customFormat="false" ht="15.75" hidden="false" customHeight="false" outlineLevel="0" collapsed="false">
      <c r="A63" s="0" t="s">
        <v>115</v>
      </c>
      <c r="B63" s="0" t="n">
        <v>0.790508747752112</v>
      </c>
      <c r="C63" s="0" t="n">
        <v>0.794008094453119</v>
      </c>
      <c r="D63" s="0" t="n">
        <v>0.86055261853504</v>
      </c>
      <c r="E63" s="0" t="n">
        <v>0.859971963726528</v>
      </c>
    </row>
    <row r="64" customFormat="false" ht="15.75" hidden="false" customHeight="false" outlineLevel="0" collapsed="false">
      <c r="A64" s="0" t="s">
        <v>116</v>
      </c>
      <c r="B64" s="0" t="n">
        <v>0.968564995213018</v>
      </c>
      <c r="C64" s="0" t="n">
        <v>0.888520884376504</v>
      </c>
      <c r="D64" s="0" t="n">
        <v>0.964028584955272</v>
      </c>
      <c r="E64" s="0" t="n">
        <v>0.964370929144032</v>
      </c>
    </row>
    <row r="65" customFormat="false" ht="15.75" hidden="false" customHeight="false" outlineLevel="0" collapsed="false">
      <c r="A65" s="0" t="s">
        <v>117</v>
      </c>
      <c r="B65" s="0" t="n">
        <v>0.839586682095292</v>
      </c>
      <c r="C65" s="0" t="n">
        <v>0.932126106811549</v>
      </c>
      <c r="D65" s="0" t="n">
        <v>0.872235216692633</v>
      </c>
      <c r="E65" s="0" t="n">
        <v>0.883542548856976</v>
      </c>
    </row>
    <row r="66" customFormat="false" ht="15.75" hidden="false" customHeight="false" outlineLevel="0" collapsed="false">
      <c r="A66" s="0" t="s">
        <v>119</v>
      </c>
      <c r="B66" s="0" t="n">
        <v>0.823790708782799</v>
      </c>
      <c r="C66" s="0" t="n">
        <v>0.786715500629584</v>
      </c>
      <c r="D66" s="0" t="n">
        <v>0.861109396565909</v>
      </c>
      <c r="E66" s="0" t="n">
        <v>0.868452840974933</v>
      </c>
    </row>
    <row r="67" customFormat="false" ht="15.75" hidden="false" customHeight="false" outlineLevel="0" collapsed="false">
      <c r="A67" s="0" t="s">
        <v>122</v>
      </c>
      <c r="B67" s="0" t="n">
        <v>0.78828092028356</v>
      </c>
      <c r="C67" s="0" t="n">
        <v>0.731480544854301</v>
      </c>
      <c r="D67" s="0" t="n">
        <v>0.813368887618312</v>
      </c>
      <c r="E67" s="0" t="n">
        <v>0.806094162906811</v>
      </c>
    </row>
    <row r="68" customFormat="false" ht="15.75" hidden="false" customHeight="false" outlineLevel="0" collapsed="false">
      <c r="A68" s="0" t="s">
        <v>123</v>
      </c>
      <c r="B68" s="0" t="n">
        <v>0.910558657575393</v>
      </c>
      <c r="C68" s="0" t="n">
        <v>0.959599169501691</v>
      </c>
      <c r="D68" s="0" t="n">
        <v>0.908340010182723</v>
      </c>
      <c r="E68" s="0" t="n">
        <v>0.870604600743178</v>
      </c>
    </row>
    <row r="69" customFormat="false" ht="15.75" hidden="false" customHeight="false" outlineLevel="0" collapsed="false">
      <c r="A69" s="0" t="s">
        <v>124</v>
      </c>
      <c r="B69" s="0" t="n">
        <v>0.879923598037891</v>
      </c>
      <c r="C69" s="0" t="n">
        <v>0.882888155782423</v>
      </c>
      <c r="D69" s="0" t="n">
        <v>0.938287446250995</v>
      </c>
      <c r="E69" s="0" t="n">
        <v>0.94935141324316</v>
      </c>
    </row>
    <row r="70" customFormat="false" ht="15.75" hidden="false" customHeight="false" outlineLevel="0" collapsed="false">
      <c r="A70" s="0" t="s">
        <v>125</v>
      </c>
      <c r="B70" s="0" t="n">
        <v>0.889999394968538</v>
      </c>
      <c r="C70" s="0" t="n">
        <v>0.974511252819183</v>
      </c>
      <c r="D70" s="0" t="n">
        <v>0.955945493075706</v>
      </c>
      <c r="E70" s="0" t="n">
        <v>0.942331591635496</v>
      </c>
    </row>
    <row r="71" customFormat="false" ht="15.75" hidden="false" customHeight="false" outlineLevel="0" collapsed="false">
      <c r="A71" s="0" t="s">
        <v>126</v>
      </c>
      <c r="B71" s="0" t="n">
        <v>0.873324548474063</v>
      </c>
      <c r="C71" s="0" t="n">
        <v>0.908992997654788</v>
      </c>
      <c r="D71" s="0" t="n">
        <v>0.955094693917824</v>
      </c>
      <c r="E71" s="0" t="n">
        <v>0.938868254090232</v>
      </c>
    </row>
    <row r="72" customFormat="false" ht="15.75" hidden="false" customHeight="false" outlineLevel="0" collapsed="false">
      <c r="A72" s="0" t="s">
        <v>127</v>
      </c>
      <c r="B72" s="0" t="n">
        <v>0.94724323247719</v>
      </c>
      <c r="C72" s="0" t="n">
        <v>0.972542748769543</v>
      </c>
      <c r="D72" s="0" t="n">
        <v>0.957843945385263</v>
      </c>
      <c r="E72" s="0" t="n">
        <v>0.891464293841107</v>
      </c>
    </row>
    <row r="73" customFormat="false" ht="15.75" hidden="false" customHeight="false" outlineLevel="0" collapsed="false">
      <c r="A73" s="0" t="s">
        <v>128</v>
      </c>
      <c r="B73" s="0" t="n">
        <v>0.908633496307792</v>
      </c>
      <c r="C73" s="0" t="n">
        <v>0.986003856340764</v>
      </c>
      <c r="D73" s="0" t="n">
        <v>0.916044790290084</v>
      </c>
      <c r="E73" s="0" t="n">
        <v>0.941661031639752</v>
      </c>
    </row>
    <row r="74" customFormat="false" ht="15.75" hidden="false" customHeight="false" outlineLevel="0" collapsed="false">
      <c r="A74" s="0" t="s">
        <v>129</v>
      </c>
      <c r="B74" s="0" t="n">
        <v>0.897572123644419</v>
      </c>
      <c r="C74" s="0" t="n">
        <v>0.873479769437501</v>
      </c>
      <c r="D74" s="0" t="n">
        <v>0.953105845996379</v>
      </c>
      <c r="E74" s="0" t="n">
        <v>0.927504272012441</v>
      </c>
    </row>
    <row r="75" customFormat="false" ht="15.75" hidden="false" customHeight="false" outlineLevel="0" collapsed="false">
      <c r="A75" s="0" t="s">
        <v>130</v>
      </c>
      <c r="B75" s="0" t="n">
        <v>0.886134507634601</v>
      </c>
      <c r="C75" s="0" t="n">
        <v>0.830184247529572</v>
      </c>
      <c r="D75" s="0" t="n">
        <v>0.904423135980175</v>
      </c>
      <c r="E75" s="0" t="n">
        <v>0.901489487230278</v>
      </c>
    </row>
    <row r="76" customFormat="false" ht="15.75" hidden="false" customHeight="false" outlineLevel="0" collapsed="false">
      <c r="A76" s="0" t="s">
        <v>131</v>
      </c>
      <c r="B76" s="0" t="n">
        <v>0.848935187187155</v>
      </c>
      <c r="C76" s="0" t="n">
        <v>0.926779259188443</v>
      </c>
      <c r="D76" s="0" t="n">
        <v>0.870566030892724</v>
      </c>
      <c r="E76" s="0" t="n">
        <v>0.861587553796147</v>
      </c>
    </row>
    <row r="77" customFormat="false" ht="15.75" hidden="false" customHeight="false" outlineLevel="0" collapsed="false">
      <c r="A77" s="0" t="s">
        <v>132</v>
      </c>
      <c r="B77" s="0" t="n">
        <v>0.756206785168633</v>
      </c>
      <c r="C77" s="0" t="n">
        <v>0.821289872467365</v>
      </c>
      <c r="D77" s="0" t="n">
        <v>0.75341343324049</v>
      </c>
      <c r="E77" s="0" t="n">
        <v>0.751082793081468</v>
      </c>
    </row>
    <row r="78" customFormat="false" ht="15.75" hidden="false" customHeight="false" outlineLevel="0" collapsed="false">
      <c r="A78" s="0" t="s">
        <v>133</v>
      </c>
      <c r="B78" s="0" t="n">
        <v>0.917407740579429</v>
      </c>
      <c r="C78" s="0" t="n">
        <v>0.950819780856332</v>
      </c>
      <c r="D78" s="0" t="n">
        <v>0.895802986479147</v>
      </c>
      <c r="E78" s="0" t="n">
        <v>0.871736293720143</v>
      </c>
    </row>
    <row r="79" customFormat="false" ht="15.75" hidden="false" customHeight="false" outlineLevel="0" collapsed="false">
      <c r="A79" s="0" t="s">
        <v>135</v>
      </c>
      <c r="B79" s="0" t="n">
        <v>0.90225581090115</v>
      </c>
      <c r="C79" s="0" t="n">
        <v>0.977885655801244</v>
      </c>
      <c r="D79" s="0" t="n">
        <v>0.950521374731305</v>
      </c>
      <c r="E79" s="0" t="n">
        <v>0.927173010782898</v>
      </c>
    </row>
    <row r="80" customFormat="false" ht="15.75" hidden="false" customHeight="false" outlineLevel="0" collapsed="false">
      <c r="A80" s="0" t="s">
        <v>136</v>
      </c>
      <c r="B80" s="0" t="n">
        <v>0.902432597792983</v>
      </c>
      <c r="C80" s="0" t="n">
        <v>0.974827559975427</v>
      </c>
      <c r="D80" s="0" t="n">
        <v>0.950323764030979</v>
      </c>
      <c r="E80" s="0" t="n">
        <v>0.963986213333914</v>
      </c>
    </row>
    <row r="81" customFormat="false" ht="15.75" hidden="false" customHeight="false" outlineLevel="0" collapsed="false">
      <c r="A81" s="0" t="s">
        <v>137</v>
      </c>
      <c r="B81" s="0" t="n">
        <v>0.910036517839569</v>
      </c>
      <c r="C81" s="0" t="n">
        <v>0.947658215587418</v>
      </c>
      <c r="D81" s="0" t="n">
        <v>0.892932511469051</v>
      </c>
      <c r="E81" s="0" t="n">
        <v>0.872683201617151</v>
      </c>
    </row>
    <row r="82" customFormat="false" ht="15.75" hidden="false" customHeight="false" outlineLevel="0" collapsed="false">
      <c r="A82" s="0" t="s">
        <v>138</v>
      </c>
      <c r="B82" s="0" t="n">
        <v>0.900143195105808</v>
      </c>
      <c r="C82" s="0" t="n">
        <v>0.878341968480358</v>
      </c>
      <c r="D82" s="0" t="n">
        <v>0.942292639163506</v>
      </c>
      <c r="E82" s="0" t="n">
        <v>0.941271967286048</v>
      </c>
    </row>
    <row r="83" customFormat="false" ht="15.75" hidden="false" customHeight="false" outlineLevel="0" collapsed="false">
      <c r="A83" s="0" t="s">
        <v>139</v>
      </c>
      <c r="B83" s="0" t="n">
        <v>0.902158867747584</v>
      </c>
      <c r="C83" s="0" t="n">
        <v>0.975721096119128</v>
      </c>
      <c r="D83" s="0" t="n">
        <v>0.956447705163302</v>
      </c>
      <c r="E83" s="0" t="n">
        <v>0.953941695724604</v>
      </c>
    </row>
    <row r="84" customFormat="false" ht="15.75" hidden="false" customHeight="false" outlineLevel="0" collapsed="false">
      <c r="A84" s="0" t="s">
        <v>141</v>
      </c>
      <c r="B84" s="0" t="n">
        <v>0.881240660897174</v>
      </c>
      <c r="C84" s="0" t="n">
        <v>0.950694646260527</v>
      </c>
      <c r="D84" s="0" t="n">
        <v>0.890209381950946</v>
      </c>
      <c r="E84" s="0" t="n">
        <v>0.917675758078783</v>
      </c>
    </row>
    <row r="85" customFormat="false" ht="15.75" hidden="false" customHeight="false" outlineLevel="0" collapsed="false">
      <c r="A85" s="0" t="s">
        <v>142</v>
      </c>
      <c r="B85" s="0" t="n">
        <v>0.946843031112763</v>
      </c>
      <c r="C85" s="0" t="n">
        <v>0.881422043742571</v>
      </c>
      <c r="D85" s="0" t="n">
        <v>0.938442003390261</v>
      </c>
      <c r="E85" s="0" t="n">
        <v>0.94528238703119</v>
      </c>
    </row>
    <row r="86" customFormat="false" ht="15.75" hidden="false" customHeight="false" outlineLevel="0" collapsed="false">
      <c r="A86" s="0" t="s">
        <v>143</v>
      </c>
      <c r="B86" s="0" t="n">
        <v>0.93362204988403</v>
      </c>
      <c r="C86" s="0" t="n">
        <v>0.862895924004662</v>
      </c>
      <c r="D86" s="0" t="n">
        <v>0.903370798307993</v>
      </c>
      <c r="E86" s="0" t="n">
        <v>0.922418235679617</v>
      </c>
    </row>
    <row r="87" customFormat="false" ht="15.75" hidden="false" customHeight="false" outlineLevel="0" collapsed="false">
      <c r="A87" s="0" t="s">
        <v>144</v>
      </c>
      <c r="B87" s="0" t="n">
        <v>0.506379648666612</v>
      </c>
      <c r="C87" s="0" t="n">
        <v>0.580694088306891</v>
      </c>
      <c r="D87" s="0" t="n">
        <v>0.545756480370326</v>
      </c>
      <c r="E87" s="0" t="n">
        <v>0.534925770969996</v>
      </c>
    </row>
    <row r="88" customFormat="false" ht="15.75" hidden="false" customHeight="false" outlineLevel="0" collapsed="false">
      <c r="A88" s="0" t="s">
        <v>145</v>
      </c>
      <c r="B88" s="0" t="n">
        <v>0.877602356779893</v>
      </c>
      <c r="C88" s="0" t="n">
        <v>0.950113550897335</v>
      </c>
      <c r="D88" s="0" t="n">
        <v>0.929790087567291</v>
      </c>
      <c r="E88" s="0" t="n">
        <v>0.92082408137584</v>
      </c>
    </row>
    <row r="89" customFormat="false" ht="15.75" hidden="false" customHeight="false" outlineLevel="0" collapsed="false">
      <c r="A89" s="0" t="s">
        <v>146</v>
      </c>
      <c r="B89" s="0" t="n">
        <v>0.951642192392467</v>
      </c>
      <c r="C89" s="0" t="n">
        <v>0.95417912291208</v>
      </c>
      <c r="D89" s="0" t="n">
        <v>0.894399195565826</v>
      </c>
      <c r="E89" s="0" t="n">
        <v>0.908509065885808</v>
      </c>
    </row>
    <row r="90" customFormat="false" ht="15.75" hidden="false" customHeight="false" outlineLevel="0" collapsed="false">
      <c r="A90" s="0" t="s">
        <v>147</v>
      </c>
      <c r="B90" s="0" t="n">
        <v>0.890326416629493</v>
      </c>
      <c r="C90" s="0" t="n">
        <v>0.937790833850818</v>
      </c>
      <c r="D90" s="0" t="n">
        <v>0.865104639650104</v>
      </c>
      <c r="E90" s="0" t="n">
        <v>0.901754601385812</v>
      </c>
    </row>
    <row r="91" customFormat="false" ht="15.75" hidden="false" customHeight="false" outlineLevel="0" collapsed="false">
      <c r="A91" s="0" t="s">
        <v>148</v>
      </c>
      <c r="B91" s="0" t="n">
        <v>0.928007637099424</v>
      </c>
      <c r="C91" s="0" t="n">
        <v>0.986154512180872</v>
      </c>
      <c r="D91" s="0" t="n">
        <v>0.919680842847645</v>
      </c>
      <c r="E91" s="0" t="n">
        <v>0.935656431703817</v>
      </c>
    </row>
    <row r="92" customFormat="false" ht="15.75" hidden="false" customHeight="false" outlineLevel="0" collapsed="false">
      <c r="A92" s="0" t="s">
        <v>149</v>
      </c>
      <c r="B92" s="0" t="n">
        <v>0.949470871938652</v>
      </c>
      <c r="C92" s="0" t="n">
        <v>0.940521066972417</v>
      </c>
      <c r="D92" s="0" t="n">
        <v>0.892803388595841</v>
      </c>
      <c r="E92" s="0" t="n">
        <v>0.894832524927175</v>
      </c>
    </row>
    <row r="93" customFormat="false" ht="15.75" hidden="false" customHeight="false" outlineLevel="0" collapsed="false">
      <c r="A93" s="0" t="s">
        <v>150</v>
      </c>
      <c r="B93" s="0" t="n">
        <v>0.961770359266797</v>
      </c>
      <c r="C93" s="0" t="n">
        <v>0.917335363932019</v>
      </c>
      <c r="D93" s="0" t="n">
        <v>0.986811534197647</v>
      </c>
      <c r="E93" s="0" t="n">
        <v>0.970845506288105</v>
      </c>
    </row>
    <row r="94" customFormat="false" ht="15.75" hidden="false" customHeight="false" outlineLevel="0" collapsed="false">
      <c r="A94" s="0" t="s">
        <v>151</v>
      </c>
      <c r="B94" s="0" t="n">
        <v>0.856865589774326</v>
      </c>
      <c r="C94" s="0" t="n">
        <v>0.883173341597666</v>
      </c>
      <c r="D94" s="0" t="n">
        <v>0.918918275348847</v>
      </c>
      <c r="E94" s="0" t="n">
        <v>0.916538412650351</v>
      </c>
    </row>
    <row r="95" customFormat="false" ht="15.75" hidden="false" customHeight="false" outlineLevel="0" collapsed="false">
      <c r="A95" s="0" t="s">
        <v>153</v>
      </c>
      <c r="B95" s="0" t="n">
        <v>0.850661610543481</v>
      </c>
      <c r="C95" s="0" t="n">
        <v>0.893083833057666</v>
      </c>
      <c r="D95" s="0" t="n">
        <v>0.843883953468546</v>
      </c>
      <c r="E95" s="0" t="n">
        <v>0.824281556139977</v>
      </c>
    </row>
    <row r="96" customFormat="false" ht="15.75" hidden="false" customHeight="false" outlineLevel="0" collapsed="false">
      <c r="A96" s="0" t="s">
        <v>154</v>
      </c>
      <c r="B96" s="0" t="n">
        <v>0.912448919734503</v>
      </c>
      <c r="C96" s="0" t="n">
        <v>0.978811854297201</v>
      </c>
      <c r="D96" s="0" t="n">
        <v>0.965405213695268</v>
      </c>
      <c r="E96" s="0" t="n">
        <v>0.960401780046719</v>
      </c>
    </row>
    <row r="97" customFormat="false" ht="15.75" hidden="false" customHeight="false" outlineLevel="0" collapsed="false">
      <c r="A97" s="0" t="s">
        <v>155</v>
      </c>
      <c r="B97" s="0" t="n">
        <v>0.916493834756713</v>
      </c>
      <c r="C97" s="0" t="n">
        <v>0.977557715417312</v>
      </c>
      <c r="D97" s="0" t="n">
        <v>0.95515957051541</v>
      </c>
      <c r="E97" s="0" t="n">
        <v>0.922660278671443</v>
      </c>
    </row>
    <row r="98" customFormat="false" ht="15.75" hidden="false" customHeight="false" outlineLevel="0" collapsed="false">
      <c r="A98" s="0" t="s">
        <v>159</v>
      </c>
      <c r="B98" s="0" t="n">
        <v>0.954384770080392</v>
      </c>
      <c r="C98" s="0" t="n">
        <v>0.902001787551916</v>
      </c>
      <c r="D98" s="0" t="n">
        <v>0.945478388296416</v>
      </c>
      <c r="E98" s="0" t="n">
        <v>0.966872413809528</v>
      </c>
    </row>
    <row r="99" customFormat="false" ht="15.75" hidden="false" customHeight="false" outlineLevel="0" collapsed="false">
      <c r="A99" s="0" t="s">
        <v>160</v>
      </c>
      <c r="B99" s="0" t="n">
        <v>0.963779501599361</v>
      </c>
      <c r="C99" s="0" t="n">
        <v>0.896750037469568</v>
      </c>
      <c r="D99" s="0" t="n">
        <v>0.928859773343321</v>
      </c>
      <c r="E99" s="0" t="n">
        <v>0.934122820983917</v>
      </c>
    </row>
    <row r="100" customFormat="false" ht="15.75" hidden="false" customHeight="false" outlineLevel="0" collapsed="false">
      <c r="A100" s="0" t="s">
        <v>161</v>
      </c>
      <c r="B100" s="0" t="n">
        <v>0.882059577571146</v>
      </c>
      <c r="C100" s="0" t="n">
        <v>0.921947137773542</v>
      </c>
      <c r="D100" s="0" t="n">
        <v>0.855774969171171</v>
      </c>
      <c r="E100" s="0" t="n">
        <v>0.879191618554634</v>
      </c>
    </row>
    <row r="101" customFormat="false" ht="15.75" hidden="false" customHeight="false" outlineLevel="0" collapsed="false">
      <c r="A101" s="0" t="s">
        <v>162</v>
      </c>
      <c r="B101" s="0" t="n">
        <v>0.897340623148524</v>
      </c>
      <c r="C101" s="0" t="n">
        <v>0.961497333949078</v>
      </c>
      <c r="D101" s="0" t="n">
        <v>0.943385028292821</v>
      </c>
      <c r="E101" s="0" t="n">
        <v>0.9372499046504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1" activeCellId="0" sqref="J21"/>
    </sheetView>
  </sheetViews>
  <sheetFormatPr defaultColWidth="8.9921875" defaultRowHeight="15.75" zeroHeight="false" outlineLevelRow="0" outlineLevelCol="0"/>
  <cols>
    <col collapsed="false" customWidth="true" hidden="false" outlineLevel="0" max="1" min="1" style="0" width="14.49"/>
  </cols>
  <sheetData>
    <row r="1" customFormat="false" ht="15.75" hidden="false" customHeight="false" outlineLevel="0" collapsed="false">
      <c r="A1" s="9" t="s">
        <v>21</v>
      </c>
      <c r="B1" s="9" t="s">
        <v>22</v>
      </c>
      <c r="C1" s="9" t="s">
        <v>24</v>
      </c>
      <c r="D1" s="9" t="s">
        <v>25</v>
      </c>
      <c r="E1" s="9" t="s">
        <v>27</v>
      </c>
    </row>
    <row r="2" customFormat="false" ht="15.75" hidden="true" customHeight="false" outlineLevel="0" collapsed="false">
      <c r="A2" s="0" t="s">
        <v>32</v>
      </c>
      <c r="B2" s="0" t="n">
        <v>0.662089949232016</v>
      </c>
      <c r="C2" s="0" t="n">
        <v>0.790783230564769</v>
      </c>
      <c r="D2" s="0" t="n">
        <v>0.89243266546752</v>
      </c>
      <c r="E2" s="0" t="n">
        <v>0.944478000374674</v>
      </c>
      <c r="F2" s="0" t="n">
        <f aca="false">_xlfn.STDEV.P(B2:E2)</f>
        <v>0.107826871007317</v>
      </c>
      <c r="G2" s="0" t="n">
        <f aca="false">_xlfn.STDEV.S(B2:E2)</f>
        <v>0.124507746003898</v>
      </c>
    </row>
    <row r="3" customFormat="false" ht="15.75" hidden="true" customHeight="false" outlineLevel="0" collapsed="false">
      <c r="A3" s="0" t="s">
        <v>33</v>
      </c>
      <c r="B3" s="0" t="n">
        <v>0.278878951918968</v>
      </c>
      <c r="C3" s="0" t="n">
        <v>0.425926259472557</v>
      </c>
      <c r="D3" s="0" t="n">
        <v>0.539312342668704</v>
      </c>
      <c r="E3" s="0" t="n">
        <v>0.526119184416881</v>
      </c>
      <c r="F3" s="0" t="n">
        <f aca="false">_xlfn.STDEV.P(B3:E3)</f>
        <v>0.104176916750397</v>
      </c>
      <c r="G3" s="0" t="n">
        <f aca="false">_xlfn.STDEV.S(B3:E3)</f>
        <v>0.120293141858374</v>
      </c>
    </row>
    <row r="4" customFormat="false" ht="15.75" hidden="true" customHeight="false" outlineLevel="0" collapsed="false">
      <c r="A4" s="0" t="s">
        <v>34</v>
      </c>
      <c r="B4" s="0" t="n">
        <v>0.561418022978574</v>
      </c>
      <c r="C4" s="0" t="n">
        <v>0.755495583010976</v>
      </c>
      <c r="D4" s="0" t="n">
        <v>0.832082246674198</v>
      </c>
      <c r="E4" s="0" t="n">
        <v>0.787132181870729</v>
      </c>
      <c r="F4" s="0" t="n">
        <f aca="false">_xlfn.STDEV.P(B4:E4)</f>
        <v>0.103307490830043</v>
      </c>
      <c r="G4" s="0" t="n">
        <f aca="false">_xlfn.STDEV.S(B4:E4)</f>
        <v>0.11928921528006</v>
      </c>
    </row>
    <row r="5" customFormat="false" ht="15.75" hidden="true" customHeight="false" outlineLevel="0" collapsed="false">
      <c r="A5" s="0" t="s">
        <v>35</v>
      </c>
      <c r="B5" s="0" t="n">
        <v>0.907677413844637</v>
      </c>
      <c r="C5" s="0" t="n">
        <v>0.657773922315785</v>
      </c>
      <c r="D5" s="0" t="n">
        <v>0.833955996663627</v>
      </c>
      <c r="E5" s="0" t="n">
        <v>0.88078944534037</v>
      </c>
      <c r="F5" s="0" t="n">
        <f aca="false">_xlfn.STDEV.P(B5:E5)</f>
        <v>0.0973328644479117</v>
      </c>
      <c r="G5" s="0" t="n">
        <f aca="false">_xlfn.STDEV.S(B5:E5)</f>
        <v>0.112390310979998</v>
      </c>
    </row>
    <row r="6" customFormat="false" ht="15.75" hidden="true" customHeight="false" outlineLevel="0" collapsed="false">
      <c r="A6" s="0" t="s">
        <v>36</v>
      </c>
      <c r="B6" s="0" t="n">
        <v>0.617211545972317</v>
      </c>
      <c r="C6" s="0" t="n">
        <v>0.705999678168344</v>
      </c>
      <c r="D6" s="0" t="n">
        <v>0.858768186812475</v>
      </c>
      <c r="E6" s="0" t="n">
        <v>0.809557356589799</v>
      </c>
      <c r="F6" s="0" t="n">
        <f aca="false">_xlfn.STDEV.P(B6:E6)</f>
        <v>0.0934458298359051</v>
      </c>
      <c r="G6" s="0" t="n">
        <f aca="false">_xlfn.STDEV.S(B6:E6)</f>
        <v>0.107901950020816</v>
      </c>
    </row>
    <row r="7" customFormat="false" ht="15.75" hidden="true" customHeight="false" outlineLevel="0" collapsed="false">
      <c r="A7" s="0" t="s">
        <v>37</v>
      </c>
      <c r="B7" s="0" t="n">
        <v>0.664311765642104</v>
      </c>
      <c r="C7" s="0" t="n">
        <v>0.908182211543353</v>
      </c>
      <c r="D7" s="0" t="n">
        <v>0.79154591869133</v>
      </c>
      <c r="E7" s="0" t="n">
        <v>0.738383133061609</v>
      </c>
      <c r="F7" s="0" t="n">
        <f aca="false">_xlfn.STDEV.P(B7:E7)</f>
        <v>0.0888854337043784</v>
      </c>
      <c r="G7" s="0" t="n">
        <f aca="false">_xlfn.STDEV.S(B7:E7)</f>
        <v>0.102636058152519</v>
      </c>
    </row>
    <row r="8" customFormat="false" ht="15.75" hidden="true" customHeight="false" outlineLevel="0" collapsed="false">
      <c r="A8" s="0" t="s">
        <v>38</v>
      </c>
      <c r="B8" s="0" t="n">
        <v>0.702518899702554</v>
      </c>
      <c r="C8" s="0" t="n">
        <v>0.68903293589922</v>
      </c>
      <c r="D8" s="0" t="n">
        <v>0.832941269092066</v>
      </c>
      <c r="E8" s="0" t="n">
        <v>0.888128778671157</v>
      </c>
      <c r="F8" s="0" t="n">
        <f aca="false">_xlfn.STDEV.P(B8:E8)</f>
        <v>0.0847928789066968</v>
      </c>
      <c r="G8" s="0" t="n">
        <f aca="false">_xlfn.STDEV.S(B8:E8)</f>
        <v>0.0979103829242895</v>
      </c>
    </row>
    <row r="9" customFormat="false" ht="15.75" hidden="false" customHeight="false" outlineLevel="0" collapsed="false">
      <c r="A9" s="0" t="s">
        <v>39</v>
      </c>
      <c r="B9" s="0" t="n">
        <v>0.26607970738067</v>
      </c>
      <c r="C9" s="0" t="n">
        <v>0.359103583427957</v>
      </c>
      <c r="D9" s="0" t="n">
        <v>0.484279159240772</v>
      </c>
      <c r="E9" s="0" t="n">
        <v>0.449329701110438</v>
      </c>
    </row>
    <row r="10" customFormat="false" ht="15.75" hidden="false" customHeight="false" outlineLevel="0" collapsed="false">
      <c r="A10" s="0" t="s">
        <v>40</v>
      </c>
      <c r="B10" s="0" t="n">
        <v>0.334177691529836</v>
      </c>
      <c r="C10" s="0" t="n">
        <v>0.141464386848218</v>
      </c>
      <c r="D10" s="0" t="n">
        <v>0.30203292620423</v>
      </c>
      <c r="E10" s="0" t="n">
        <v>0.349712295115097</v>
      </c>
    </row>
    <row r="11" customFormat="false" ht="15.75" hidden="true" customHeight="false" outlineLevel="0" collapsed="false">
      <c r="A11" s="0" t="s">
        <v>41</v>
      </c>
      <c r="B11" s="0" t="n">
        <v>0.495136304255</v>
      </c>
      <c r="C11" s="0" t="n">
        <v>0.624252845522957</v>
      </c>
      <c r="D11" s="0" t="n">
        <v>0.677139506523414</v>
      </c>
      <c r="E11" s="0" t="n">
        <v>0.71341947672589</v>
      </c>
      <c r="F11" s="0" t="n">
        <f aca="false">_xlfn.STDEV.P(B11:E11)</f>
        <v>0.0827298742590393</v>
      </c>
      <c r="G11" s="0" t="n">
        <f aca="false">_xlfn.STDEV.S(B11:E11)</f>
        <v>0.0955282303469605</v>
      </c>
    </row>
    <row r="12" customFormat="false" ht="15.75" hidden="true" customHeight="false" outlineLevel="0" collapsed="false">
      <c r="A12" s="0" t="s">
        <v>42</v>
      </c>
      <c r="B12" s="0" t="n">
        <v>0.753397195977969</v>
      </c>
      <c r="C12" s="0" t="n">
        <v>0.887381862077862</v>
      </c>
      <c r="D12" s="0" t="n">
        <v>0.944296110200134</v>
      </c>
      <c r="E12" s="0" t="n">
        <v>0.955697241220958</v>
      </c>
      <c r="F12" s="0" t="n">
        <f aca="false">_xlfn.STDEV.P(B12:E12)</f>
        <v>0.0803724933364018</v>
      </c>
      <c r="G12" s="0" t="n">
        <f aca="false">_xlfn.STDEV.S(B12:E12)</f>
        <v>0.092806161326426</v>
      </c>
    </row>
    <row r="13" customFormat="false" ht="15.75" hidden="true" customHeight="false" outlineLevel="0" collapsed="false">
      <c r="A13" s="0" t="s">
        <v>43</v>
      </c>
      <c r="B13" s="0" t="n">
        <v>0.644577066367301</v>
      </c>
      <c r="C13" s="0" t="n">
        <v>0.690838183296624</v>
      </c>
      <c r="D13" s="0" t="n">
        <v>0.791852631443041</v>
      </c>
      <c r="E13" s="0" t="n">
        <v>0.846485133637306</v>
      </c>
      <c r="F13" s="0" t="n">
        <f aca="false">_xlfn.STDEV.P(B13:E13)</f>
        <v>0.0798481577813955</v>
      </c>
      <c r="G13" s="0" t="n">
        <f aca="false">_xlfn.STDEV.S(B13:E13)</f>
        <v>0.0922007107787688</v>
      </c>
    </row>
    <row r="14" customFormat="false" ht="15.75" hidden="true" customHeight="false" outlineLevel="0" collapsed="false">
      <c r="A14" s="0" t="s">
        <v>44</v>
      </c>
      <c r="B14" s="0" t="n">
        <v>0.553993367176275</v>
      </c>
      <c r="C14" s="0" t="n">
        <v>0.529089274501311</v>
      </c>
      <c r="D14" s="0" t="n">
        <v>0.713909311905616</v>
      </c>
      <c r="E14" s="0" t="n">
        <v>0.651691747208578</v>
      </c>
      <c r="F14" s="0" t="n">
        <f aca="false">_xlfn.STDEV.P(B14:E14)</f>
        <v>0.0744979591031158</v>
      </c>
      <c r="G14" s="0" t="n">
        <f aca="false">_xlfn.STDEV.S(B14:E14)</f>
        <v>0.0860228334845232</v>
      </c>
    </row>
    <row r="15" customFormat="false" ht="15.75" hidden="false" customHeight="false" outlineLevel="0" collapsed="false">
      <c r="A15" s="0" t="s">
        <v>45</v>
      </c>
      <c r="B15" s="0" t="n">
        <v>0.288053646549282</v>
      </c>
      <c r="C15" s="0" t="n">
        <v>0.0922869657215021</v>
      </c>
      <c r="D15" s="0" t="n">
        <v>0.14142047557901</v>
      </c>
      <c r="E15" s="0" t="n">
        <v>0.142322227266647</v>
      </c>
    </row>
    <row r="16" customFormat="false" ht="15.75" hidden="true" customHeight="false" outlineLevel="0" collapsed="false">
      <c r="A16" s="0" t="s">
        <v>46</v>
      </c>
      <c r="B16" s="0" t="n">
        <v>0.627481423512341</v>
      </c>
      <c r="C16" s="0" t="n">
        <v>0.674995815251508</v>
      </c>
      <c r="D16" s="0" t="n">
        <v>0.79032948205746</v>
      </c>
      <c r="E16" s="0" t="n">
        <v>0.79271933993491</v>
      </c>
      <c r="F16" s="0" t="n">
        <f aca="false">_xlfn.STDEV.P(B16:E16)</f>
        <v>0.072131421291883</v>
      </c>
      <c r="G16" s="0" t="n">
        <f aca="false">_xlfn.STDEV.S(B16:E16)</f>
        <v>0.0832901909997979</v>
      </c>
    </row>
    <row r="17" customFormat="false" ht="15.75" hidden="true" customHeight="false" outlineLevel="0" collapsed="false">
      <c r="A17" s="0" t="s">
        <v>47</v>
      </c>
      <c r="B17" s="0" t="n">
        <v>0.76126819301623</v>
      </c>
      <c r="C17" s="0" t="n">
        <v>0.789081991173867</v>
      </c>
      <c r="D17" s="0" t="n">
        <v>0.920804662556152</v>
      </c>
      <c r="E17" s="0" t="n">
        <v>0.912876061318197</v>
      </c>
      <c r="F17" s="0" t="n">
        <f aca="false">_xlfn.STDEV.P(B17:E17)</f>
        <v>0.071566898287921</v>
      </c>
      <c r="G17" s="0" t="n">
        <f aca="false">_xlfn.STDEV.S(B17:E17)</f>
        <v>0.0826383359831955</v>
      </c>
    </row>
    <row r="18" customFormat="false" ht="15.75" hidden="true" customHeight="false" outlineLevel="0" collapsed="false">
      <c r="A18" s="0" t="s">
        <v>48</v>
      </c>
      <c r="B18" s="0" t="n">
        <v>0.774998042588052</v>
      </c>
      <c r="C18" s="0" t="n">
        <v>0.966439349146313</v>
      </c>
      <c r="D18" s="0" t="n">
        <v>0.916416576332058</v>
      </c>
      <c r="E18" s="0" t="n">
        <v>0.89221334424332</v>
      </c>
      <c r="F18" s="0" t="n">
        <f aca="false">_xlfn.STDEV.P(B18:E18)</f>
        <v>0.0702611096787374</v>
      </c>
      <c r="G18" s="0" t="n">
        <f aca="false">_xlfn.STDEV.S(B18:E18)</f>
        <v>0.0811305411731617</v>
      </c>
    </row>
    <row r="19" customFormat="false" ht="15.75" hidden="false" customHeight="false" outlineLevel="0" collapsed="false">
      <c r="A19" s="0" t="s">
        <v>49</v>
      </c>
      <c r="B19" s="0" t="n">
        <v>0.444805194805195</v>
      </c>
      <c r="C19" s="0" t="n">
        <v>0.25</v>
      </c>
      <c r="D19" s="0" t="n">
        <v>0.328894806924101</v>
      </c>
      <c r="E19" s="0" t="n">
        <v>0.363173957273652</v>
      </c>
    </row>
    <row r="20" customFormat="false" ht="15.75" hidden="false" customHeight="false" outlineLevel="0" collapsed="false">
      <c r="A20" s="0" t="s">
        <v>50</v>
      </c>
      <c r="B20" s="0" t="n">
        <v>0.444805194805195</v>
      </c>
      <c r="C20" s="0" t="n">
        <v>0.25</v>
      </c>
      <c r="D20" s="0" t="n">
        <v>0.328894806924101</v>
      </c>
      <c r="E20" s="0" t="n">
        <v>0.363173957273652</v>
      </c>
    </row>
    <row r="21" customFormat="false" ht="15.75" hidden="false" customHeight="false" outlineLevel="0" collapsed="false">
      <c r="A21" s="0" t="s">
        <v>51</v>
      </c>
      <c r="B21" s="0" t="n">
        <v>0.29772350961252</v>
      </c>
      <c r="C21" s="0" t="n">
        <v>0.193903701021255</v>
      </c>
      <c r="D21" s="0" t="n">
        <v>0.368249143595998</v>
      </c>
      <c r="E21" s="0" t="n">
        <v>0.356133124887954</v>
      </c>
    </row>
    <row r="22" customFormat="false" ht="15.75" hidden="true" customHeight="false" outlineLevel="0" collapsed="false">
      <c r="A22" s="0" t="s">
        <v>52</v>
      </c>
      <c r="B22" s="0" t="n">
        <v>0.571824773144564</v>
      </c>
      <c r="C22" s="0" t="n">
        <v>0.585674547099352</v>
      </c>
      <c r="D22" s="0" t="n">
        <v>0.724612410276419</v>
      </c>
      <c r="E22" s="0" t="n">
        <v>0.706754324977082</v>
      </c>
      <c r="F22" s="0" t="n">
        <f aca="false">_xlfn.STDEV.P(B22:E22)</f>
        <v>0.0689314949344395</v>
      </c>
      <c r="G22" s="0" t="n">
        <f aca="false">_xlfn.STDEV.S(B22:E22)</f>
        <v>0.0795952343120839</v>
      </c>
    </row>
    <row r="23" customFormat="false" ht="15.75" hidden="false" customHeight="false" outlineLevel="0" collapsed="false">
      <c r="A23" s="0" t="s">
        <v>53</v>
      </c>
      <c r="B23" s="0" t="n">
        <v>0.166188487886378</v>
      </c>
      <c r="C23" s="0" t="n">
        <v>0.0295854145788673</v>
      </c>
      <c r="D23" s="0" t="n">
        <v>0.0856991113557685</v>
      </c>
      <c r="E23" s="0" t="n">
        <v>0.201026935782622</v>
      </c>
    </row>
    <row r="24" customFormat="false" ht="15.75" hidden="true" customHeight="false" outlineLevel="0" collapsed="false">
      <c r="A24" s="0" t="s">
        <v>54</v>
      </c>
      <c r="B24" s="0" t="n">
        <v>0.544079188174094</v>
      </c>
      <c r="C24" s="0" t="n">
        <v>0.725353194600117</v>
      </c>
      <c r="D24" s="0" t="n">
        <v>0.641591507969759</v>
      </c>
      <c r="E24" s="0" t="n">
        <v>0.591972685993443</v>
      </c>
      <c r="F24" s="0" t="n">
        <f aca="false">_xlfn.STDEV.P(B24:E24)</f>
        <v>0.0670499407012697</v>
      </c>
      <c r="G24" s="0" t="n">
        <f aca="false">_xlfn.STDEV.S(B24:E24)</f>
        <v>0.0774226026260531</v>
      </c>
    </row>
    <row r="25" customFormat="false" ht="15.75" hidden="false" customHeight="false" outlineLevel="0" collapsed="false">
      <c r="A25" s="0" t="s">
        <v>55</v>
      </c>
      <c r="B25" s="0" t="n">
        <v>0.128357823017167</v>
      </c>
      <c r="C25" s="0" t="n">
        <v>0.161308953639277</v>
      </c>
      <c r="D25" s="0" t="n">
        <v>0.239667295945053</v>
      </c>
      <c r="E25" s="0" t="n">
        <v>0.29502784222362</v>
      </c>
    </row>
    <row r="26" customFormat="false" ht="15.75" hidden="true" customHeight="false" outlineLevel="0" collapsed="false">
      <c r="A26" s="0" t="s">
        <v>56</v>
      </c>
      <c r="B26" s="0" t="n">
        <v>0.610325428471954</v>
      </c>
      <c r="C26" s="0" t="n">
        <v>0.761341376738303</v>
      </c>
      <c r="D26" s="0" t="n">
        <v>0.65952276967848</v>
      </c>
      <c r="E26" s="0" t="n">
        <v>0.597620620353712</v>
      </c>
      <c r="F26" s="0" t="n">
        <f aca="false">_xlfn.STDEV.P(B26:E26)</f>
        <v>0.0644161267015433</v>
      </c>
      <c r="G26" s="0" t="n">
        <f aca="false">_xlfn.STDEV.S(B26:E26)</f>
        <v>0.0743813361825781</v>
      </c>
    </row>
    <row r="27" customFormat="false" ht="15.75" hidden="true" customHeight="false" outlineLevel="0" collapsed="false">
      <c r="A27" s="0" t="s">
        <v>57</v>
      </c>
      <c r="B27" s="0" t="n">
        <v>0.788046874246515</v>
      </c>
      <c r="C27" s="0" t="n">
        <v>0.880875868881233</v>
      </c>
      <c r="D27" s="0" t="n">
        <v>0.957044688951575</v>
      </c>
      <c r="E27" s="0" t="n">
        <v>0.929395303052941</v>
      </c>
      <c r="F27" s="0" t="n">
        <f aca="false">_xlfn.STDEV.P(B27:E27)</f>
        <v>0.0642637023957955</v>
      </c>
      <c r="G27" s="0" t="n">
        <f aca="false">_xlfn.STDEV.S(B27:E27)</f>
        <v>0.0742053317546691</v>
      </c>
    </row>
    <row r="28" customFormat="false" ht="15.75" hidden="false" customHeight="false" outlineLevel="0" collapsed="false">
      <c r="A28" s="0" t="s">
        <v>58</v>
      </c>
      <c r="B28" s="0" t="n">
        <v>0.117774434727939</v>
      </c>
      <c r="C28" s="0" t="n">
        <v>0.127079780620589</v>
      </c>
      <c r="D28" s="0" t="n">
        <v>0.255570397305644</v>
      </c>
      <c r="E28" s="0" t="n">
        <v>0.238028330896147</v>
      </c>
    </row>
    <row r="29" customFormat="false" ht="15.75" hidden="true" customHeight="false" outlineLevel="0" collapsed="false">
      <c r="A29" s="0" t="s">
        <v>59</v>
      </c>
      <c r="B29" s="0" t="n">
        <v>0.338805828206236</v>
      </c>
      <c r="C29" s="0" t="n">
        <v>0.398448047249873</v>
      </c>
      <c r="D29" s="0" t="n">
        <v>0.449363532392845</v>
      </c>
      <c r="E29" s="0" t="n">
        <v>0.505014027092611</v>
      </c>
      <c r="F29" s="0" t="n">
        <f aca="false">_xlfn.STDEV.P(B29:E29)</f>
        <v>0.061466981925274</v>
      </c>
      <c r="G29" s="0" t="n">
        <f aca="false">_xlfn.STDEV.S(B29:E29)</f>
        <v>0.0709759571216617</v>
      </c>
    </row>
    <row r="30" customFormat="false" ht="15.75" hidden="false" customHeight="false" outlineLevel="0" collapsed="false">
      <c r="A30" s="0" t="s">
        <v>60</v>
      </c>
      <c r="B30" s="0" t="n">
        <v>0.107504262434279</v>
      </c>
      <c r="C30" s="0" t="n">
        <v>0.0883775403303694</v>
      </c>
      <c r="D30" s="0" t="n">
        <v>0.14869307570464</v>
      </c>
      <c r="E30" s="0" t="n">
        <v>0.245606303104669</v>
      </c>
    </row>
    <row r="31" customFormat="false" ht="15.75" hidden="true" customHeight="false" outlineLevel="0" collapsed="false">
      <c r="A31" s="0" t="s">
        <v>61</v>
      </c>
      <c r="B31" s="0" t="n">
        <v>0.643633337557939</v>
      </c>
      <c r="C31" s="0" t="n">
        <v>0.644385937829005</v>
      </c>
      <c r="D31" s="0" t="n">
        <v>0.781374632961397</v>
      </c>
      <c r="E31" s="0" t="n">
        <v>0.741412932508891</v>
      </c>
      <c r="F31" s="0" t="n">
        <f aca="false">_xlfn.STDEV.P(B31:E31)</f>
        <v>0.0603692584480632</v>
      </c>
      <c r="G31" s="0" t="n">
        <f aca="false">_xlfn.STDEV.S(B31:E31)</f>
        <v>0.0697084152315348</v>
      </c>
    </row>
    <row r="32" customFormat="false" ht="15.75" hidden="true" customHeight="false" outlineLevel="0" collapsed="false">
      <c r="A32" s="0" t="s">
        <v>62</v>
      </c>
      <c r="B32" s="0" t="n">
        <v>0.811940956936237</v>
      </c>
      <c r="C32" s="0" t="n">
        <v>0.975117628116173</v>
      </c>
      <c r="D32" s="0" t="n">
        <v>0.934703603423242</v>
      </c>
      <c r="E32" s="0" t="n">
        <v>0.909086383524087</v>
      </c>
      <c r="F32" s="0" t="n">
        <f aca="false">_xlfn.STDEV.P(B32:E32)</f>
        <v>0.0600958546336684</v>
      </c>
      <c r="G32" s="0" t="n">
        <f aca="false">_xlfn.STDEV.S(B32:E32)</f>
        <v>0.0693927156998581</v>
      </c>
    </row>
    <row r="33" customFormat="false" ht="15.75" hidden="true" customHeight="false" outlineLevel="0" collapsed="false">
      <c r="A33" s="0" t="s">
        <v>63</v>
      </c>
      <c r="B33" s="0" t="n">
        <v>0.676927152243398</v>
      </c>
      <c r="C33" s="0" t="n">
        <v>0.836320669294398</v>
      </c>
      <c r="D33" s="0" t="n">
        <v>0.767371065374566</v>
      </c>
      <c r="E33" s="0" t="n">
        <v>0.724122666112194</v>
      </c>
      <c r="F33" s="0" t="n">
        <f aca="false">_xlfn.STDEV.P(B33:E33)</f>
        <v>0.0586444131329013</v>
      </c>
      <c r="G33" s="0" t="n">
        <f aca="false">_xlfn.STDEV.S(B33:E33)</f>
        <v>0.0677167354174964</v>
      </c>
    </row>
    <row r="34" customFormat="false" ht="15.75" hidden="true" customHeight="false" outlineLevel="0" collapsed="false">
      <c r="A34" s="0" t="s">
        <v>64</v>
      </c>
      <c r="B34" s="0" t="n">
        <v>0.803309929285487</v>
      </c>
      <c r="C34" s="0" t="n">
        <v>0.946183427368814</v>
      </c>
      <c r="D34" s="0" t="n">
        <v>0.81127306354989</v>
      </c>
      <c r="E34" s="0" t="n">
        <v>0.874167216107816</v>
      </c>
      <c r="F34" s="0" t="n">
        <f aca="false">_xlfn.STDEV.P(B34:E34)</f>
        <v>0.0574672833194157</v>
      </c>
      <c r="G34" s="0" t="n">
        <f aca="false">_xlfn.STDEV.S(B34:E34)</f>
        <v>0.0663575029881223</v>
      </c>
    </row>
    <row r="35" customFormat="false" ht="15.75" hidden="true" customHeight="false" outlineLevel="0" collapsed="false">
      <c r="A35" s="0" t="s">
        <v>65</v>
      </c>
      <c r="B35" s="0" t="n">
        <v>0.869343448203553</v>
      </c>
      <c r="C35" s="0" t="n">
        <v>0.808152524889027</v>
      </c>
      <c r="D35" s="0" t="n">
        <v>0.95357385381223</v>
      </c>
      <c r="E35" s="0" t="n">
        <v>0.934385777020195</v>
      </c>
      <c r="F35" s="0" t="n">
        <f aca="false">_xlfn.STDEV.P(B35:E35)</f>
        <v>0.0572930918628923</v>
      </c>
      <c r="G35" s="0" t="n">
        <f aca="false">_xlfn.STDEV.S(B35:E35)</f>
        <v>0.0661563640194937</v>
      </c>
    </row>
    <row r="36" customFormat="false" ht="15.75" hidden="false" customHeight="false" outlineLevel="0" collapsed="false">
      <c r="A36" s="0" t="s">
        <v>66</v>
      </c>
      <c r="B36" s="0" t="n">
        <v>0.356023538964096</v>
      </c>
      <c r="C36" s="0" t="n">
        <v>0.493890021764524</v>
      </c>
      <c r="D36" s="0" t="n">
        <v>0.373283735074367</v>
      </c>
      <c r="E36" s="0" t="n">
        <v>0.366296563287212</v>
      </c>
    </row>
    <row r="37" customFormat="false" ht="15.75" hidden="true" customHeight="false" outlineLevel="0" collapsed="false">
      <c r="A37" s="0" t="s">
        <v>67</v>
      </c>
      <c r="B37" s="0" t="n">
        <v>0.729836551591901</v>
      </c>
      <c r="C37" s="0" t="n">
        <v>0.757923501702932</v>
      </c>
      <c r="D37" s="0" t="n">
        <v>0.869768739755033</v>
      </c>
      <c r="E37" s="0" t="n">
        <v>0.830431794965476</v>
      </c>
      <c r="F37" s="0" t="n">
        <f aca="false">_xlfn.STDEV.P(B37:E37)</f>
        <v>0.0557917456552745</v>
      </c>
      <c r="G37" s="0" t="n">
        <f aca="false">_xlfn.STDEV.S(B37:E37)</f>
        <v>0.0644227587452637</v>
      </c>
    </row>
    <row r="38" customFormat="false" ht="15.75" hidden="true" customHeight="false" outlineLevel="0" collapsed="false">
      <c r="A38" s="0" t="s">
        <v>68</v>
      </c>
      <c r="B38" s="0" t="n">
        <v>0.821488771218072</v>
      </c>
      <c r="C38" s="0" t="n">
        <v>0.930455818066418</v>
      </c>
      <c r="D38" s="0" t="n">
        <v>0.957653499901169</v>
      </c>
      <c r="E38" s="0" t="n">
        <v>0.945898282675826</v>
      </c>
      <c r="F38" s="0" t="n">
        <f aca="false">_xlfn.STDEV.P(B38:E38)</f>
        <v>0.0542037509770774</v>
      </c>
      <c r="G38" s="0" t="n">
        <f aca="false">_xlfn.STDEV.S(B38:E38)</f>
        <v>0.0625891004354061</v>
      </c>
    </row>
    <row r="39" customFormat="false" ht="15.75" hidden="true" customHeight="false" outlineLevel="0" collapsed="false">
      <c r="A39" s="0" t="s">
        <v>69</v>
      </c>
      <c r="B39" s="0" t="n">
        <v>0.841518478008373</v>
      </c>
      <c r="C39" s="0" t="n">
        <v>0.948664577929425</v>
      </c>
      <c r="D39" s="0" t="n">
        <v>0.972029310876358</v>
      </c>
      <c r="E39" s="0" t="n">
        <v>0.966710879818377</v>
      </c>
      <c r="F39" s="0" t="n">
        <f aca="false">_xlfn.STDEV.P(B39:E39)</f>
        <v>0.0530838765313983</v>
      </c>
      <c r="G39" s="0" t="n">
        <f aca="false">_xlfn.STDEV.S(B39:E39)</f>
        <v>0.0612959808100634</v>
      </c>
    </row>
    <row r="40" customFormat="false" ht="15.75" hidden="true" customHeight="false" outlineLevel="0" collapsed="false">
      <c r="A40" s="0" t="s">
        <v>70</v>
      </c>
      <c r="B40" s="0" t="n">
        <v>0.788222780422985</v>
      </c>
      <c r="C40" s="0" t="n">
        <v>0.925683854243191</v>
      </c>
      <c r="D40" s="0" t="n">
        <v>0.826926892663036</v>
      </c>
      <c r="E40" s="0" t="n">
        <v>0.808774178767362</v>
      </c>
      <c r="F40" s="0" t="n">
        <f aca="false">_xlfn.STDEV.P(B40:E40)</f>
        <v>0.052776797574899</v>
      </c>
      <c r="G40" s="0" t="n">
        <f aca="false">_xlfn.STDEV.S(B40:E40)</f>
        <v>0.0609413965736687</v>
      </c>
    </row>
    <row r="41" customFormat="false" ht="15.75" hidden="true" customHeight="false" outlineLevel="0" collapsed="false">
      <c r="A41" s="0" t="s">
        <v>71</v>
      </c>
      <c r="B41" s="0" t="n">
        <v>0.788222780422985</v>
      </c>
      <c r="C41" s="0" t="n">
        <v>0.925683854243191</v>
      </c>
      <c r="D41" s="0" t="n">
        <v>0.826926892663036</v>
      </c>
      <c r="E41" s="0" t="n">
        <v>0.808774178767362</v>
      </c>
      <c r="F41" s="0" t="n">
        <f aca="false">_xlfn.STDEV.P(B41:E41)</f>
        <v>0.052776797574899</v>
      </c>
      <c r="G41" s="0" t="n">
        <f aca="false">_xlfn.STDEV.S(B41:E41)</f>
        <v>0.0609413965736687</v>
      </c>
    </row>
    <row r="42" customFormat="false" ht="15.75" hidden="true" customHeight="false" outlineLevel="0" collapsed="false">
      <c r="A42" s="0" t="s">
        <v>72</v>
      </c>
      <c r="B42" s="0" t="n">
        <v>0.759306106741982</v>
      </c>
      <c r="C42" s="0" t="n">
        <v>0.806623605859316</v>
      </c>
      <c r="D42" s="0" t="n">
        <v>0.869726312021962</v>
      </c>
      <c r="E42" s="0" t="n">
        <v>0.892455683279912</v>
      </c>
      <c r="F42" s="0" t="n">
        <f aca="false">_xlfn.STDEV.P(B42:E42)</f>
        <v>0.0524559925950959</v>
      </c>
      <c r="G42" s="0" t="n">
        <f aca="false">_xlfn.STDEV.S(B42:E42)</f>
        <v>0.0605709628907753</v>
      </c>
    </row>
    <row r="43" customFormat="false" ht="15.75" hidden="false" customHeight="false" outlineLevel="0" collapsed="false">
      <c r="A43" s="0" t="s">
        <v>73</v>
      </c>
      <c r="B43" s="0" t="n">
        <v>0.018951765528595</v>
      </c>
      <c r="C43" s="0" t="n">
        <v>0.0980144802093732</v>
      </c>
      <c r="D43" s="0" t="n">
        <v>0.120222666937873</v>
      </c>
      <c r="E43" s="0" t="n">
        <v>0.163309294607204</v>
      </c>
    </row>
    <row r="44" customFormat="false" ht="15.75" hidden="true" customHeight="false" outlineLevel="0" collapsed="false">
      <c r="A44" s="0" t="s">
        <v>74</v>
      </c>
      <c r="B44" s="0" t="n">
        <v>0.833276045795212</v>
      </c>
      <c r="C44" s="0" t="n">
        <v>0.896391348094659</v>
      </c>
      <c r="D44" s="0" t="n">
        <v>0.820398618540256</v>
      </c>
      <c r="E44" s="0" t="n">
        <v>0.753057787383451</v>
      </c>
      <c r="F44" s="0" t="n">
        <f aca="false">_xlfn.STDEV.P(B44:E44)</f>
        <v>0.0508911403216739</v>
      </c>
      <c r="G44" s="0" t="n">
        <f aca="false">_xlfn.STDEV.S(B44:E44)</f>
        <v>0.0587640271281709</v>
      </c>
    </row>
    <row r="45" customFormat="false" ht="15.75" hidden="true" customHeight="false" outlineLevel="0" collapsed="false">
      <c r="A45" s="0" t="s">
        <v>75</v>
      </c>
      <c r="B45" s="0" t="n">
        <v>0.824383841306184</v>
      </c>
      <c r="C45" s="0" t="n">
        <v>0.839567268652819</v>
      </c>
      <c r="D45" s="0" t="n">
        <v>0.945219146451072</v>
      </c>
      <c r="E45" s="0" t="n">
        <v>0.916781850869884</v>
      </c>
      <c r="F45" s="0" t="n">
        <f aca="false">_xlfn.STDEV.P(B45:E45)</f>
        <v>0.0508073508313555</v>
      </c>
      <c r="G45" s="0" t="n">
        <f aca="false">_xlfn.STDEV.S(B45:E45)</f>
        <v>0.0586672753585897</v>
      </c>
    </row>
    <row r="46" customFormat="false" ht="15.75" hidden="false" customHeight="false" outlineLevel="0" collapsed="false">
      <c r="A46" s="0" t="s">
        <v>76</v>
      </c>
      <c r="B46" s="0" t="n">
        <v>0.188611533148145</v>
      </c>
      <c r="C46" s="0" t="n">
        <v>0.0567687099947075</v>
      </c>
      <c r="D46" s="0" t="n">
        <v>0.0826643719108342</v>
      </c>
      <c r="E46" s="0" t="n">
        <v>0.0940698338808873</v>
      </c>
    </row>
    <row r="47" customFormat="false" ht="15.75" hidden="true" customHeight="false" outlineLevel="0" collapsed="false">
      <c r="A47" s="0" t="s">
        <v>77</v>
      </c>
      <c r="B47" s="0" t="n">
        <v>0.853481474376953</v>
      </c>
      <c r="C47" s="0" t="n">
        <v>0.919787192459486</v>
      </c>
      <c r="D47" s="0" t="n">
        <v>0.803333235586485</v>
      </c>
      <c r="E47" s="0" t="n">
        <v>0.794642034250258</v>
      </c>
      <c r="F47" s="0" t="n">
        <f aca="false">_xlfn.STDEV.P(B47:E47)</f>
        <v>0.0497944182953191</v>
      </c>
      <c r="G47" s="0" t="n">
        <f aca="false">_xlfn.STDEV.S(B47:E47)</f>
        <v>0.0574976416138867</v>
      </c>
    </row>
    <row r="48" customFormat="false" ht="15.75" hidden="false" customHeight="false" outlineLevel="0" collapsed="false">
      <c r="A48" s="0" t="s">
        <v>78</v>
      </c>
      <c r="B48" s="0" t="n">
        <v>0.235647895024604</v>
      </c>
      <c r="C48" s="0" t="n">
        <v>0.165228113440197</v>
      </c>
      <c r="D48" s="0" t="n">
        <v>0.120198265179678</v>
      </c>
      <c r="E48" s="0" t="n">
        <v>0.234138124649074</v>
      </c>
    </row>
    <row r="49" customFormat="false" ht="15.75" hidden="true" customHeight="false" outlineLevel="0" collapsed="false">
      <c r="A49" s="0" t="s">
        <v>79</v>
      </c>
      <c r="B49" s="0" t="n">
        <v>0.805698005698006</v>
      </c>
      <c r="C49" s="0" t="n">
        <v>0.925170068027211</v>
      </c>
      <c r="D49" s="0" t="n">
        <v>0.816133720930233</v>
      </c>
      <c r="E49" s="0" t="n">
        <v>0.818498574596136</v>
      </c>
      <c r="F49" s="0" t="n">
        <f aca="false">_xlfn.STDEV.P(B49:E49)</f>
        <v>0.048618191956334</v>
      </c>
      <c r="G49" s="0" t="n">
        <f aca="false">_xlfn.STDEV.S(B49:E49)</f>
        <v>0.0561394524270047</v>
      </c>
    </row>
    <row r="50" customFormat="false" ht="15.75" hidden="true" customHeight="false" outlineLevel="0" collapsed="false">
      <c r="A50" s="0" t="s">
        <v>80</v>
      </c>
      <c r="B50" s="0" t="n">
        <v>0.83481709375289</v>
      </c>
      <c r="C50" s="0" t="n">
        <v>0.848594247313376</v>
      </c>
      <c r="D50" s="0" t="n">
        <v>0.928886278814884</v>
      </c>
      <c r="E50" s="0" t="n">
        <v>0.94481439278729</v>
      </c>
      <c r="F50" s="0" t="n">
        <f aca="false">_xlfn.STDEV.P(B50:E50)</f>
        <v>0.0481514919717567</v>
      </c>
      <c r="G50" s="0" t="n">
        <f aca="false">_xlfn.STDEV.S(B50:E50)</f>
        <v>0.0556005537035516</v>
      </c>
    </row>
    <row r="51" customFormat="false" ht="15.75" hidden="true" customHeight="false" outlineLevel="0" collapsed="false">
      <c r="A51" s="0" t="s">
        <v>81</v>
      </c>
      <c r="B51" s="0" t="n">
        <v>0.744082860684216</v>
      </c>
      <c r="C51" s="0" t="n">
        <v>0.876860862920056</v>
      </c>
      <c r="D51" s="0" t="n">
        <v>0.829455959716556</v>
      </c>
      <c r="E51" s="0" t="n">
        <v>0.822856774961666</v>
      </c>
      <c r="F51" s="0" t="n">
        <f aca="false">_xlfn.STDEV.P(B51:E51)</f>
        <v>0.0476518028843725</v>
      </c>
      <c r="G51" s="0" t="n">
        <f aca="false">_xlfn.STDEV.S(B51:E51)</f>
        <v>0.0550235624453269</v>
      </c>
    </row>
    <row r="52" customFormat="false" ht="15.75" hidden="true" customHeight="false" outlineLevel="0" collapsed="false">
      <c r="A52" s="0" t="s">
        <v>82</v>
      </c>
      <c r="B52" s="0" t="n">
        <v>0.71073300881583</v>
      </c>
      <c r="C52" s="0" t="n">
        <v>0.69400659116982</v>
      </c>
      <c r="D52" s="0" t="n">
        <v>0.796334239237351</v>
      </c>
      <c r="E52" s="0" t="n">
        <v>0.796155344266516</v>
      </c>
      <c r="F52" s="0" t="n">
        <f aca="false">_xlfn.STDEV.P(B52:E52)</f>
        <v>0.0473086054621999</v>
      </c>
      <c r="G52" s="0" t="n">
        <f aca="false">_xlfn.STDEV.S(B52:E52)</f>
        <v>0.0546272721971738</v>
      </c>
    </row>
    <row r="53" customFormat="false" ht="15.75" hidden="true" customHeight="false" outlineLevel="0" collapsed="false">
      <c r="A53" s="0" t="s">
        <v>83</v>
      </c>
      <c r="B53" s="0" t="n">
        <v>0.829445591741883</v>
      </c>
      <c r="C53" s="0" t="n">
        <v>0.831729773956469</v>
      </c>
      <c r="D53" s="0" t="n">
        <v>0.926189433948277</v>
      </c>
      <c r="E53" s="0" t="n">
        <v>0.921063049149157</v>
      </c>
      <c r="F53" s="0" t="n">
        <f aca="false">_xlfn.STDEV.P(B53:E53)</f>
        <v>0.0465615776677428</v>
      </c>
      <c r="G53" s="0" t="n">
        <f aca="false">_xlfn.STDEV.S(B53:E53)</f>
        <v>0.05376467880073</v>
      </c>
    </row>
    <row r="54" customFormat="false" ht="15.75" hidden="true" customHeight="false" outlineLevel="0" collapsed="false">
      <c r="A54" s="0" t="s">
        <v>84</v>
      </c>
      <c r="B54" s="0" t="n">
        <v>0.806196565158825</v>
      </c>
      <c r="C54" s="0" t="n">
        <v>0.918944160822238</v>
      </c>
      <c r="D54" s="0" t="n">
        <v>0.894647388993331</v>
      </c>
      <c r="E54" s="0" t="n">
        <v>0.918076605172758</v>
      </c>
      <c r="F54" s="0" t="n">
        <f aca="false">_xlfn.STDEV.P(B54:E54)</f>
        <v>0.0462281880074916</v>
      </c>
      <c r="G54" s="0" t="n">
        <f aca="false">_xlfn.STDEV.S(B54:E54)</f>
        <v>0.0533797135805478</v>
      </c>
    </row>
    <row r="55" customFormat="false" ht="15.75" hidden="false" customHeight="false" outlineLevel="0" collapsed="false">
      <c r="A55" s="0" t="s">
        <v>85</v>
      </c>
      <c r="B55" s="0" t="n">
        <v>0.0794754307614604</v>
      </c>
      <c r="C55" s="0" t="n">
        <v>0.00751258625245071</v>
      </c>
      <c r="D55" s="0" t="n">
        <v>0.089130680231132</v>
      </c>
      <c r="E55" s="0" t="n">
        <v>0.13586460540525</v>
      </c>
    </row>
    <row r="56" customFormat="false" ht="15.75" hidden="true" customHeight="false" outlineLevel="0" collapsed="false">
      <c r="A56" s="0" t="s">
        <v>86</v>
      </c>
      <c r="B56" s="0" t="n">
        <v>0.921484640771472</v>
      </c>
      <c r="C56" s="0" t="n">
        <v>0.981732660100421</v>
      </c>
      <c r="D56" s="0" t="n">
        <v>0.913718057859638</v>
      </c>
      <c r="E56" s="0" t="n">
        <v>0.855184712661814</v>
      </c>
      <c r="F56" s="0" t="n">
        <f aca="false">_xlfn.STDEV.P(B56:E56)</f>
        <v>0.0448276879628244</v>
      </c>
      <c r="G56" s="0" t="n">
        <f aca="false">_xlfn.STDEV.S(B56:E56)</f>
        <v>0.0517625554249705</v>
      </c>
    </row>
    <row r="57" customFormat="false" ht="15.75" hidden="true" customHeight="false" outlineLevel="0" collapsed="false">
      <c r="A57" s="0" t="s">
        <v>87</v>
      </c>
      <c r="B57" s="0" t="n">
        <v>0.743763449991309</v>
      </c>
      <c r="C57" s="0" t="n">
        <v>0.846456391436393</v>
      </c>
      <c r="D57" s="0" t="n">
        <v>0.85432174451759</v>
      </c>
      <c r="E57" s="0" t="n">
        <v>0.799518879585939</v>
      </c>
      <c r="F57" s="0" t="n">
        <f aca="false">_xlfn.STDEV.P(B57:E57)</f>
        <v>0.0441205680798404</v>
      </c>
      <c r="G57" s="0" t="n">
        <f aca="false">_xlfn.STDEV.S(B57:E57)</f>
        <v>0.0509460437153901</v>
      </c>
    </row>
    <row r="58" customFormat="false" ht="15.75" hidden="true" customHeight="false" outlineLevel="0" collapsed="false">
      <c r="A58" s="0" t="s">
        <v>88</v>
      </c>
      <c r="B58" s="0" t="n">
        <v>0.76547205584736</v>
      </c>
      <c r="C58" s="0" t="n">
        <v>0.677031862525379</v>
      </c>
      <c r="D58" s="0" t="n">
        <v>0.758065784564359</v>
      </c>
      <c r="E58" s="0" t="n">
        <v>0.795499761522141</v>
      </c>
      <c r="F58" s="0" t="n">
        <f aca="false">_xlfn.STDEV.P(B58:E58)</f>
        <v>0.043861020566273</v>
      </c>
      <c r="G58" s="0" t="n">
        <f aca="false">_xlfn.STDEV.S(B58:E58)</f>
        <v>0.0506463440617388</v>
      </c>
    </row>
    <row r="59" customFormat="false" ht="15.75" hidden="true" customHeight="false" outlineLevel="0" collapsed="false">
      <c r="A59" s="0" t="s">
        <v>89</v>
      </c>
      <c r="B59" s="0" t="n">
        <v>0.591263883689429</v>
      </c>
      <c r="C59" s="0" t="n">
        <v>0.628743780805828</v>
      </c>
      <c r="D59" s="0" t="n">
        <v>0.703035843792988</v>
      </c>
      <c r="E59" s="0" t="n">
        <v>0.679140947803806</v>
      </c>
      <c r="F59" s="0" t="n">
        <f aca="false">_xlfn.STDEV.P(B59:E59)</f>
        <v>0.0434814926644471</v>
      </c>
      <c r="G59" s="0" t="n">
        <f aca="false">_xlfn.STDEV.S(B59:E59)</f>
        <v>0.0502081029891705</v>
      </c>
    </row>
    <row r="60" customFormat="false" ht="15.75" hidden="true" customHeight="false" outlineLevel="0" collapsed="false">
      <c r="A60" s="0" t="s">
        <v>90</v>
      </c>
      <c r="B60" s="0" t="n">
        <v>0.942221309536943</v>
      </c>
      <c r="C60" s="0" t="n">
        <v>0.857661369562693</v>
      </c>
      <c r="D60" s="0" t="n">
        <v>0.967073595470123</v>
      </c>
      <c r="E60" s="0" t="n">
        <v>0.958076382833843</v>
      </c>
      <c r="F60" s="0" t="n">
        <f aca="false">_xlfn.STDEV.P(B60:E60)</f>
        <v>0.0434126729893541</v>
      </c>
      <c r="G60" s="0" t="n">
        <f aca="false">_xlfn.STDEV.S(B60:E60)</f>
        <v>0.0501286368732896</v>
      </c>
    </row>
    <row r="61" customFormat="false" ht="15.75" hidden="true" customHeight="false" outlineLevel="0" collapsed="false">
      <c r="A61" s="0" t="s">
        <v>91</v>
      </c>
      <c r="B61" s="0" t="n">
        <v>0.858754348368759</v>
      </c>
      <c r="C61" s="0" t="n">
        <v>0.979982343357787</v>
      </c>
      <c r="D61" s="0" t="n">
        <v>0.91193183533456</v>
      </c>
      <c r="E61" s="0" t="n">
        <v>0.929431210187703</v>
      </c>
      <c r="F61" s="0" t="n">
        <f aca="false">_xlfn.STDEV.P(B61:E61)</f>
        <v>0.0433097906893475</v>
      </c>
      <c r="G61" s="0" t="n">
        <f aca="false">_xlfn.STDEV.S(B61:E61)</f>
        <v>0.0500098386260823</v>
      </c>
    </row>
    <row r="62" customFormat="false" ht="15.75" hidden="true" customHeight="false" outlineLevel="0" collapsed="false">
      <c r="A62" s="0" t="s">
        <v>92</v>
      </c>
      <c r="B62" s="0" t="n">
        <v>0.829381682938168</v>
      </c>
      <c r="C62" s="0" t="n">
        <v>0.860430586488493</v>
      </c>
      <c r="D62" s="0" t="n">
        <v>0.753955440749112</v>
      </c>
      <c r="E62" s="0" t="n">
        <v>0.775980087118855</v>
      </c>
      <c r="F62" s="0" t="n">
        <f aca="false">_xlfn.STDEV.P(B62:E62)</f>
        <v>0.0421743489948309</v>
      </c>
      <c r="G62" s="0" t="n">
        <f aca="false">_xlfn.STDEV.S(B62:E62)</f>
        <v>0.0486987434901257</v>
      </c>
    </row>
    <row r="63" customFormat="false" ht="15.75" hidden="true" customHeight="false" outlineLevel="0" collapsed="false">
      <c r="A63" s="0" t="s">
        <v>93</v>
      </c>
      <c r="B63" s="0" t="n">
        <v>0.861516443813164</v>
      </c>
      <c r="C63" s="0" t="n">
        <v>0.841726977385821</v>
      </c>
      <c r="D63" s="0" t="n">
        <v>0.928990352500353</v>
      </c>
      <c r="E63" s="0" t="n">
        <v>0.938644389989121</v>
      </c>
      <c r="F63" s="0" t="n">
        <f aca="false">_xlfn.STDEV.P(B63:E63)</f>
        <v>0.0418286335527618</v>
      </c>
      <c r="G63" s="0" t="n">
        <f aca="false">_xlfn.STDEV.S(B63:E63)</f>
        <v>0.0482995456830425</v>
      </c>
    </row>
    <row r="64" customFormat="false" ht="15.75" hidden="false" customHeight="false" outlineLevel="0" collapsed="false">
      <c r="A64" s="0" t="s">
        <v>94</v>
      </c>
      <c r="B64" s="0" t="n">
        <v>0.183048211297817</v>
      </c>
      <c r="C64" s="0" t="n">
        <v>0.143654117110342</v>
      </c>
      <c r="D64" s="0" t="n">
        <v>0.242433316786297</v>
      </c>
      <c r="E64" s="0" t="n">
        <v>0.241677591591991</v>
      </c>
    </row>
    <row r="65" customFormat="false" ht="15.75" hidden="false" customHeight="false" outlineLevel="0" collapsed="false">
      <c r="A65" s="0" t="s">
        <v>95</v>
      </c>
      <c r="B65" s="0" t="n">
        <v>0.133155047561382</v>
      </c>
      <c r="C65" s="0" t="n">
        <v>0.134965344291605</v>
      </c>
      <c r="D65" s="0" t="n">
        <v>0.202617670207797</v>
      </c>
      <c r="E65" s="0" t="n">
        <v>0.226311020507806</v>
      </c>
    </row>
    <row r="66" customFormat="false" ht="15.75" hidden="true" customHeight="false" outlineLevel="0" collapsed="false">
      <c r="A66" s="0" t="s">
        <v>96</v>
      </c>
      <c r="B66" s="0" t="n">
        <v>0.92723693129617</v>
      </c>
      <c r="C66" s="0" t="n">
        <v>0.850164786646992</v>
      </c>
      <c r="D66" s="0" t="n">
        <v>0.951923347632062</v>
      </c>
      <c r="E66" s="0" t="n">
        <v>0.947102817992882</v>
      </c>
      <c r="F66" s="0" t="n">
        <f aca="false">_xlfn.STDEV.P(B66:E66)</f>
        <v>0.0408650310837018</v>
      </c>
      <c r="G66" s="0" t="n">
        <f aca="false">_xlfn.STDEV.S(B66:E66)</f>
        <v>0.0471868733932353</v>
      </c>
    </row>
    <row r="67" customFormat="false" ht="15.75" hidden="false" customHeight="false" outlineLevel="0" collapsed="false">
      <c r="A67" s="0" t="s">
        <v>97</v>
      </c>
      <c r="B67" s="0" t="n">
        <v>0.0484006280305057</v>
      </c>
      <c r="C67" s="0" t="n">
        <v>0.159722187753075</v>
      </c>
      <c r="D67" s="0" t="n">
        <v>0.0852742527040724</v>
      </c>
      <c r="E67" s="0" t="n">
        <v>0.0802180184410124</v>
      </c>
    </row>
    <row r="68" customFormat="false" ht="15.75" hidden="true" customHeight="false" outlineLevel="0" collapsed="false">
      <c r="A68" s="0" t="s">
        <v>98</v>
      </c>
      <c r="B68" s="0" t="n">
        <v>0.840913607622426</v>
      </c>
      <c r="C68" s="0" t="n">
        <v>0.917478193756995</v>
      </c>
      <c r="D68" s="0" t="n">
        <v>0.804618722958966</v>
      </c>
      <c r="E68" s="0" t="n">
        <v>0.8525806846972</v>
      </c>
      <c r="F68" s="0" t="n">
        <f aca="false">_xlfn.STDEV.P(B68:E68)</f>
        <v>0.0407468340755739</v>
      </c>
      <c r="G68" s="0" t="n">
        <f aca="false">_xlfn.STDEV.S(B68:E68)</f>
        <v>0.0470503912443152</v>
      </c>
    </row>
    <row r="69" customFormat="false" ht="15.75" hidden="false" customHeight="false" outlineLevel="0" collapsed="false">
      <c r="A69" s="0" t="s">
        <v>99</v>
      </c>
      <c r="B69" s="0" t="n">
        <v>0.139510163880292</v>
      </c>
      <c r="C69" s="0" t="n">
        <v>0.0704112666173521</v>
      </c>
      <c r="D69" s="0" t="n">
        <v>0.122601131369377</v>
      </c>
      <c r="E69" s="0" t="n">
        <v>0.183545452646921</v>
      </c>
    </row>
    <row r="70" customFormat="false" ht="15.75" hidden="true" customHeight="false" outlineLevel="0" collapsed="false">
      <c r="A70" s="0" t="s">
        <v>100</v>
      </c>
      <c r="B70" s="0" t="n">
        <v>0.844665519111154</v>
      </c>
      <c r="C70" s="0" t="n">
        <v>0.944909231329059</v>
      </c>
      <c r="D70" s="0" t="n">
        <v>0.877875257786352</v>
      </c>
      <c r="E70" s="0" t="n">
        <v>0.849096478085161</v>
      </c>
      <c r="F70" s="0" t="n">
        <f aca="false">_xlfn.STDEV.P(B70:E70)</f>
        <v>0.0400571290734563</v>
      </c>
      <c r="G70" s="0" t="n">
        <f aca="false">_xlfn.STDEV.S(B70:E70)</f>
        <v>0.0462539885070471</v>
      </c>
    </row>
    <row r="71" customFormat="false" ht="15.75" hidden="false" customHeight="false" outlineLevel="0" collapsed="false">
      <c r="A71" s="0" t="s">
        <v>101</v>
      </c>
      <c r="B71" s="0" t="n">
        <v>0.0787142444037157</v>
      </c>
      <c r="C71" s="0" t="n">
        <v>0.0837193562481173</v>
      </c>
      <c r="D71" s="0" t="n">
        <v>0.157751699018941</v>
      </c>
      <c r="E71" s="0" t="n">
        <v>0.163827634641828</v>
      </c>
    </row>
    <row r="72" customFormat="false" ht="15.75" hidden="true" customHeight="false" outlineLevel="0" collapsed="false">
      <c r="A72" s="0" t="s">
        <v>102</v>
      </c>
      <c r="B72" s="0" t="n">
        <v>0.912246406690959</v>
      </c>
      <c r="C72" s="0" t="n">
        <v>0.836773829817367</v>
      </c>
      <c r="D72" s="0" t="n">
        <v>0.931187487746409</v>
      </c>
      <c r="E72" s="0" t="n">
        <v>0.934283614207967</v>
      </c>
      <c r="F72" s="0" t="n">
        <f aca="false">_xlfn.STDEV.P(B72:E72)</f>
        <v>0.0395064834719778</v>
      </c>
      <c r="G72" s="0" t="n">
        <f aca="false">_xlfn.STDEV.S(B72:E72)</f>
        <v>0.0456181577345638</v>
      </c>
    </row>
    <row r="73" customFormat="false" ht="15.75" hidden="true" customHeight="false" outlineLevel="0" collapsed="false">
      <c r="A73" s="0" t="s">
        <v>103</v>
      </c>
      <c r="B73" s="0" t="n">
        <v>0.862380617484952</v>
      </c>
      <c r="C73" s="0" t="n">
        <v>0.966219371030768</v>
      </c>
      <c r="D73" s="0" t="n">
        <v>0.946170185272993</v>
      </c>
      <c r="E73" s="0" t="n">
        <v>0.925669331171189</v>
      </c>
      <c r="F73" s="0" t="n">
        <f aca="false">_xlfn.STDEV.P(B73:E73)</f>
        <v>0.0389512518165179</v>
      </c>
      <c r="G73" s="0" t="n">
        <f aca="false">_xlfn.STDEV.S(B73:E73)</f>
        <v>0.044977031443079</v>
      </c>
    </row>
    <row r="74" customFormat="false" ht="15.75" hidden="true" customHeight="false" outlineLevel="0" collapsed="false">
      <c r="A74" s="0" t="s">
        <v>104</v>
      </c>
      <c r="B74" s="0" t="n">
        <v>0.83153241819351</v>
      </c>
      <c r="C74" s="0" t="n">
        <v>0.933633432243733</v>
      </c>
      <c r="D74" s="0" t="n">
        <v>0.848675605868836</v>
      </c>
      <c r="E74" s="0" t="n">
        <v>0.875429028965399</v>
      </c>
      <c r="F74" s="0" t="n">
        <f aca="false">_xlfn.STDEV.P(B74:E74)</f>
        <v>0.0387029947660157</v>
      </c>
      <c r="G74" s="0" t="n">
        <f aca="false">_xlfn.STDEV.S(B74:E74)</f>
        <v>0.0446903688932077</v>
      </c>
    </row>
    <row r="75" customFormat="false" ht="15.75" hidden="true" customHeight="false" outlineLevel="0" collapsed="false">
      <c r="A75" s="0" t="s">
        <v>105</v>
      </c>
      <c r="B75" s="0" t="n">
        <v>0.860644005016189</v>
      </c>
      <c r="C75" s="0" t="n">
        <v>0.854278230311101</v>
      </c>
      <c r="D75" s="0" t="n">
        <v>0.932768750958561</v>
      </c>
      <c r="E75" s="0" t="n">
        <v>0.936135642062391</v>
      </c>
      <c r="F75" s="0" t="n">
        <f aca="false">_xlfn.STDEV.P(B75:E75)</f>
        <v>0.0385796440615043</v>
      </c>
      <c r="G75" s="0" t="n">
        <f aca="false">_xlfn.STDEV.S(B75:E75)</f>
        <v>0.0445479357682989</v>
      </c>
    </row>
    <row r="76" customFormat="false" ht="15.75" hidden="true" customHeight="false" outlineLevel="0" collapsed="false">
      <c r="A76" s="0" t="s">
        <v>106</v>
      </c>
      <c r="B76" s="0" t="n">
        <v>0.825146395341998</v>
      </c>
      <c r="C76" s="0" t="n">
        <v>0.891894336580493</v>
      </c>
      <c r="D76" s="0" t="n">
        <v>0.840283984945859</v>
      </c>
      <c r="E76" s="0" t="n">
        <v>0.785201124563474</v>
      </c>
      <c r="F76" s="0" t="n">
        <f aca="false">_xlfn.STDEV.P(B76:E76)</f>
        <v>0.0382109689179908</v>
      </c>
      <c r="G76" s="0" t="n">
        <f aca="false">_xlfn.STDEV.S(B76:E76)</f>
        <v>0.0441222263815968</v>
      </c>
    </row>
    <row r="77" customFormat="false" ht="15.75" hidden="true" customHeight="false" outlineLevel="0" collapsed="false">
      <c r="A77" s="0" t="s">
        <v>107</v>
      </c>
      <c r="B77" s="0" t="n">
        <v>0.959411047157675</v>
      </c>
      <c r="C77" s="0" t="n">
        <v>0.914336582673556</v>
      </c>
      <c r="D77" s="0" t="n">
        <v>0.873687606493359</v>
      </c>
      <c r="E77" s="0" t="n">
        <v>0.869074136588236</v>
      </c>
      <c r="F77" s="0" t="n">
        <f aca="false">_xlfn.STDEV.P(B77:E77)</f>
        <v>0.036454839728234</v>
      </c>
      <c r="G77" s="0" t="n">
        <f aca="false">_xlfn.STDEV.S(B77:E77)</f>
        <v>0.0420944230607211</v>
      </c>
    </row>
    <row r="78" customFormat="false" ht="15.75" hidden="false" customHeight="false" outlineLevel="0" collapsed="false">
      <c r="A78" s="0" t="s">
        <v>108</v>
      </c>
      <c r="B78" s="0" t="n">
        <v>0.0844984693004586</v>
      </c>
      <c r="C78" s="0" t="n">
        <v>0.0849145233578535</v>
      </c>
      <c r="D78" s="0" t="n">
        <v>0.147230735822468</v>
      </c>
      <c r="E78" s="0" t="n">
        <v>0.164974752320657</v>
      </c>
    </row>
    <row r="79" customFormat="false" ht="15.75" hidden="true" customHeight="false" outlineLevel="0" collapsed="false">
      <c r="A79" s="0" t="s">
        <v>109</v>
      </c>
      <c r="B79" s="0" t="n">
        <v>0.76356702373381</v>
      </c>
      <c r="C79" s="0" t="n">
        <v>0.798000798077883</v>
      </c>
      <c r="D79" s="0" t="n">
        <v>0.862239985771087</v>
      </c>
      <c r="E79" s="0" t="n">
        <v>0.822923701892151</v>
      </c>
      <c r="F79" s="0" t="n">
        <f aca="false">_xlfn.STDEV.P(B79:E79)</f>
        <v>0.036002472174533</v>
      </c>
      <c r="G79" s="0" t="n">
        <f aca="false">_xlfn.STDEV.S(B79:E79)</f>
        <v>0.0415720740029172</v>
      </c>
    </row>
    <row r="80" customFormat="false" ht="15.75" hidden="false" customHeight="false" outlineLevel="0" collapsed="false">
      <c r="A80" s="0" t="s">
        <v>110</v>
      </c>
      <c r="B80" s="0" t="n">
        <v>0.132154397514804</v>
      </c>
      <c r="C80" s="0" t="n">
        <v>0.116585677467364</v>
      </c>
      <c r="D80" s="0" t="n">
        <v>0.190629704667323</v>
      </c>
      <c r="E80" s="0" t="n">
        <v>0.198570721289177</v>
      </c>
    </row>
    <row r="81" customFormat="false" ht="15.75" hidden="true" customHeight="false" outlineLevel="0" collapsed="false">
      <c r="A81" s="0" t="s">
        <v>111</v>
      </c>
      <c r="B81" s="0" t="n">
        <v>0.840528919301776</v>
      </c>
      <c r="C81" s="0" t="n">
        <v>0.83776170417989</v>
      </c>
      <c r="D81" s="0" t="n">
        <v>0.921837014478154</v>
      </c>
      <c r="E81" s="0" t="n">
        <v>0.892371187720489</v>
      </c>
      <c r="F81" s="0" t="n">
        <f aca="false">_xlfn.STDEV.P(B81:E81)</f>
        <v>0.0355539845308974</v>
      </c>
      <c r="G81" s="0" t="n">
        <f aca="false">_xlfn.STDEV.S(B81:E81)</f>
        <v>0.0410542050793548</v>
      </c>
    </row>
    <row r="82" customFormat="false" ht="15.75" hidden="true" customHeight="false" outlineLevel="0" collapsed="false">
      <c r="A82" s="0" t="s">
        <v>112</v>
      </c>
      <c r="B82" s="0" t="n">
        <v>0.771149719895661</v>
      </c>
      <c r="C82" s="0" t="n">
        <v>0.78324255528709</v>
      </c>
      <c r="D82" s="0" t="n">
        <v>0.829846906282952</v>
      </c>
      <c r="E82" s="0" t="n">
        <v>0.856865771062513</v>
      </c>
      <c r="F82" s="0" t="n">
        <f aca="false">_xlfn.STDEV.P(B82:E82)</f>
        <v>0.0346961815911197</v>
      </c>
      <c r="G82" s="0" t="n">
        <f aca="false">_xlfn.STDEV.S(B82:E82)</f>
        <v>0.0400636995629701</v>
      </c>
    </row>
    <row r="83" customFormat="false" ht="15.75" hidden="true" customHeight="false" outlineLevel="0" collapsed="false">
      <c r="A83" s="0" t="s">
        <v>113</v>
      </c>
      <c r="B83" s="0" t="n">
        <v>0.849965186183868</v>
      </c>
      <c r="C83" s="0" t="n">
        <v>0.802242716748215</v>
      </c>
      <c r="D83" s="0" t="n">
        <v>0.889805051125797</v>
      </c>
      <c r="E83" s="0" t="n">
        <v>0.880768313672129</v>
      </c>
      <c r="F83" s="0" t="n">
        <f aca="false">_xlfn.STDEV.P(B83:E83)</f>
        <v>0.0342130968968766</v>
      </c>
      <c r="G83" s="0" t="n">
        <f aca="false">_xlfn.STDEV.S(B83:E83)</f>
        <v>0.0395058814064449</v>
      </c>
    </row>
    <row r="84" customFormat="false" ht="15.75" hidden="true" customHeight="false" outlineLevel="0" collapsed="false">
      <c r="A84" s="0" t="s">
        <v>114</v>
      </c>
      <c r="B84" s="0" t="n">
        <v>0.936816519448376</v>
      </c>
      <c r="C84" s="0" t="n">
        <v>0.926805297219362</v>
      </c>
      <c r="D84" s="0" t="n">
        <v>0.867122189003012</v>
      </c>
      <c r="E84" s="0" t="n">
        <v>0.861178050539724</v>
      </c>
      <c r="F84" s="0" t="n">
        <f aca="false">_xlfn.STDEV.P(B84:E84)</f>
        <v>0.0340799097167018</v>
      </c>
      <c r="G84" s="0" t="n">
        <f aca="false">_xlfn.STDEV.S(B84:E84)</f>
        <v>0.0393520900977919</v>
      </c>
    </row>
    <row r="85" customFormat="false" ht="15.75" hidden="true" customHeight="false" outlineLevel="0" collapsed="false">
      <c r="A85" s="0" t="s">
        <v>115</v>
      </c>
      <c r="B85" s="0" t="n">
        <v>0.790508747752112</v>
      </c>
      <c r="C85" s="0" t="n">
        <v>0.794008094453119</v>
      </c>
      <c r="D85" s="0" t="n">
        <v>0.86055261853504</v>
      </c>
      <c r="E85" s="0" t="n">
        <v>0.859971963726528</v>
      </c>
      <c r="F85" s="0" t="n">
        <f aca="false">_xlfn.STDEV.P(B85:E85)</f>
        <v>0.0340250555931885</v>
      </c>
      <c r="G85" s="0" t="n">
        <f aca="false">_xlfn.STDEV.S(B85:E85)</f>
        <v>0.0392887500118387</v>
      </c>
    </row>
    <row r="86" customFormat="false" ht="15.75" hidden="true" customHeight="false" outlineLevel="0" collapsed="false">
      <c r="A86" s="0" t="s">
        <v>116</v>
      </c>
      <c r="B86" s="0" t="n">
        <v>0.968564995213018</v>
      </c>
      <c r="C86" s="0" t="n">
        <v>0.888520884376504</v>
      </c>
      <c r="D86" s="0" t="n">
        <v>0.964028584955272</v>
      </c>
      <c r="E86" s="0" t="n">
        <v>0.964370929144032</v>
      </c>
      <c r="F86" s="0" t="n">
        <f aca="false">_xlfn.STDEV.P(B86:E86)</f>
        <v>0.0334477093996157</v>
      </c>
      <c r="G86" s="0" t="n">
        <f aca="false">_xlfn.STDEV.S(B86:E86)</f>
        <v>0.0386220880512889</v>
      </c>
    </row>
    <row r="87" customFormat="false" ht="15.75" hidden="true" customHeight="false" outlineLevel="0" collapsed="false">
      <c r="A87" s="0" t="s">
        <v>117</v>
      </c>
      <c r="B87" s="0" t="n">
        <v>0.839586682095292</v>
      </c>
      <c r="C87" s="0" t="n">
        <v>0.932126106811549</v>
      </c>
      <c r="D87" s="0" t="n">
        <v>0.872235216692633</v>
      </c>
      <c r="E87" s="0" t="n">
        <v>0.883542548856976</v>
      </c>
      <c r="F87" s="0" t="n">
        <f aca="false">_xlfn.STDEV.P(B87:E87)</f>
        <v>0.0332008346510075</v>
      </c>
      <c r="G87" s="0" t="n">
        <f aca="false">_xlfn.STDEV.S(B87:E87)</f>
        <v>0.0383370216461589</v>
      </c>
    </row>
    <row r="88" customFormat="false" ht="15.75" hidden="false" customHeight="false" outlineLevel="0" collapsed="false">
      <c r="A88" s="0" t="s">
        <v>118</v>
      </c>
      <c r="B88" s="0" t="n">
        <v>0.156343395405278</v>
      </c>
      <c r="C88" s="0" t="n">
        <v>0.109305986734488</v>
      </c>
      <c r="D88" s="0" t="n">
        <v>0.20210548902255</v>
      </c>
      <c r="E88" s="0" t="n">
        <v>0.161951247655672</v>
      </c>
    </row>
    <row r="89" customFormat="false" ht="15.75" hidden="true" customHeight="false" outlineLevel="0" collapsed="false">
      <c r="A89" s="0" t="s">
        <v>119</v>
      </c>
      <c r="B89" s="0" t="n">
        <v>0.823790708782799</v>
      </c>
      <c r="C89" s="0" t="n">
        <v>0.786715500629584</v>
      </c>
      <c r="D89" s="0" t="n">
        <v>0.861109396565909</v>
      </c>
      <c r="E89" s="0" t="n">
        <v>0.868452840974933</v>
      </c>
      <c r="F89" s="0" t="n">
        <f aca="false">_xlfn.STDEV.P(B89:E89)</f>
        <v>0.032626036673673</v>
      </c>
      <c r="G89" s="0" t="n">
        <f aca="false">_xlfn.STDEV.S(B89:E89)</f>
        <v>0.0376733021122715</v>
      </c>
    </row>
    <row r="90" customFormat="false" ht="15.75" hidden="false" customHeight="false" outlineLevel="0" collapsed="false">
      <c r="A90" s="0" t="s">
        <v>120</v>
      </c>
      <c r="B90" s="0" t="n">
        <v>0.230739226733618</v>
      </c>
      <c r="C90" s="0" t="n">
        <v>0.157481623403967</v>
      </c>
      <c r="D90" s="0" t="n">
        <v>0.23115021834983</v>
      </c>
      <c r="E90" s="0" t="n">
        <v>0.23584027576595</v>
      </c>
    </row>
    <row r="91" customFormat="false" ht="15.75" hidden="false" customHeight="false" outlineLevel="0" collapsed="false">
      <c r="A91" s="0" t="s">
        <v>121</v>
      </c>
      <c r="B91" s="0" t="n">
        <v>0.144293125988936</v>
      </c>
      <c r="C91" s="0" t="n">
        <v>0.126084163261543</v>
      </c>
      <c r="D91" s="0" t="n">
        <v>0.212199466713732</v>
      </c>
      <c r="E91" s="0" t="n">
        <v>0.153248081915916</v>
      </c>
    </row>
    <row r="92" customFormat="false" ht="15.75" hidden="true" customHeight="false" outlineLevel="0" collapsed="false">
      <c r="A92" s="0" t="s">
        <v>122</v>
      </c>
      <c r="B92" s="0" t="n">
        <v>0.78828092028356</v>
      </c>
      <c r="C92" s="0" t="n">
        <v>0.731480544854301</v>
      </c>
      <c r="D92" s="0" t="n">
        <v>0.813368887618312</v>
      </c>
      <c r="E92" s="0" t="n">
        <v>0.806094162906811</v>
      </c>
      <c r="F92" s="0" t="n">
        <f aca="false">_xlfn.STDEV.P(B92:E92)</f>
        <v>0.0321119279491664</v>
      </c>
      <c r="G92" s="0" t="n">
        <f aca="false">_xlfn.STDEV.S(B92:E92)</f>
        <v>0.0370796604912982</v>
      </c>
    </row>
    <row r="93" customFormat="false" ht="15.75" hidden="true" customHeight="false" outlineLevel="0" collapsed="false">
      <c r="A93" s="0" t="s">
        <v>123</v>
      </c>
      <c r="B93" s="0" t="n">
        <v>0.910558657575393</v>
      </c>
      <c r="C93" s="0" t="n">
        <v>0.959599169501691</v>
      </c>
      <c r="D93" s="0" t="n">
        <v>0.908340010182723</v>
      </c>
      <c r="E93" s="0" t="n">
        <v>0.870604600743178</v>
      </c>
      <c r="F93" s="0" t="n">
        <f aca="false">_xlfn.STDEV.P(B93:E93)</f>
        <v>0.0316007482820516</v>
      </c>
      <c r="G93" s="0" t="n">
        <f aca="false">_xlfn.STDEV.S(B93:E93)</f>
        <v>0.0364894010544722</v>
      </c>
    </row>
    <row r="94" customFormat="false" ht="15.75" hidden="true" customHeight="false" outlineLevel="0" collapsed="false">
      <c r="A94" s="0" t="s">
        <v>124</v>
      </c>
      <c r="B94" s="0" t="n">
        <v>0.879923598037891</v>
      </c>
      <c r="C94" s="0" t="n">
        <v>0.882888155782423</v>
      </c>
      <c r="D94" s="0" t="n">
        <v>0.938287446250995</v>
      </c>
      <c r="E94" s="0" t="n">
        <v>0.94935141324316</v>
      </c>
      <c r="F94" s="0" t="n">
        <f aca="false">_xlfn.STDEV.P(B94:E94)</f>
        <v>0.0314684427714467</v>
      </c>
      <c r="G94" s="0" t="n">
        <f aca="false">_xlfn.STDEV.S(B94:E94)</f>
        <v>0.0363366278101462</v>
      </c>
    </row>
    <row r="95" customFormat="false" ht="15.75" hidden="true" customHeight="false" outlineLevel="0" collapsed="false">
      <c r="A95" s="0" t="s">
        <v>125</v>
      </c>
      <c r="B95" s="0" t="n">
        <v>0.889999394968538</v>
      </c>
      <c r="C95" s="0" t="n">
        <v>0.974511252819183</v>
      </c>
      <c r="D95" s="0" t="n">
        <v>0.955945493075706</v>
      </c>
      <c r="E95" s="0" t="n">
        <v>0.942331591635496</v>
      </c>
      <c r="F95" s="0" t="n">
        <f aca="false">_xlfn.STDEV.P(B95:E95)</f>
        <v>0.0314198952915289</v>
      </c>
      <c r="G95" s="0" t="n">
        <f aca="false">_xlfn.STDEV.S(B95:E95)</f>
        <v>0.0362805700089481</v>
      </c>
    </row>
    <row r="96" customFormat="false" ht="15.75" hidden="true" customHeight="false" outlineLevel="0" collapsed="false">
      <c r="A96" s="0" t="s">
        <v>126</v>
      </c>
      <c r="B96" s="0" t="n">
        <v>0.873324548474063</v>
      </c>
      <c r="C96" s="0" t="n">
        <v>0.908992997654788</v>
      </c>
      <c r="D96" s="0" t="n">
        <v>0.955094693917824</v>
      </c>
      <c r="E96" s="0" t="n">
        <v>0.938868254090232</v>
      </c>
      <c r="F96" s="0" t="n">
        <f aca="false">_xlfn.STDEV.P(B96:E96)</f>
        <v>0.0311606392280811</v>
      </c>
      <c r="G96" s="0" t="n">
        <f aca="false">_xlfn.STDEV.S(B96:E96)</f>
        <v>0.0359812068929069</v>
      </c>
    </row>
    <row r="97" customFormat="false" ht="15.75" hidden="true" customHeight="false" outlineLevel="0" collapsed="false">
      <c r="A97" s="0" t="s">
        <v>127</v>
      </c>
      <c r="B97" s="0" t="n">
        <v>0.94724323247719</v>
      </c>
      <c r="C97" s="0" t="n">
        <v>0.972542748769543</v>
      </c>
      <c r="D97" s="0" t="n">
        <v>0.957843945385263</v>
      </c>
      <c r="E97" s="0" t="n">
        <v>0.891464293841107</v>
      </c>
      <c r="F97" s="0" t="n">
        <f aca="false">_xlfn.STDEV.P(B97:E97)</f>
        <v>0.0306795528892922</v>
      </c>
      <c r="G97" s="0" t="n">
        <f aca="false">_xlfn.STDEV.S(B97:E97)</f>
        <v>0.0354256962385004</v>
      </c>
    </row>
    <row r="98" customFormat="false" ht="15.75" hidden="true" customHeight="false" outlineLevel="0" collapsed="false">
      <c r="A98" s="0" t="s">
        <v>128</v>
      </c>
      <c r="B98" s="0" t="n">
        <v>0.908633496307792</v>
      </c>
      <c r="C98" s="0" t="n">
        <v>0.986003856340764</v>
      </c>
      <c r="D98" s="0" t="n">
        <v>0.916044790290084</v>
      </c>
      <c r="E98" s="0" t="n">
        <v>0.941661031639752</v>
      </c>
      <c r="F98" s="0" t="n">
        <f aca="false">_xlfn.STDEV.P(B98:E98)</f>
        <v>0.0302579192384614</v>
      </c>
      <c r="G98" s="0" t="n">
        <f aca="false">_xlfn.STDEV.S(B98:E98)</f>
        <v>0.0349388356348873</v>
      </c>
    </row>
    <row r="99" customFormat="false" ht="15.75" hidden="true" customHeight="false" outlineLevel="0" collapsed="false">
      <c r="A99" s="0" t="s">
        <v>129</v>
      </c>
      <c r="B99" s="0" t="n">
        <v>0.897572123644419</v>
      </c>
      <c r="C99" s="0" t="n">
        <v>0.873479769437501</v>
      </c>
      <c r="D99" s="0" t="n">
        <v>0.953105845996379</v>
      </c>
      <c r="E99" s="0" t="n">
        <v>0.927504272012441</v>
      </c>
      <c r="F99" s="0" t="n">
        <f aca="false">_xlfn.STDEV.P(B99:E99)</f>
        <v>0.03007778342534</v>
      </c>
      <c r="G99" s="0" t="n">
        <f aca="false">_xlfn.STDEV.S(B99:E99)</f>
        <v>0.0347308327144946</v>
      </c>
    </row>
    <row r="100" customFormat="false" ht="15.75" hidden="true" customHeight="false" outlineLevel="0" collapsed="false">
      <c r="A100" s="0" t="s">
        <v>130</v>
      </c>
      <c r="B100" s="0" t="n">
        <v>0.886134507634601</v>
      </c>
      <c r="C100" s="0" t="n">
        <v>0.830184247529572</v>
      </c>
      <c r="D100" s="0" t="n">
        <v>0.904423135980175</v>
      </c>
      <c r="E100" s="0" t="n">
        <v>0.901489487230278</v>
      </c>
      <c r="F100" s="0" t="n">
        <f aca="false">_xlfn.STDEV.P(B100:E100)</f>
        <v>0.0299010210874045</v>
      </c>
      <c r="G100" s="0" t="n">
        <f aca="false">_xlfn.STDEV.S(B100:E100)</f>
        <v>0.0345267251477154</v>
      </c>
    </row>
    <row r="101" customFormat="false" ht="15.75" hidden="true" customHeight="false" outlineLevel="0" collapsed="false">
      <c r="A101" s="0" t="s">
        <v>131</v>
      </c>
      <c r="B101" s="0" t="n">
        <v>0.848935187187155</v>
      </c>
      <c r="C101" s="0" t="n">
        <v>0.926779259188443</v>
      </c>
      <c r="D101" s="0" t="n">
        <v>0.870566030892724</v>
      </c>
      <c r="E101" s="0" t="n">
        <v>0.861587553796147</v>
      </c>
      <c r="F101" s="0" t="n">
        <f aca="false">_xlfn.STDEV.P(B101:E101)</f>
        <v>0.0297680343072912</v>
      </c>
      <c r="G101" s="0" t="n">
        <f aca="false">_xlfn.STDEV.S(B101:E101)</f>
        <v>0.0343731652411212</v>
      </c>
    </row>
    <row r="102" customFormat="false" ht="15.75" hidden="true" customHeight="false" outlineLevel="0" collapsed="false">
      <c r="A102" s="0" t="s">
        <v>132</v>
      </c>
      <c r="B102" s="0" t="n">
        <v>0.756206785168633</v>
      </c>
      <c r="C102" s="0" t="n">
        <v>0.821289872467365</v>
      </c>
      <c r="D102" s="0" t="n">
        <v>0.75341343324049</v>
      </c>
      <c r="E102" s="0" t="n">
        <v>0.751082793081468</v>
      </c>
      <c r="F102" s="0" t="n">
        <f aca="false">_xlfn.STDEV.P(B102:E102)</f>
        <v>0.0293806305708011</v>
      </c>
      <c r="G102" s="0" t="n">
        <f aca="false">_xlfn.STDEV.S(B102:E102)</f>
        <v>0.0339258299380259</v>
      </c>
    </row>
    <row r="103" customFormat="false" ht="15.75" hidden="true" customHeight="false" outlineLevel="0" collapsed="false">
      <c r="A103" s="0" t="s">
        <v>133</v>
      </c>
      <c r="B103" s="0" t="n">
        <v>0.917407740579429</v>
      </c>
      <c r="C103" s="0" t="n">
        <v>0.950819780856332</v>
      </c>
      <c r="D103" s="0" t="n">
        <v>0.895802986479147</v>
      </c>
      <c r="E103" s="0" t="n">
        <v>0.871736293720143</v>
      </c>
      <c r="F103" s="0" t="n">
        <f aca="false">_xlfn.STDEV.P(B103:E103)</f>
        <v>0.0290788391649937</v>
      </c>
      <c r="G103" s="0" t="n">
        <f aca="false">_xlfn.STDEV.S(B103:E103)</f>
        <v>0.0335773512392619</v>
      </c>
    </row>
    <row r="104" customFormat="false" ht="15.75" hidden="false" customHeight="false" outlineLevel="0" collapsed="false">
      <c r="A104" s="0" t="s">
        <v>134</v>
      </c>
      <c r="B104" s="0" t="n">
        <v>0.108598962194218</v>
      </c>
      <c r="C104" s="0" t="n">
        <v>0.0864150943396226</v>
      </c>
      <c r="D104" s="0" t="n">
        <v>0.158366176997492</v>
      </c>
      <c r="E104" s="0" t="n">
        <v>0.147457117062895</v>
      </c>
    </row>
    <row r="105" customFormat="false" ht="15.75" hidden="true" customHeight="false" outlineLevel="0" collapsed="false">
      <c r="A105" s="0" t="s">
        <v>135</v>
      </c>
      <c r="B105" s="0" t="n">
        <v>0.90225581090115</v>
      </c>
      <c r="C105" s="0" t="n">
        <v>0.977885655801244</v>
      </c>
      <c r="D105" s="0" t="n">
        <v>0.950521374731305</v>
      </c>
      <c r="E105" s="0" t="n">
        <v>0.927173010782898</v>
      </c>
      <c r="F105" s="0" t="n">
        <f aca="false">_xlfn.STDEV.P(B105:E105)</f>
        <v>0.0279911004648137</v>
      </c>
      <c r="G105" s="0" t="n">
        <f aca="false">_xlfn.STDEV.S(B105:E105)</f>
        <v>0.0323213387765481</v>
      </c>
    </row>
    <row r="106" customFormat="false" ht="15.75" hidden="true" customHeight="false" outlineLevel="0" collapsed="false">
      <c r="A106" s="0" t="s">
        <v>136</v>
      </c>
      <c r="B106" s="0" t="n">
        <v>0.902432597792983</v>
      </c>
      <c r="C106" s="0" t="n">
        <v>0.974827559975427</v>
      </c>
      <c r="D106" s="0" t="n">
        <v>0.950323764030979</v>
      </c>
      <c r="E106" s="0" t="n">
        <v>0.963986213333914</v>
      </c>
      <c r="F106" s="0" t="n">
        <f aca="false">_xlfn.STDEV.P(B106:E106)</f>
        <v>0.0276451569818719</v>
      </c>
      <c r="G106" s="0" t="n">
        <f aca="false">_xlfn.STDEV.S(B106:E106)</f>
        <v>0.0319218776505464</v>
      </c>
    </row>
    <row r="107" customFormat="false" ht="15.75" hidden="true" customHeight="false" outlineLevel="0" collapsed="false">
      <c r="A107" s="0" t="s">
        <v>137</v>
      </c>
      <c r="B107" s="0" t="n">
        <v>0.910036517839569</v>
      </c>
      <c r="C107" s="0" t="n">
        <v>0.947658215587418</v>
      </c>
      <c r="D107" s="0" t="n">
        <v>0.892932511469051</v>
      </c>
      <c r="E107" s="0" t="n">
        <v>0.872683201617151</v>
      </c>
      <c r="F107" s="0" t="n">
        <f aca="false">_xlfn.STDEV.P(B107:E107)</f>
        <v>0.0275333881050991</v>
      </c>
      <c r="G107" s="0" t="n">
        <f aca="false">_xlfn.STDEV.S(B107:E107)</f>
        <v>0.0317928180683629</v>
      </c>
    </row>
    <row r="108" customFormat="false" ht="15.75" hidden="true" customHeight="false" outlineLevel="0" collapsed="false">
      <c r="A108" s="0" t="s">
        <v>138</v>
      </c>
      <c r="B108" s="0" t="n">
        <v>0.900143195105808</v>
      </c>
      <c r="C108" s="0" t="n">
        <v>0.878341968480358</v>
      </c>
      <c r="D108" s="0" t="n">
        <v>0.942292639163506</v>
      </c>
      <c r="E108" s="0" t="n">
        <v>0.941271967286048</v>
      </c>
      <c r="F108" s="0" t="n">
        <f aca="false">_xlfn.STDEV.P(B108:E108)</f>
        <v>0.0273796911726915</v>
      </c>
      <c r="G108" s="0" t="n">
        <f aca="false">_xlfn.STDEV.S(B108:E108)</f>
        <v>0.0316153441377645</v>
      </c>
    </row>
    <row r="109" customFormat="false" ht="15.75" hidden="true" customHeight="false" outlineLevel="0" collapsed="false">
      <c r="A109" s="0" t="s">
        <v>139</v>
      </c>
      <c r="B109" s="0" t="n">
        <v>0.902158867747584</v>
      </c>
      <c r="C109" s="0" t="n">
        <v>0.975721096119128</v>
      </c>
      <c r="D109" s="0" t="n">
        <v>0.956447705163302</v>
      </c>
      <c r="E109" s="0" t="n">
        <v>0.953941695724604</v>
      </c>
      <c r="F109" s="0" t="n">
        <f aca="false">_xlfn.STDEV.P(B109:E109)</f>
        <v>0.0272628714417877</v>
      </c>
      <c r="G109" s="0" t="n">
        <f aca="false">_xlfn.STDEV.S(B109:E109)</f>
        <v>0.0314804523315965</v>
      </c>
    </row>
    <row r="110" customFormat="false" ht="15.75" hidden="false" customHeight="false" outlineLevel="0" collapsed="false">
      <c r="A110" s="0" t="s">
        <v>140</v>
      </c>
      <c r="B110" s="0" t="n">
        <v>0.100862397675211</v>
      </c>
      <c r="C110" s="0" t="n">
        <v>0.0719629991167208</v>
      </c>
      <c r="D110" s="0" t="n">
        <v>0.132760021984816</v>
      </c>
      <c r="E110" s="0" t="n">
        <v>0.139998194567408</v>
      </c>
    </row>
    <row r="111" customFormat="false" ht="15.75" hidden="true" customHeight="false" outlineLevel="0" collapsed="false">
      <c r="A111" s="0" t="s">
        <v>141</v>
      </c>
      <c r="B111" s="0" t="n">
        <v>0.881240660897174</v>
      </c>
      <c r="C111" s="0" t="n">
        <v>0.950694646260527</v>
      </c>
      <c r="D111" s="0" t="n">
        <v>0.890209381950946</v>
      </c>
      <c r="E111" s="0" t="n">
        <v>0.917675758078783</v>
      </c>
      <c r="F111" s="0" t="n">
        <f aca="false">_xlfn.STDEV.P(B111:E111)</f>
        <v>0.0270819662549877</v>
      </c>
      <c r="G111" s="0" t="n">
        <f aca="false">_xlfn.STDEV.S(B111:E111)</f>
        <v>0.0312715610150031</v>
      </c>
    </row>
    <row r="112" customFormat="false" ht="15.75" hidden="true" customHeight="false" outlineLevel="0" collapsed="false">
      <c r="A112" s="0" t="s">
        <v>142</v>
      </c>
      <c r="B112" s="0" t="n">
        <v>0.946843031112763</v>
      </c>
      <c r="C112" s="0" t="n">
        <v>0.881422043742571</v>
      </c>
      <c r="D112" s="0" t="n">
        <v>0.938442003390261</v>
      </c>
      <c r="E112" s="0" t="n">
        <v>0.94528238703119</v>
      </c>
      <c r="F112" s="0" t="n">
        <f aca="false">_xlfn.STDEV.P(B112:E112)</f>
        <v>0.0270752753411138</v>
      </c>
      <c r="G112" s="0" t="n">
        <f aca="false">_xlfn.STDEV.S(B112:E112)</f>
        <v>0.0312638350131505</v>
      </c>
    </row>
    <row r="113" customFormat="false" ht="15.75" hidden="true" customHeight="false" outlineLevel="0" collapsed="false">
      <c r="A113" s="0" t="s">
        <v>143</v>
      </c>
      <c r="B113" s="0" t="n">
        <v>0.93362204988403</v>
      </c>
      <c r="C113" s="0" t="n">
        <v>0.862895924004662</v>
      </c>
      <c r="D113" s="0" t="n">
        <v>0.903370798307993</v>
      </c>
      <c r="E113" s="0" t="n">
        <v>0.922418235679617</v>
      </c>
      <c r="F113" s="0" t="n">
        <f aca="false">_xlfn.STDEV.P(B113:E113)</f>
        <v>0.0269104701556555</v>
      </c>
      <c r="G113" s="0" t="n">
        <f aca="false">_xlfn.STDEV.S(B113:E113)</f>
        <v>0.0310735343767741</v>
      </c>
    </row>
    <row r="114" customFormat="false" ht="15.75" hidden="true" customHeight="false" outlineLevel="0" collapsed="false">
      <c r="A114" s="0" t="s">
        <v>144</v>
      </c>
      <c r="B114" s="0" t="n">
        <v>0.506379648666612</v>
      </c>
      <c r="C114" s="0" t="n">
        <v>0.580694088306891</v>
      </c>
      <c r="D114" s="0" t="n">
        <v>0.545756480370326</v>
      </c>
      <c r="E114" s="0" t="n">
        <v>0.534925770969996</v>
      </c>
      <c r="F114" s="0" t="n">
        <f aca="false">_xlfn.STDEV.P(B114:E114)</f>
        <v>0.0265997315528339</v>
      </c>
      <c r="G114" s="0" t="n">
        <f aca="false">_xlfn.STDEV.S(B114:E114)</f>
        <v>0.0307147243448009</v>
      </c>
    </row>
    <row r="115" customFormat="false" ht="15.75" hidden="true" customHeight="false" outlineLevel="0" collapsed="false">
      <c r="A115" s="0" t="s">
        <v>145</v>
      </c>
      <c r="B115" s="0" t="n">
        <v>0.877602356779893</v>
      </c>
      <c r="C115" s="0" t="n">
        <v>0.950113550897335</v>
      </c>
      <c r="D115" s="0" t="n">
        <v>0.929790087567291</v>
      </c>
      <c r="E115" s="0" t="n">
        <v>0.92082408137584</v>
      </c>
      <c r="F115" s="0" t="n">
        <f aca="false">_xlfn.STDEV.P(B115:E115)</f>
        <v>0.0264585234940068</v>
      </c>
      <c r="G115" s="0" t="n">
        <f aca="false">_xlfn.STDEV.S(B115:E115)</f>
        <v>0.0305516713232497</v>
      </c>
    </row>
    <row r="116" customFormat="false" ht="15.75" hidden="true" customHeight="false" outlineLevel="0" collapsed="false">
      <c r="A116" s="0" t="s">
        <v>146</v>
      </c>
      <c r="B116" s="0" t="n">
        <v>0.951642192392467</v>
      </c>
      <c r="C116" s="0" t="n">
        <v>0.95417912291208</v>
      </c>
      <c r="D116" s="0" t="n">
        <v>0.894399195565826</v>
      </c>
      <c r="E116" s="0" t="n">
        <v>0.908509065885808</v>
      </c>
      <c r="F116" s="0" t="n">
        <f aca="false">_xlfn.STDEV.P(B116:E116)</f>
        <v>0.0262227782270832</v>
      </c>
      <c r="G116" s="0" t="n">
        <f aca="false">_xlfn.STDEV.S(B116:E116)</f>
        <v>0.0302794561366127</v>
      </c>
    </row>
    <row r="117" customFormat="false" ht="15.75" hidden="true" customHeight="false" outlineLevel="0" collapsed="false">
      <c r="A117" s="0" t="s">
        <v>147</v>
      </c>
      <c r="B117" s="0" t="n">
        <v>0.890326416629493</v>
      </c>
      <c r="C117" s="0" t="n">
        <v>0.937790833850818</v>
      </c>
      <c r="D117" s="0" t="n">
        <v>0.865104639650104</v>
      </c>
      <c r="E117" s="0" t="n">
        <v>0.901754601385812</v>
      </c>
      <c r="F117" s="0" t="n">
        <f aca="false">_xlfn.STDEV.P(B117:E117)</f>
        <v>0.026154259829743</v>
      </c>
      <c r="G117" s="0" t="n">
        <f aca="false">_xlfn.STDEV.S(B117:E117)</f>
        <v>0.0302003379063151</v>
      </c>
    </row>
    <row r="118" customFormat="false" ht="15.75" hidden="true" customHeight="false" outlineLevel="0" collapsed="false">
      <c r="A118" s="0" t="s">
        <v>148</v>
      </c>
      <c r="B118" s="0" t="n">
        <v>0.928007637099424</v>
      </c>
      <c r="C118" s="0" t="n">
        <v>0.986154512180872</v>
      </c>
      <c r="D118" s="0" t="n">
        <v>0.919680842847645</v>
      </c>
      <c r="E118" s="0" t="n">
        <v>0.935656431703817</v>
      </c>
      <c r="F118" s="0" t="n">
        <f aca="false">_xlfn.STDEV.P(B118:E118)</f>
        <v>0.025899955271367</v>
      </c>
      <c r="G118" s="0" t="n">
        <f aca="false">_xlfn.STDEV.S(B118:E118)</f>
        <v>0.029906692295846</v>
      </c>
    </row>
    <row r="119" customFormat="false" ht="15.75" hidden="true" customHeight="false" outlineLevel="0" collapsed="false">
      <c r="A119" s="0" t="s">
        <v>149</v>
      </c>
      <c r="B119" s="0" t="n">
        <v>0.949470871938652</v>
      </c>
      <c r="C119" s="0" t="n">
        <v>0.940521066972417</v>
      </c>
      <c r="D119" s="0" t="n">
        <v>0.892803388595841</v>
      </c>
      <c r="E119" s="0" t="n">
        <v>0.894832524927175</v>
      </c>
      <c r="F119" s="0" t="n">
        <f aca="false">_xlfn.STDEV.P(B119:E119)</f>
        <v>0.0257938809841711</v>
      </c>
      <c r="G119" s="0" t="n">
        <f aca="false">_xlfn.STDEV.S(B119:E119)</f>
        <v>0.0297842082593127</v>
      </c>
    </row>
    <row r="120" customFormat="false" ht="15.75" hidden="true" customHeight="false" outlineLevel="0" collapsed="false">
      <c r="A120" s="0" t="s">
        <v>150</v>
      </c>
      <c r="B120" s="0" t="n">
        <v>0.961770359266797</v>
      </c>
      <c r="C120" s="0" t="n">
        <v>0.917335363932019</v>
      </c>
      <c r="D120" s="0" t="n">
        <v>0.986811534197647</v>
      </c>
      <c r="E120" s="0" t="n">
        <v>0.970845506288105</v>
      </c>
      <c r="F120" s="0" t="n">
        <f aca="false">_xlfn.STDEV.P(B120:E120)</f>
        <v>0.0257743515470479</v>
      </c>
      <c r="G120" s="0" t="n">
        <f aca="false">_xlfn.STDEV.S(B120:E120)</f>
        <v>0.0297616576077522</v>
      </c>
    </row>
    <row r="121" customFormat="false" ht="15.75" hidden="true" customHeight="false" outlineLevel="0" collapsed="false">
      <c r="A121" s="0" t="s">
        <v>151</v>
      </c>
      <c r="B121" s="0" t="n">
        <v>0.856865589774326</v>
      </c>
      <c r="C121" s="0" t="n">
        <v>0.883173341597666</v>
      </c>
      <c r="D121" s="0" t="n">
        <v>0.918918275348847</v>
      </c>
      <c r="E121" s="0" t="n">
        <v>0.916538412650351</v>
      </c>
      <c r="F121" s="0" t="n">
        <f aca="false">_xlfn.STDEV.P(B121:E121)</f>
        <v>0.0256174639951598</v>
      </c>
      <c r="G121" s="0" t="n">
        <f aca="false">_xlfn.STDEV.S(B121:E121)</f>
        <v>0.0295804994671222</v>
      </c>
    </row>
    <row r="122" customFormat="false" ht="15.75" hidden="false" customHeight="false" outlineLevel="0" collapsed="false">
      <c r="A122" s="0" t="s">
        <v>152</v>
      </c>
      <c r="B122" s="0" t="n">
        <v>0.0541210515839935</v>
      </c>
      <c r="C122" s="0" t="n">
        <v>0.0592290774699151</v>
      </c>
      <c r="D122" s="0" t="n">
        <v>0.096609732700344</v>
      </c>
      <c r="E122" s="0" t="n">
        <v>0.114078738745395</v>
      </c>
    </row>
    <row r="123" customFormat="false" ht="15.75" hidden="true" customHeight="false" outlineLevel="0" collapsed="false">
      <c r="A123" s="0" t="s">
        <v>153</v>
      </c>
      <c r="B123" s="0" t="n">
        <v>0.850661610543481</v>
      </c>
      <c r="C123" s="0" t="n">
        <v>0.893083833057666</v>
      </c>
      <c r="D123" s="0" t="n">
        <v>0.843883953468546</v>
      </c>
      <c r="E123" s="0" t="n">
        <v>0.824281556139977</v>
      </c>
      <c r="F123" s="0" t="n">
        <f aca="false">_xlfn.STDEV.P(B123:E123)</f>
        <v>0.0250999555657844</v>
      </c>
      <c r="G123" s="0" t="n">
        <f aca="false">_xlfn.STDEV.S(B123:E123)</f>
        <v>0.0289829322051066</v>
      </c>
    </row>
    <row r="124" customFormat="false" ht="15.75" hidden="true" customHeight="false" outlineLevel="0" collapsed="false">
      <c r="A124" s="0" t="s">
        <v>154</v>
      </c>
      <c r="B124" s="0" t="n">
        <v>0.912448919734503</v>
      </c>
      <c r="C124" s="0" t="n">
        <v>0.978811854297201</v>
      </c>
      <c r="D124" s="0" t="n">
        <v>0.965405213695268</v>
      </c>
      <c r="E124" s="0" t="n">
        <v>0.960401780046719</v>
      </c>
      <c r="F124" s="0" t="n">
        <f aca="false">_xlfn.STDEV.P(B124:E124)</f>
        <v>0.0250644022474702</v>
      </c>
      <c r="G124" s="0" t="n">
        <f aca="false">_xlfn.STDEV.S(B124:E124)</f>
        <v>0.028941878769308</v>
      </c>
    </row>
    <row r="125" customFormat="false" ht="15.75" hidden="true" customHeight="false" outlineLevel="0" collapsed="false">
      <c r="A125" s="0" t="s">
        <v>155</v>
      </c>
      <c r="B125" s="0" t="n">
        <v>0.916493834756713</v>
      </c>
      <c r="C125" s="0" t="n">
        <v>0.977557715417312</v>
      </c>
      <c r="D125" s="0" t="n">
        <v>0.95515957051541</v>
      </c>
      <c r="E125" s="0" t="n">
        <v>0.922660278671443</v>
      </c>
      <c r="F125" s="0" t="n">
        <f aca="false">_xlfn.STDEV.P(B125:E125)</f>
        <v>0.0247909649624609</v>
      </c>
      <c r="G125" s="0" t="n">
        <f aca="false">_xlfn.STDEV.S(B125:E125)</f>
        <v>0.0286261405890947</v>
      </c>
    </row>
    <row r="126" customFormat="false" ht="15.75" hidden="false" customHeight="false" outlineLevel="0" collapsed="false">
      <c r="A126" s="0" t="s">
        <v>156</v>
      </c>
      <c r="B126" s="0" t="n">
        <v>0.168208144222152</v>
      </c>
      <c r="C126" s="0" t="n">
        <v>0.215269337845469</v>
      </c>
      <c r="D126" s="0" t="n">
        <v>0.233874464175956</v>
      </c>
      <c r="E126" s="0" t="n">
        <v>0.219915803738012</v>
      </c>
    </row>
    <row r="127" customFormat="false" ht="15.75" hidden="false" customHeight="false" outlineLevel="0" collapsed="false">
      <c r="A127" s="0" t="s">
        <v>157</v>
      </c>
      <c r="B127" s="0" t="n">
        <v>0.100382476195703</v>
      </c>
      <c r="C127" s="0" t="n">
        <v>0.0491716937445263</v>
      </c>
      <c r="D127" s="0" t="n">
        <v>0.109346166037933</v>
      </c>
      <c r="E127" s="0" t="n">
        <v>0.10630185281177</v>
      </c>
    </row>
    <row r="128" customFormat="false" ht="15.75" hidden="false" customHeight="false" outlineLevel="0" collapsed="false">
      <c r="A128" s="0" t="s">
        <v>158</v>
      </c>
      <c r="B128" s="0" t="n">
        <v>0.14388971341952</v>
      </c>
      <c r="C128" s="0" t="n">
        <v>0.0752709314679152</v>
      </c>
      <c r="D128" s="0" t="n">
        <v>0.116836025074671</v>
      </c>
      <c r="E128" s="0" t="n">
        <v>0.112384432801818</v>
      </c>
    </row>
    <row r="129" customFormat="false" ht="15.75" hidden="true" customHeight="false" outlineLevel="0" collapsed="false">
      <c r="A129" s="0" t="s">
        <v>159</v>
      </c>
      <c r="B129" s="0" t="n">
        <v>0.954384770080392</v>
      </c>
      <c r="C129" s="0" t="n">
        <v>0.902001787551916</v>
      </c>
      <c r="D129" s="0" t="n">
        <v>0.945478388296416</v>
      </c>
      <c r="E129" s="0" t="n">
        <v>0.966872413809528</v>
      </c>
      <c r="F129" s="0" t="n">
        <f aca="false">_xlfn.STDEV.P(B129:E129)</f>
        <v>0.0244122907466372</v>
      </c>
      <c r="G129" s="0" t="n">
        <f aca="false">_xlfn.STDEV.S(B129:E129)</f>
        <v>0.0281888852682127</v>
      </c>
    </row>
    <row r="130" customFormat="false" ht="15.75" hidden="true" customHeight="false" outlineLevel="0" collapsed="false">
      <c r="A130" s="0" t="s">
        <v>160</v>
      </c>
      <c r="B130" s="0" t="n">
        <v>0.963779501599361</v>
      </c>
      <c r="C130" s="0" t="n">
        <v>0.896750037469568</v>
      </c>
      <c r="D130" s="0" t="n">
        <v>0.928859773343321</v>
      </c>
      <c r="E130" s="0" t="n">
        <v>0.934122820983917</v>
      </c>
      <c r="F130" s="0" t="n">
        <f aca="false">_xlfn.STDEV.P(B130:E130)</f>
        <v>0.023779343641185</v>
      </c>
      <c r="G130" s="0" t="n">
        <f aca="false">_xlfn.STDEV.S(B130:E130)</f>
        <v>0.0274580209047816</v>
      </c>
    </row>
    <row r="131" customFormat="false" ht="15.75" hidden="true" customHeight="false" outlineLevel="0" collapsed="false">
      <c r="A131" s="0" t="s">
        <v>161</v>
      </c>
      <c r="B131" s="0" t="n">
        <v>0.882059577571146</v>
      </c>
      <c r="C131" s="0" t="n">
        <v>0.921947137773542</v>
      </c>
      <c r="D131" s="0" t="n">
        <v>0.855774969171171</v>
      </c>
      <c r="E131" s="0" t="n">
        <v>0.879191618554634</v>
      </c>
      <c r="F131" s="0" t="n">
        <f aca="false">_xlfn.STDEV.P(B131:E131)</f>
        <v>0.0237766338504413</v>
      </c>
      <c r="G131" s="0" t="n">
        <f aca="false">_xlfn.STDEV.S(B131:E131)</f>
        <v>0.027454891907951</v>
      </c>
    </row>
    <row r="132" customFormat="false" ht="15.75" hidden="true" customHeight="false" outlineLevel="0" collapsed="false">
      <c r="A132" s="0" t="s">
        <v>162</v>
      </c>
      <c r="B132" s="0" t="n">
        <v>0.897340623148524</v>
      </c>
      <c r="C132" s="0" t="n">
        <v>0.961497333949078</v>
      </c>
      <c r="D132" s="0" t="n">
        <v>0.943385028292821</v>
      </c>
      <c r="E132" s="0" t="n">
        <v>0.937249904650486</v>
      </c>
      <c r="F132" s="0" t="n">
        <f aca="false">_xlfn.STDEV.P(B132:E132)</f>
        <v>0.0234288213554955</v>
      </c>
      <c r="G132" s="0" t="n">
        <f aca="false">_xlfn.STDEV.S(B132:E132)</f>
        <v>0.027053272632782</v>
      </c>
    </row>
    <row r="133" customFormat="false" ht="15.75" hidden="true" customHeight="false" outlineLevel="0" collapsed="false">
      <c r="A133" s="0" t="s">
        <v>163</v>
      </c>
      <c r="B133" s="0" t="n">
        <v>0.913435801283682</v>
      </c>
      <c r="C133" s="0" t="n">
        <v>0.946067818979206</v>
      </c>
      <c r="D133" s="0" t="n">
        <v>0.977032754307804</v>
      </c>
      <c r="E133" s="0" t="n">
        <v>0.960534601523245</v>
      </c>
      <c r="F133" s="0" t="n">
        <f aca="false">_xlfn.STDEV.P(B133:E133)</f>
        <v>0.0234094292690241</v>
      </c>
      <c r="G133" s="0" t="n">
        <f aca="false">_xlfn.STDEV.S(B133:E133)</f>
        <v>0.0270308805800931</v>
      </c>
    </row>
    <row r="134" customFormat="false" ht="15.75" hidden="true" customHeight="false" outlineLevel="0" collapsed="false">
      <c r="A134" s="0" t="s">
        <v>164</v>
      </c>
      <c r="B134" s="0" t="n">
        <v>0.900114415253719</v>
      </c>
      <c r="C134" s="0" t="n">
        <v>0.949966624176663</v>
      </c>
      <c r="D134" s="0" t="n">
        <v>0.887919609302039</v>
      </c>
      <c r="E134" s="0" t="n">
        <v>0.915928245335234</v>
      </c>
      <c r="F134" s="0" t="n">
        <f aca="false">_xlfn.STDEV.P(B134:E134)</f>
        <v>0.0232875506306313</v>
      </c>
      <c r="G134" s="0" t="n">
        <f aca="false">_xlfn.STDEV.S(B134:E134)</f>
        <v>0.026890147250724</v>
      </c>
    </row>
    <row r="135" customFormat="false" ht="15.75" hidden="true" customHeight="false" outlineLevel="0" collapsed="false">
      <c r="A135" s="0" t="s">
        <v>165</v>
      </c>
      <c r="B135" s="0" t="n">
        <v>0.888092319471822</v>
      </c>
      <c r="C135" s="0" t="n">
        <v>0.91959937978116</v>
      </c>
      <c r="D135" s="0" t="n">
        <v>0.859115562095846</v>
      </c>
      <c r="E135" s="0" t="n">
        <v>0.867908750169193</v>
      </c>
      <c r="F135" s="0" t="n">
        <f aca="false">_xlfn.STDEV.P(B135:E135)</f>
        <v>0.0232476575904993</v>
      </c>
      <c r="G135" s="0" t="n">
        <f aca="false">_xlfn.STDEV.S(B135:E135)</f>
        <v>0.026844082735806</v>
      </c>
    </row>
    <row r="136" customFormat="false" ht="15.75" hidden="false" customHeight="false" outlineLevel="0" collapsed="false">
      <c r="A136" s="0" t="s">
        <v>166</v>
      </c>
      <c r="B136" s="0" t="n">
        <v>0.0690951968429002</v>
      </c>
      <c r="C136" s="0" t="n">
        <v>0.0408015072739822</v>
      </c>
      <c r="D136" s="0" t="n">
        <v>0.102283805653957</v>
      </c>
      <c r="E136" s="0" t="n">
        <v>0.0888374395686252</v>
      </c>
    </row>
    <row r="137" customFormat="false" ht="15.75" hidden="true" customHeight="false" outlineLevel="0" collapsed="false">
      <c r="A137" s="0" t="s">
        <v>167</v>
      </c>
      <c r="B137" s="0" t="n">
        <v>0.927628849963356</v>
      </c>
      <c r="C137" s="0" t="n">
        <v>0.931862703321518</v>
      </c>
      <c r="D137" s="0" t="n">
        <v>0.927412709517677</v>
      </c>
      <c r="E137" s="0" t="n">
        <v>0.982131036753512</v>
      </c>
      <c r="F137" s="0" t="n">
        <f aca="false">_xlfn.STDEV.P(B137:E137)</f>
        <v>0.0230885032568051</v>
      </c>
      <c r="G137" s="0" t="n">
        <f aca="false">_xlfn.STDEV.S(B137:E137)</f>
        <v>0.026660307141004</v>
      </c>
    </row>
    <row r="138" customFormat="false" ht="15.75" hidden="true" customHeight="false" outlineLevel="0" collapsed="false">
      <c r="A138" s="0" t="s">
        <v>168</v>
      </c>
      <c r="B138" s="0" t="n">
        <v>0.935920945849828</v>
      </c>
      <c r="C138" s="0" t="n">
        <v>0.980090470891456</v>
      </c>
      <c r="D138" s="0" t="n">
        <v>0.926955709532422</v>
      </c>
      <c r="E138" s="0" t="n">
        <v>0.923926820441719</v>
      </c>
      <c r="F138" s="0" t="n">
        <f aca="false">_xlfn.STDEV.P(B138:E138)</f>
        <v>0.0225859664872085</v>
      </c>
      <c r="G138" s="0" t="n">
        <f aca="false">_xlfn.STDEV.S(B138:E138)</f>
        <v>0.0260800276625954</v>
      </c>
    </row>
    <row r="139" customFormat="false" ht="15.75" hidden="true" customHeight="false" outlineLevel="0" collapsed="false">
      <c r="A139" s="0" t="s">
        <v>169</v>
      </c>
      <c r="B139" s="0" t="n">
        <v>0.92059782027775</v>
      </c>
      <c r="C139" s="0" t="n">
        <v>0.945808949911385</v>
      </c>
      <c r="D139" s="0" t="n">
        <v>0.978501312818301</v>
      </c>
      <c r="E139" s="0" t="n">
        <v>0.96859072378318</v>
      </c>
      <c r="F139" s="0" t="n">
        <f aca="false">_xlfn.STDEV.P(B139:E139)</f>
        <v>0.0223295682348614</v>
      </c>
      <c r="G139" s="0" t="n">
        <f aca="false">_xlfn.STDEV.S(B139:E139)</f>
        <v>0.0257839644625707</v>
      </c>
    </row>
    <row r="140" customFormat="false" ht="15.75" hidden="true" customHeight="false" outlineLevel="0" collapsed="false">
      <c r="A140" s="0" t="s">
        <v>170</v>
      </c>
      <c r="B140" s="0" t="n">
        <v>0.907691805923427</v>
      </c>
      <c r="C140" s="0" t="n">
        <v>0.967859777073626</v>
      </c>
      <c r="D140" s="0" t="n">
        <v>0.950930697202421</v>
      </c>
      <c r="E140" s="0" t="n">
        <v>0.938592503874959</v>
      </c>
      <c r="F140" s="0" t="n">
        <f aca="false">_xlfn.STDEV.P(B140:E140)</f>
        <v>0.0219943709355606</v>
      </c>
      <c r="G140" s="0" t="n">
        <f aca="false">_xlfn.STDEV.S(B140:E140)</f>
        <v>0.0253969119606048</v>
      </c>
    </row>
    <row r="141" customFormat="false" ht="15.75" hidden="true" customHeight="false" outlineLevel="0" collapsed="false">
      <c r="A141" s="0" t="s">
        <v>171</v>
      </c>
      <c r="B141" s="0" t="n">
        <v>0.894412224322826</v>
      </c>
      <c r="C141" s="0" t="n">
        <v>0.881524180650282</v>
      </c>
      <c r="D141" s="0" t="n">
        <v>0.920554912923402</v>
      </c>
      <c r="E141" s="0" t="n">
        <v>0.936950900960564</v>
      </c>
      <c r="F141" s="0" t="n">
        <f aca="false">_xlfn.STDEV.P(B141:E141)</f>
        <v>0.0216844250801512</v>
      </c>
      <c r="G141" s="0" t="n">
        <f aca="false">_xlfn.STDEV.S(B141:E141)</f>
        <v>0.0250390173144952</v>
      </c>
    </row>
    <row r="142" customFormat="false" ht="15.75" hidden="true" customHeight="false" outlineLevel="0" collapsed="false">
      <c r="A142" s="0" t="s">
        <v>172</v>
      </c>
      <c r="B142" s="0" t="n">
        <v>0.889895844699672</v>
      </c>
      <c r="C142" s="0" t="n">
        <v>0.950156299310557</v>
      </c>
      <c r="D142" s="0" t="n">
        <v>0.922476694985304</v>
      </c>
      <c r="E142" s="0" t="n">
        <v>0.91426883578189</v>
      </c>
      <c r="F142" s="0" t="n">
        <f aca="false">_xlfn.STDEV.P(B142:E142)</f>
        <v>0.0215178942632147</v>
      </c>
      <c r="G142" s="0" t="n">
        <f aca="false">_xlfn.STDEV.S(B142:E142)</f>
        <v>0.0248467240905218</v>
      </c>
    </row>
    <row r="143" customFormat="false" ht="15.75" hidden="true" customHeight="false" outlineLevel="0" collapsed="false">
      <c r="A143" s="0" t="s">
        <v>173</v>
      </c>
      <c r="B143" s="0" t="n">
        <v>0.832624863419272</v>
      </c>
      <c r="C143" s="0" t="n">
        <v>0.886940881385667</v>
      </c>
      <c r="D143" s="0" t="n">
        <v>0.839976594918896</v>
      </c>
      <c r="E143" s="0" t="n">
        <v>0.865264566760116</v>
      </c>
      <c r="F143" s="0" t="n">
        <f aca="false">_xlfn.STDEV.P(B143:E143)</f>
        <v>0.0214834476063372</v>
      </c>
      <c r="G143" s="0" t="n">
        <f aca="false">_xlfn.STDEV.S(B143:E143)</f>
        <v>0.02480694851728</v>
      </c>
    </row>
    <row r="144" customFormat="false" ht="15.75" hidden="true" customHeight="false" outlineLevel="0" collapsed="false">
      <c r="A144" s="0" t="s">
        <v>174</v>
      </c>
      <c r="B144" s="0" t="n">
        <v>0.852688362292799</v>
      </c>
      <c r="C144" s="0" t="n">
        <v>0.907393869598778</v>
      </c>
      <c r="D144" s="0" t="n">
        <v>0.901547504941271</v>
      </c>
      <c r="E144" s="0" t="n">
        <v>0.88999821991179</v>
      </c>
      <c r="F144" s="0" t="n">
        <f aca="false">_xlfn.STDEV.P(B144:E144)</f>
        <v>0.0212751445616869</v>
      </c>
      <c r="G144" s="0" t="n">
        <f aca="false">_xlfn.STDEV.S(B144:E144)</f>
        <v>0.0245664208794762</v>
      </c>
    </row>
    <row r="145" customFormat="false" ht="15.75" hidden="true" customHeight="false" outlineLevel="0" collapsed="false">
      <c r="A145" s="0" t="s">
        <v>175</v>
      </c>
      <c r="B145" s="0" t="n">
        <v>0.887410085580775</v>
      </c>
      <c r="C145" s="0" t="n">
        <v>0.834514542402973</v>
      </c>
      <c r="D145" s="0" t="n">
        <v>0.866932348188051</v>
      </c>
      <c r="E145" s="0" t="n">
        <v>0.843231472548025</v>
      </c>
      <c r="F145" s="0" t="n">
        <f aca="false">_xlfn.STDEV.P(B145:E145)</f>
        <v>0.0207027422330266</v>
      </c>
      <c r="G145" s="0" t="n">
        <f aca="false">_xlfn.STDEV.S(B145:E145)</f>
        <v>0.0239054676024027</v>
      </c>
    </row>
    <row r="146" customFormat="false" ht="15.75" hidden="true" customHeight="false" outlineLevel="0" collapsed="false">
      <c r="A146" s="0" t="s">
        <v>176</v>
      </c>
      <c r="B146" s="0" t="n">
        <v>0.908460930827344</v>
      </c>
      <c r="C146" s="0" t="n">
        <v>0.902181890795003</v>
      </c>
      <c r="D146" s="0" t="n">
        <v>0.952203798930497</v>
      </c>
      <c r="E146" s="0" t="n">
        <v>0.938075282638862</v>
      </c>
      <c r="F146" s="0" t="n">
        <f aca="false">_xlfn.STDEV.P(B146:E146)</f>
        <v>0.0206458478437698</v>
      </c>
      <c r="G146" s="0" t="n">
        <f aca="false">_xlfn.STDEV.S(B146:E146)</f>
        <v>0.0238397716204972</v>
      </c>
    </row>
    <row r="147" customFormat="false" ht="15.75" hidden="true" customHeight="false" outlineLevel="0" collapsed="false">
      <c r="A147" s="0" t="s">
        <v>177</v>
      </c>
      <c r="B147" s="0" t="n">
        <v>0.885839017738661</v>
      </c>
      <c r="C147" s="0" t="n">
        <v>0.931914315701159</v>
      </c>
      <c r="D147" s="0" t="n">
        <v>0.912599765433397</v>
      </c>
      <c r="E147" s="0" t="n">
        <v>0.938547372036037</v>
      </c>
      <c r="F147" s="0" t="n">
        <f aca="false">_xlfn.STDEV.P(B147:E147)</f>
        <v>0.0204749372542459</v>
      </c>
      <c r="G147" s="0" t="n">
        <f aca="false">_xlfn.STDEV.S(B147:E147)</f>
        <v>0.0236424210707592</v>
      </c>
    </row>
    <row r="148" customFormat="false" ht="15.75" hidden="true" customHeight="false" outlineLevel="0" collapsed="false">
      <c r="A148" s="0" t="s">
        <v>178</v>
      </c>
      <c r="B148" s="0" t="n">
        <v>0.927644044938804</v>
      </c>
      <c r="C148" s="0" t="n">
        <v>0.952002004725385</v>
      </c>
      <c r="D148" s="0" t="n">
        <v>0.897559556578229</v>
      </c>
      <c r="E148" s="0" t="n">
        <v>0.910788972246951</v>
      </c>
      <c r="F148" s="0" t="n">
        <f aca="false">_xlfn.STDEV.P(B148:E148)</f>
        <v>0.0203408329561347</v>
      </c>
      <c r="G148" s="0" t="n">
        <f aca="false">_xlfn.STDEV.S(B148:E148)</f>
        <v>0.0234875707655311</v>
      </c>
    </row>
    <row r="149" customFormat="false" ht="15.75" hidden="true" customHeight="false" outlineLevel="0" collapsed="false">
      <c r="A149" s="0" t="s">
        <v>179</v>
      </c>
      <c r="B149" s="0" t="n">
        <v>0.971023119331115</v>
      </c>
      <c r="C149" s="0" t="n">
        <v>0.983798167437116</v>
      </c>
      <c r="D149" s="0" t="n">
        <v>0.963666837560567</v>
      </c>
      <c r="E149" s="0" t="n">
        <v>0.929415742238055</v>
      </c>
      <c r="F149" s="0" t="n">
        <f aca="false">_xlfn.STDEV.P(B149:E149)</f>
        <v>0.0201313603428894</v>
      </c>
      <c r="G149" s="0" t="n">
        <f aca="false">_xlfn.STDEV.S(B149:E149)</f>
        <v>0.0232456926262411</v>
      </c>
    </row>
    <row r="150" customFormat="false" ht="15.75" hidden="true" customHeight="false" outlineLevel="0" collapsed="false">
      <c r="A150" s="0" t="s">
        <v>180</v>
      </c>
      <c r="B150" s="0" t="n">
        <v>0.925317149793183</v>
      </c>
      <c r="C150" s="0" t="n">
        <v>0.977982176342198</v>
      </c>
      <c r="D150" s="0" t="n">
        <v>0.968708419736616</v>
      </c>
      <c r="E150" s="0" t="n">
        <v>0.962062207587207</v>
      </c>
      <c r="F150" s="0" t="n">
        <f aca="false">_xlfn.STDEV.P(B150:E150)</f>
        <v>0.0199847233901187</v>
      </c>
      <c r="G150" s="0" t="n">
        <f aca="false">_xlfn.STDEV.S(B150:E150)</f>
        <v>0.0230763708579304</v>
      </c>
    </row>
    <row r="151" customFormat="false" ht="15.75" hidden="true" customHeight="false" outlineLevel="0" collapsed="false">
      <c r="A151" s="0" t="s">
        <v>181</v>
      </c>
      <c r="B151" s="0" t="n">
        <v>0.914083733247555</v>
      </c>
      <c r="C151" s="0" t="n">
        <v>0.884549382463492</v>
      </c>
      <c r="D151" s="0" t="n">
        <v>0.92767504025551</v>
      </c>
      <c r="E151" s="0" t="n">
        <v>0.93742712417147</v>
      </c>
      <c r="F151" s="0" t="n">
        <f aca="false">_xlfn.STDEV.P(B151:E151)</f>
        <v>0.0199262648141233</v>
      </c>
      <c r="G151" s="0" t="n">
        <f aca="false">_xlfn.STDEV.S(B151:E151)</f>
        <v>0.0230088687087557</v>
      </c>
    </row>
    <row r="152" customFormat="false" ht="15.75" hidden="true" customHeight="false" outlineLevel="0" collapsed="false">
      <c r="A152" s="0" t="s">
        <v>182</v>
      </c>
      <c r="B152" s="0" t="n">
        <v>0.885792935291821</v>
      </c>
      <c r="C152" s="0" t="n">
        <v>0.938579911403959</v>
      </c>
      <c r="D152" s="0" t="n">
        <v>0.927295149099391</v>
      </c>
      <c r="E152" s="0" t="n">
        <v>0.924239682411901</v>
      </c>
      <c r="F152" s="0" t="n">
        <f aca="false">_xlfn.STDEV.P(B152:E152)</f>
        <v>0.0198893420997932</v>
      </c>
      <c r="G152" s="0" t="n">
        <f aca="false">_xlfn.STDEV.S(B152:E152)</f>
        <v>0.0229662340306403</v>
      </c>
    </row>
    <row r="153" customFormat="false" ht="15.75" hidden="true" customHeight="false" outlineLevel="0" collapsed="false">
      <c r="A153" s="0" t="s">
        <v>183</v>
      </c>
      <c r="B153" s="0" t="n">
        <v>0.916910331198717</v>
      </c>
      <c r="C153" s="0" t="n">
        <v>0.920041804092353</v>
      </c>
      <c r="D153" s="0" t="n">
        <v>0.955674978430693</v>
      </c>
      <c r="E153" s="0" t="n">
        <v>0.959852843763933</v>
      </c>
      <c r="F153" s="0" t="n">
        <f aca="false">_xlfn.STDEV.P(B153:E153)</f>
        <v>0.0197304649191583</v>
      </c>
      <c r="G153" s="0" t="n">
        <f aca="false">_xlfn.STDEV.S(B153:E153)</f>
        <v>0.022782778464625</v>
      </c>
    </row>
    <row r="154" customFormat="false" ht="15.75" hidden="true" customHeight="false" outlineLevel="0" collapsed="false">
      <c r="A154" s="0" t="s">
        <v>184</v>
      </c>
      <c r="B154" s="0" t="n">
        <v>0.920872970831104</v>
      </c>
      <c r="C154" s="0" t="n">
        <v>0.873616175969908</v>
      </c>
      <c r="D154" s="0" t="n">
        <v>0.916893511533732</v>
      </c>
      <c r="E154" s="0" t="n">
        <v>0.91934355882251</v>
      </c>
      <c r="F154" s="0" t="n">
        <f aca="false">_xlfn.STDEV.P(B154:E154)</f>
        <v>0.0197188106666486</v>
      </c>
      <c r="G154" s="0" t="n">
        <f aca="false">_xlfn.STDEV.S(B154:E154)</f>
        <v>0.0227693212929776</v>
      </c>
    </row>
    <row r="155" customFormat="false" ht="15.75" hidden="true" customHeight="false" outlineLevel="0" collapsed="false">
      <c r="A155" s="0" t="s">
        <v>185</v>
      </c>
      <c r="B155" s="0" t="n">
        <v>0.941873572251247</v>
      </c>
      <c r="C155" s="0" t="n">
        <v>0.946401494282459</v>
      </c>
      <c r="D155" s="0" t="n">
        <v>0.899779193248773</v>
      </c>
      <c r="E155" s="0" t="n">
        <v>0.912342939858518</v>
      </c>
      <c r="F155" s="0" t="n">
        <f aca="false">_xlfn.STDEV.P(B155:E155)</f>
        <v>0.01961499567142</v>
      </c>
      <c r="G155" s="0" t="n">
        <f aca="false">_xlfn.STDEV.S(B155:E155)</f>
        <v>0.0226494460620954</v>
      </c>
    </row>
    <row r="156" customFormat="false" ht="15.75" hidden="true" customHeight="false" outlineLevel="0" collapsed="false">
      <c r="A156" s="0" t="s">
        <v>186</v>
      </c>
      <c r="B156" s="0" t="n">
        <v>0.836717137307701</v>
      </c>
      <c r="C156" s="0" t="n">
        <v>0.835837950404154</v>
      </c>
      <c r="D156" s="0" t="n">
        <v>0.820658510930227</v>
      </c>
      <c r="E156" s="0" t="n">
        <v>0.788463344614172</v>
      </c>
      <c r="F156" s="0" t="n">
        <f aca="false">_xlfn.STDEV.P(B156:E156)</f>
        <v>0.0195230286307446</v>
      </c>
      <c r="G156" s="0" t="n">
        <f aca="false">_xlfn.STDEV.S(B156:E156)</f>
        <v>0.0225432516707144</v>
      </c>
    </row>
    <row r="157" customFormat="false" ht="15.75" hidden="false" customHeight="false" outlineLevel="0" collapsed="false">
      <c r="A157" s="0" t="s">
        <v>187</v>
      </c>
      <c r="B157" s="0" t="n">
        <v>0.0639146347611742</v>
      </c>
      <c r="C157" s="0" t="n">
        <v>0.0155413209042614</v>
      </c>
      <c r="D157" s="0" t="n">
        <v>0.0517938684007072</v>
      </c>
      <c r="E157" s="0" t="n">
        <v>0.0609871982922729</v>
      </c>
    </row>
    <row r="158" customFormat="false" ht="15.75" hidden="true" customHeight="false" outlineLevel="0" collapsed="false">
      <c r="A158" s="0" t="s">
        <v>188</v>
      </c>
      <c r="B158" s="0" t="n">
        <v>0.911460949146644</v>
      </c>
      <c r="C158" s="0" t="n">
        <v>0.947765088683103</v>
      </c>
      <c r="D158" s="0" t="n">
        <v>0.896541893674201</v>
      </c>
      <c r="E158" s="0" t="n">
        <v>0.908811753376975</v>
      </c>
      <c r="F158" s="0" t="n">
        <f aca="false">_xlfn.STDEV.P(B158:E158)</f>
        <v>0.019103851865226</v>
      </c>
      <c r="G158" s="0" t="n">
        <f aca="false">_xlfn.STDEV.S(B158:E158)</f>
        <v>0.0220592280338939</v>
      </c>
    </row>
    <row r="159" customFormat="false" ht="15.75" hidden="true" customHeight="false" outlineLevel="0" collapsed="false">
      <c r="A159" s="0" t="s">
        <v>189</v>
      </c>
      <c r="B159" s="0" t="n">
        <v>0.938226219916294</v>
      </c>
      <c r="C159" s="0" t="n">
        <v>0.963642391705531</v>
      </c>
      <c r="D159" s="0" t="n">
        <v>0.987421966458134</v>
      </c>
      <c r="E159" s="0" t="n">
        <v>0.980746006705699</v>
      </c>
      <c r="F159" s="0" t="n">
        <f aca="false">_xlfn.STDEV.P(B159:E159)</f>
        <v>0.0190011608114974</v>
      </c>
      <c r="G159" s="0" t="n">
        <f aca="false">_xlfn.STDEV.S(B159:E159)</f>
        <v>0.0219406506188668</v>
      </c>
    </row>
    <row r="160" customFormat="false" ht="15.75" hidden="true" customHeight="false" outlineLevel="0" collapsed="false">
      <c r="A160" s="0" t="s">
        <v>190</v>
      </c>
      <c r="B160" s="0" t="n">
        <v>0.918884765698407</v>
      </c>
      <c r="C160" s="0" t="n">
        <v>0.970999753459209</v>
      </c>
      <c r="D160" s="0" t="n">
        <v>0.93899947162156</v>
      </c>
      <c r="E160" s="0" t="n">
        <v>0.938887443965006</v>
      </c>
      <c r="F160" s="0" t="n">
        <f aca="false">_xlfn.STDEV.P(B160:E160)</f>
        <v>0.018668006539359</v>
      </c>
      <c r="G160" s="0" t="n">
        <f aca="false">_xlfn.STDEV.S(B160:E160)</f>
        <v>0.0215559572014652</v>
      </c>
    </row>
    <row r="161" customFormat="false" ht="15.75" hidden="true" customHeight="false" outlineLevel="0" collapsed="false">
      <c r="A161" s="0" t="s">
        <v>191</v>
      </c>
      <c r="B161" s="0" t="n">
        <v>0.957517161748742</v>
      </c>
      <c r="C161" s="0" t="n">
        <v>0.950872781310789</v>
      </c>
      <c r="D161" s="0" t="n">
        <v>0.92139383687102</v>
      </c>
      <c r="E161" s="0" t="n">
        <v>0.914806477692467</v>
      </c>
      <c r="F161" s="0" t="n">
        <f aca="false">_xlfn.STDEV.P(B161:E161)</f>
        <v>0.0183480663952293</v>
      </c>
      <c r="G161" s="0" t="n">
        <f aca="false">_xlfn.STDEV.S(B161:E161)</f>
        <v>0.0211865221447895</v>
      </c>
    </row>
    <row r="162" customFormat="false" ht="15.75" hidden="true" customHeight="false" outlineLevel="0" collapsed="false">
      <c r="A162" s="0" t="s">
        <v>192</v>
      </c>
      <c r="B162" s="0" t="n">
        <v>0.928806820347187</v>
      </c>
      <c r="C162" s="0" t="n">
        <v>0.892050099640626</v>
      </c>
      <c r="D162" s="0" t="n">
        <v>0.921659668220199</v>
      </c>
      <c r="E162" s="0" t="n">
        <v>0.941270790184503</v>
      </c>
      <c r="F162" s="0" t="n">
        <f aca="false">_xlfn.STDEV.P(B162:E162)</f>
        <v>0.0180995301708969</v>
      </c>
      <c r="G162" s="0" t="n">
        <f aca="false">_xlfn.STDEV.S(B162:E162)</f>
        <v>0.0208995372327461</v>
      </c>
    </row>
    <row r="163" customFormat="false" ht="15.75" hidden="true" customHeight="false" outlineLevel="0" collapsed="false">
      <c r="A163" s="0" t="s">
        <v>193</v>
      </c>
      <c r="B163" s="0" t="n">
        <v>0.775123377013652</v>
      </c>
      <c r="C163" s="0" t="n">
        <v>0.820881993634221</v>
      </c>
      <c r="D163" s="0" t="n">
        <v>0.778358912165223</v>
      </c>
      <c r="E163" s="0" t="n">
        <v>0.791098027380976</v>
      </c>
      <c r="F163" s="0" t="n">
        <f aca="false">_xlfn.STDEV.P(B163:E163)</f>
        <v>0.0180573587786552</v>
      </c>
      <c r="G163" s="0" t="n">
        <f aca="false">_xlfn.STDEV.S(B163:E163)</f>
        <v>0.0208508419034205</v>
      </c>
    </row>
    <row r="164" customFormat="false" ht="15.75" hidden="true" customHeight="false" outlineLevel="0" collapsed="false">
      <c r="A164" s="0" t="s">
        <v>194</v>
      </c>
      <c r="B164" s="0" t="n">
        <v>0.880958722076709</v>
      </c>
      <c r="C164" s="0" t="n">
        <v>0.931036776789601</v>
      </c>
      <c r="D164" s="0" t="n">
        <v>0.90334954739057</v>
      </c>
      <c r="E164" s="0" t="n">
        <v>0.897728670344817</v>
      </c>
      <c r="F164" s="0" t="n">
        <f aca="false">_xlfn.STDEV.P(B164:E164)</f>
        <v>0.0180242868660478</v>
      </c>
      <c r="G164" s="0" t="n">
        <f aca="false">_xlfn.STDEV.S(B164:E164)</f>
        <v>0.0208126537481275</v>
      </c>
    </row>
    <row r="165" customFormat="false" ht="15.75" hidden="true" customHeight="false" outlineLevel="0" collapsed="false">
      <c r="A165" s="0" t="s">
        <v>195</v>
      </c>
      <c r="B165" s="0" t="n">
        <v>0.934403958156121</v>
      </c>
      <c r="C165" s="0" t="n">
        <v>0.97745222712435</v>
      </c>
      <c r="D165" s="0" t="n">
        <v>0.963662049588476</v>
      </c>
      <c r="E165" s="0" t="n">
        <v>0.937760000488486</v>
      </c>
      <c r="F165" s="0" t="n">
        <f aca="false">_xlfn.STDEV.P(B165:E165)</f>
        <v>0.0179530818992932</v>
      </c>
      <c r="G165" s="0" t="n">
        <f aca="false">_xlfn.STDEV.S(B165:E165)</f>
        <v>0.0207304333346807</v>
      </c>
    </row>
    <row r="166" customFormat="false" ht="15.75" hidden="true" customHeight="false" outlineLevel="0" collapsed="false">
      <c r="A166" s="0" t="s">
        <v>196</v>
      </c>
      <c r="B166" s="0" t="n">
        <v>0.933555176198669</v>
      </c>
      <c r="C166" s="0" t="n">
        <v>0.979422262378931</v>
      </c>
      <c r="D166" s="0" t="n">
        <v>0.942460498298384</v>
      </c>
      <c r="E166" s="0" t="n">
        <v>0.940028916327412</v>
      </c>
      <c r="F166" s="0" t="n">
        <f aca="false">_xlfn.STDEV.P(B166:E166)</f>
        <v>0.0179390007657618</v>
      </c>
      <c r="G166" s="0" t="n">
        <f aca="false">_xlfn.STDEV.S(B166:E166)</f>
        <v>0.020714173842211</v>
      </c>
    </row>
    <row r="167" customFormat="false" ht="15.75" hidden="false" customHeight="false" outlineLevel="0" collapsed="false">
      <c r="A167" s="0" t="s">
        <v>197</v>
      </c>
      <c r="B167" s="0" t="n">
        <v>0.0770573452961704</v>
      </c>
      <c r="C167" s="0" t="n">
        <v>0.07066139631829</v>
      </c>
      <c r="D167" s="0" t="n">
        <v>0.0992290778684911</v>
      </c>
      <c r="E167" s="0" t="n">
        <v>0.115708801507752</v>
      </c>
    </row>
    <row r="168" customFormat="false" ht="15.75" hidden="true" customHeight="false" outlineLevel="0" collapsed="false">
      <c r="A168" s="0" t="s">
        <v>198</v>
      </c>
      <c r="B168" s="0" t="n">
        <v>0.894393476044852</v>
      </c>
      <c r="C168" s="0" t="n">
        <v>0.907594463150019</v>
      </c>
      <c r="D168" s="0" t="n">
        <v>0.939004335476155</v>
      </c>
      <c r="E168" s="0" t="n">
        <v>0.930165708488333</v>
      </c>
      <c r="F168" s="0" t="n">
        <f aca="false">_xlfn.STDEV.P(B168:E168)</f>
        <v>0.0177098312676129</v>
      </c>
      <c r="G168" s="0" t="n">
        <f aca="false">_xlfn.STDEV.S(B168:E168)</f>
        <v>0.0204495516993183</v>
      </c>
    </row>
    <row r="169" customFormat="false" ht="15.75" hidden="false" customHeight="false" outlineLevel="0" collapsed="false">
      <c r="A169" s="0" t="s">
        <v>199</v>
      </c>
      <c r="B169" s="0" t="n">
        <v>0.117213367328672</v>
      </c>
      <c r="C169" s="0" t="n">
        <v>0.157536425290065</v>
      </c>
      <c r="D169" s="0" t="n">
        <v>0.159147965436949</v>
      </c>
      <c r="E169" s="0" t="n">
        <v>0.15610380022462</v>
      </c>
    </row>
    <row r="170" customFormat="false" ht="15.75" hidden="true" customHeight="false" outlineLevel="0" collapsed="false">
      <c r="A170" s="0" t="s">
        <v>200</v>
      </c>
      <c r="B170" s="0" t="n">
        <v>0.934862369241228</v>
      </c>
      <c r="C170" s="0" t="n">
        <v>0.902720187021376</v>
      </c>
      <c r="D170" s="0" t="n">
        <v>0.945077748569571</v>
      </c>
      <c r="E170" s="0" t="n">
        <v>0.944790005664799</v>
      </c>
      <c r="F170" s="0" t="n">
        <f aca="false">_xlfn.STDEV.P(B170:E170)</f>
        <v>0.0173207737893938</v>
      </c>
      <c r="G170" s="0" t="n">
        <f aca="false">_xlfn.STDEV.S(B170:E170)</f>
        <v>0.0200003068197582</v>
      </c>
    </row>
    <row r="171" customFormat="false" ht="15.75" hidden="true" customHeight="false" outlineLevel="0" collapsed="false">
      <c r="A171" s="0" t="s">
        <v>201</v>
      </c>
      <c r="B171" s="0" t="n">
        <v>0.927132234801978</v>
      </c>
      <c r="C171" s="0" t="n">
        <v>0.972801482062997</v>
      </c>
      <c r="D171" s="0" t="n">
        <v>0.954484654211452</v>
      </c>
      <c r="E171" s="0" t="n">
        <v>0.938499403101132</v>
      </c>
      <c r="F171" s="0" t="n">
        <f aca="false">_xlfn.STDEV.P(B171:E171)</f>
        <v>0.0171950475515304</v>
      </c>
      <c r="G171" s="0" t="n">
        <f aca="false">_xlfn.STDEV.S(B171:E171)</f>
        <v>0.019855130665209</v>
      </c>
    </row>
    <row r="172" customFormat="false" ht="15.75" hidden="true" customHeight="false" outlineLevel="0" collapsed="false">
      <c r="A172" s="0" t="s">
        <v>202</v>
      </c>
      <c r="B172" s="0" t="n">
        <v>0.928732210616012</v>
      </c>
      <c r="C172" s="0" t="n">
        <v>0.977219734949756</v>
      </c>
      <c r="D172" s="0" t="n">
        <v>0.954969280841655</v>
      </c>
      <c r="E172" s="0" t="n">
        <v>0.954648646440353</v>
      </c>
      <c r="F172" s="0" t="n">
        <f aca="false">_xlfn.STDEV.P(B172:E172)</f>
        <v>0.0171677842680943</v>
      </c>
      <c r="G172" s="0" t="n">
        <f aca="false">_xlfn.STDEV.S(B172:E172)</f>
        <v>0.0198236497371474</v>
      </c>
    </row>
    <row r="173" customFormat="false" ht="15.75" hidden="true" customHeight="false" outlineLevel="0" collapsed="false">
      <c r="A173" s="0" t="s">
        <v>203</v>
      </c>
      <c r="B173" s="0" t="n">
        <v>0.942875193959352</v>
      </c>
      <c r="C173" s="0" t="n">
        <v>0.981748279313739</v>
      </c>
      <c r="D173" s="0" t="n">
        <v>0.938878520414172</v>
      </c>
      <c r="E173" s="0" t="n">
        <v>0.947175857504564</v>
      </c>
      <c r="F173" s="0" t="n">
        <f aca="false">_xlfn.STDEV.P(B173:E173)</f>
        <v>0.0170431442447825</v>
      </c>
      <c r="G173" s="0" t="n">
        <f aca="false">_xlfn.STDEV.S(B173:E173)</f>
        <v>0.0196797278351256</v>
      </c>
    </row>
    <row r="174" customFormat="false" ht="15.75" hidden="false" customHeight="false" outlineLevel="0" collapsed="false">
      <c r="A174" s="0" t="s">
        <v>204</v>
      </c>
      <c r="B174" s="0" t="n">
        <v>0.0593988321765329</v>
      </c>
      <c r="C174" s="0" t="n">
        <v>0.0264787194434919</v>
      </c>
      <c r="D174" s="0" t="n">
        <v>0.0728576925405531</v>
      </c>
      <c r="E174" s="0" t="n">
        <v>0.0512433703329344</v>
      </c>
    </row>
    <row r="175" customFormat="false" ht="15.75" hidden="true" customHeight="false" outlineLevel="0" collapsed="false">
      <c r="A175" s="0" t="s">
        <v>205</v>
      </c>
      <c r="B175" s="0" t="n">
        <v>0.935607184248357</v>
      </c>
      <c r="C175" s="0" t="n">
        <v>0.963871188593392</v>
      </c>
      <c r="D175" s="0" t="n">
        <v>0.921059845325322</v>
      </c>
      <c r="E175" s="0" t="n">
        <v>0.924146313607571</v>
      </c>
      <c r="F175" s="0" t="n">
        <f aca="false">_xlfn.STDEV.P(B175:E175)</f>
        <v>0.0168860772137796</v>
      </c>
      <c r="G175" s="0" t="n">
        <f aca="false">_xlfn.STDEV.S(B175:E175)</f>
        <v>0.0194983624498649</v>
      </c>
    </row>
    <row r="176" customFormat="false" ht="15.75" hidden="true" customHeight="false" outlineLevel="0" collapsed="false">
      <c r="A176" s="0" t="s">
        <v>206</v>
      </c>
      <c r="B176" s="0" t="n">
        <v>0.839038866275992</v>
      </c>
      <c r="C176" s="0" t="n">
        <v>0.793650448578868</v>
      </c>
      <c r="D176" s="0" t="n">
        <v>0.815637805277526</v>
      </c>
      <c r="E176" s="0" t="n">
        <v>0.827530752450068</v>
      </c>
      <c r="F176" s="0" t="n">
        <f aca="false">_xlfn.STDEV.P(B176:E176)</f>
        <v>0.0167945598300847</v>
      </c>
      <c r="G176" s="0" t="n">
        <f aca="false">_xlfn.STDEV.S(B176:E176)</f>
        <v>0.0193926872776413</v>
      </c>
    </row>
    <row r="177" customFormat="false" ht="15.75" hidden="true" customHeight="false" outlineLevel="0" collapsed="false">
      <c r="A177" s="0" t="s">
        <v>207</v>
      </c>
      <c r="B177" s="0" t="n">
        <v>0.914644762054184</v>
      </c>
      <c r="C177" s="0" t="n">
        <v>0.961895084836736</v>
      </c>
      <c r="D177" s="0" t="n">
        <v>0.942376324169239</v>
      </c>
      <c r="E177" s="0" t="n">
        <v>0.940279070716523</v>
      </c>
      <c r="F177" s="0" t="n">
        <f aca="false">_xlfn.STDEV.P(B177:E177)</f>
        <v>0.0167917071747444</v>
      </c>
      <c r="G177" s="0" t="n">
        <f aca="false">_xlfn.STDEV.S(B177:E177)</f>
        <v>0.0193893933149841</v>
      </c>
    </row>
    <row r="178" customFormat="false" ht="15.75" hidden="true" customHeight="false" outlineLevel="0" collapsed="false">
      <c r="A178" s="0" t="s">
        <v>208</v>
      </c>
      <c r="B178" s="0" t="n">
        <v>0.918842490754377</v>
      </c>
      <c r="C178" s="0" t="n">
        <v>0.965537746275668</v>
      </c>
      <c r="D178" s="0" t="n">
        <v>0.940967374443096</v>
      </c>
      <c r="E178" s="0" t="n">
        <v>0.947692297263441</v>
      </c>
      <c r="F178" s="0" t="n">
        <f aca="false">_xlfn.STDEV.P(B178:E178)</f>
        <v>0.0167138724407057</v>
      </c>
      <c r="G178" s="0" t="n">
        <f aca="false">_xlfn.STDEV.S(B178:E178)</f>
        <v>0.019299517505685</v>
      </c>
    </row>
    <row r="179" customFormat="false" ht="15.75" hidden="true" customHeight="false" outlineLevel="0" collapsed="false">
      <c r="A179" s="0" t="s">
        <v>209</v>
      </c>
      <c r="B179" s="0" t="n">
        <v>0.930319450443362</v>
      </c>
      <c r="C179" s="0" t="n">
        <v>0.934210732359184</v>
      </c>
      <c r="D179" s="0" t="n">
        <v>0.966001468391898</v>
      </c>
      <c r="E179" s="0" t="n">
        <v>0.964311601035879</v>
      </c>
      <c r="F179" s="0" t="n">
        <f aca="false">_xlfn.STDEV.P(B179:E179)</f>
        <v>0.0165139782192365</v>
      </c>
      <c r="G179" s="0" t="n">
        <f aca="false">_xlfn.STDEV.S(B179:E179)</f>
        <v>0.0190686995405357</v>
      </c>
    </row>
    <row r="180" customFormat="false" ht="15.75" hidden="true" customHeight="false" outlineLevel="0" collapsed="false">
      <c r="A180" s="0" t="s">
        <v>210</v>
      </c>
      <c r="B180" s="0" t="n">
        <v>0.93429167362038</v>
      </c>
      <c r="C180" s="0" t="n">
        <v>0.980154082271761</v>
      </c>
      <c r="D180" s="0" t="n">
        <v>0.954431480650192</v>
      </c>
      <c r="E180" s="0" t="n">
        <v>0.950389095981612</v>
      </c>
      <c r="F180" s="0" t="n">
        <f aca="false">_xlfn.STDEV.P(B180:E180)</f>
        <v>0.016454571701399</v>
      </c>
      <c r="G180" s="0" t="n">
        <f aca="false">_xlfn.STDEV.S(B180:E180)</f>
        <v>0.0190001028024054</v>
      </c>
    </row>
    <row r="181" customFormat="false" ht="15.75" hidden="false" customHeight="false" outlineLevel="0" collapsed="false">
      <c r="A181" s="0" t="s">
        <v>211</v>
      </c>
      <c r="B181" s="0" t="n">
        <v>0.0490474480731701</v>
      </c>
      <c r="C181" s="0" t="n">
        <v>0.0206763129261091</v>
      </c>
      <c r="D181" s="0" t="n">
        <v>0.0434981636697584</v>
      </c>
      <c r="E181" s="0" t="n">
        <v>0.0660396874103734</v>
      </c>
    </row>
    <row r="182" customFormat="false" ht="15.75" hidden="false" customHeight="false" outlineLevel="0" collapsed="false">
      <c r="A182" s="0" t="s">
        <v>212</v>
      </c>
      <c r="B182" s="0" t="n">
        <v>0.0832200641337966</v>
      </c>
      <c r="C182" s="0" t="n">
        <v>0.0453043887545098</v>
      </c>
      <c r="D182" s="0" t="n">
        <v>0.0772761669750304</v>
      </c>
      <c r="E182" s="0" t="n">
        <v>0.0837954344417721</v>
      </c>
    </row>
    <row r="183" customFormat="false" ht="15.75" hidden="true" customHeight="false" outlineLevel="0" collapsed="false">
      <c r="A183" s="0" t="s">
        <v>213</v>
      </c>
      <c r="B183" s="0" t="n">
        <v>0.884891265128526</v>
      </c>
      <c r="C183" s="0" t="n">
        <v>0.923359900949887</v>
      </c>
      <c r="D183" s="0" t="n">
        <v>0.888727063005754</v>
      </c>
      <c r="E183" s="0" t="n">
        <v>0.88762424029336</v>
      </c>
      <c r="F183" s="0" t="n">
        <f aca="false">_xlfn.STDEV.P(B183:E183)</f>
        <v>0.015771226896474</v>
      </c>
      <c r="G183" s="0" t="n">
        <f aca="false">_xlfn.STDEV.S(B183:E183)</f>
        <v>0.0182110441882599</v>
      </c>
    </row>
    <row r="184" customFormat="false" ht="15.75" hidden="true" customHeight="false" outlineLevel="0" collapsed="false">
      <c r="A184" s="0" t="s">
        <v>214</v>
      </c>
      <c r="B184" s="0" t="n">
        <v>0.921533626721704</v>
      </c>
      <c r="C184" s="0" t="n">
        <v>0.953547182374664</v>
      </c>
      <c r="D184" s="0" t="n">
        <v>0.929987528935287</v>
      </c>
      <c r="E184" s="0" t="n">
        <v>0.910784027183911</v>
      </c>
      <c r="F184" s="0" t="n">
        <f aca="false">_xlfn.STDEV.P(B184:E184)</f>
        <v>0.0157408888130006</v>
      </c>
      <c r="G184" s="0" t="n">
        <f aca="false">_xlfn.STDEV.S(B184:E184)</f>
        <v>0.0181760127869398</v>
      </c>
    </row>
    <row r="185" customFormat="false" ht="15.75" hidden="true" customHeight="false" outlineLevel="0" collapsed="false">
      <c r="A185" s="0" t="s">
        <v>215</v>
      </c>
      <c r="B185" s="0" t="n">
        <v>0.946263798168795</v>
      </c>
      <c r="C185" s="0" t="n">
        <v>0.967198488399349</v>
      </c>
      <c r="D185" s="0" t="n">
        <v>0.981418696735709</v>
      </c>
      <c r="E185" s="0" t="n">
        <v>0.986925601168229</v>
      </c>
      <c r="F185" s="0" t="n">
        <f aca="false">_xlfn.STDEV.P(B185:E185)</f>
        <v>0.0157106844042887</v>
      </c>
      <c r="G185" s="0" t="n">
        <f aca="false">_xlfn.STDEV.S(B185:E185)</f>
        <v>0.0181411357399386</v>
      </c>
    </row>
    <row r="186" customFormat="false" ht="15.75" hidden="false" customHeight="false" outlineLevel="0" collapsed="false">
      <c r="A186" s="0" t="s">
        <v>216</v>
      </c>
      <c r="B186" s="0" t="n">
        <v>0.0750472638153925</v>
      </c>
      <c r="C186" s="0" t="n">
        <v>0.0476940016608161</v>
      </c>
      <c r="D186" s="0" t="n">
        <v>0.0726212560761168</v>
      </c>
      <c r="E186" s="0" t="n">
        <v>0.0916268004959926</v>
      </c>
    </row>
    <row r="187" customFormat="false" ht="15.75" hidden="true" customHeight="false" outlineLevel="0" collapsed="false">
      <c r="A187" s="0" t="s">
        <v>217</v>
      </c>
      <c r="B187" s="0" t="n">
        <v>0.973885850799513</v>
      </c>
      <c r="C187" s="0" t="n">
        <v>0.963856676000384</v>
      </c>
      <c r="D187" s="0" t="n">
        <v>0.942878722595668</v>
      </c>
      <c r="E187" s="0" t="n">
        <v>0.935185724285635</v>
      </c>
      <c r="F187" s="0" t="n">
        <f aca="false">_xlfn.STDEV.P(B187:E187)</f>
        <v>0.0155744308946375</v>
      </c>
      <c r="G187" s="0" t="n">
        <f aca="false">_xlfn.STDEV.S(B187:E187)</f>
        <v>0.0179838037389883</v>
      </c>
    </row>
    <row r="188" customFormat="false" ht="15.75" hidden="false" customHeight="false" outlineLevel="0" collapsed="false">
      <c r="A188" s="0" t="s">
        <v>218</v>
      </c>
      <c r="B188" s="0" t="n">
        <v>0.0838943641515518</v>
      </c>
      <c r="C188" s="0" t="n">
        <v>0.0529271230102352</v>
      </c>
      <c r="D188" s="0" t="n">
        <v>0.08094362315342</v>
      </c>
      <c r="E188" s="0" t="n">
        <v>0.0952529846386853</v>
      </c>
    </row>
    <row r="189" customFormat="false" ht="15.75" hidden="true" customHeight="false" outlineLevel="0" collapsed="false">
      <c r="A189" s="0" t="s">
        <v>219</v>
      </c>
      <c r="B189" s="0" t="n">
        <v>0.944510017091749</v>
      </c>
      <c r="C189" s="0" t="n">
        <v>0.977314973246988</v>
      </c>
      <c r="D189" s="0" t="n">
        <v>0.9795367722536</v>
      </c>
      <c r="E189" s="0" t="n">
        <v>0.950806406553116</v>
      </c>
      <c r="F189" s="0" t="n">
        <f aca="false">_xlfn.STDEV.P(B189:E189)</f>
        <v>0.0155638958370756</v>
      </c>
      <c r="G189" s="0" t="n">
        <f aca="false">_xlfn.STDEV.S(B189:E189)</f>
        <v>0.0179716389023498</v>
      </c>
    </row>
    <row r="190" customFormat="false" ht="15.75" hidden="true" customHeight="false" outlineLevel="0" collapsed="false">
      <c r="A190" s="0" t="s">
        <v>220</v>
      </c>
      <c r="B190" s="0" t="n">
        <v>0.931981542323804</v>
      </c>
      <c r="C190" s="0" t="n">
        <v>0.956428248024382</v>
      </c>
      <c r="D190" s="0" t="n">
        <v>0.968224793410016</v>
      </c>
      <c r="E190" s="0" t="n">
        <v>0.971613078235932</v>
      </c>
      <c r="F190" s="0" t="n">
        <f aca="false">_xlfn.STDEV.P(B190:E190)</f>
        <v>0.0155384429185199</v>
      </c>
      <c r="G190" s="0" t="n">
        <f aca="false">_xlfn.STDEV.S(B190:E190)</f>
        <v>0.0179422484035902</v>
      </c>
    </row>
    <row r="191" customFormat="false" ht="15.75" hidden="true" customHeight="false" outlineLevel="0" collapsed="false">
      <c r="A191" s="0" t="s">
        <v>221</v>
      </c>
      <c r="B191" s="0" t="n">
        <v>0.948208030101906</v>
      </c>
      <c r="C191" s="0" t="n">
        <v>0.935410596081144</v>
      </c>
      <c r="D191" s="0" t="n">
        <v>0.967557857939199</v>
      </c>
      <c r="E191" s="0" t="n">
        <v>0.972514475840975</v>
      </c>
      <c r="F191" s="0" t="n">
        <f aca="false">_xlfn.STDEV.P(B191:E191)</f>
        <v>0.0149241956620397</v>
      </c>
      <c r="G191" s="0" t="n">
        <f aca="false">_xlfn.STDEV.S(B191:E191)</f>
        <v>0.0172329767658345</v>
      </c>
    </row>
    <row r="192" customFormat="false" ht="15.75" hidden="true" customHeight="false" outlineLevel="0" collapsed="false">
      <c r="A192" s="0" t="s">
        <v>222</v>
      </c>
      <c r="B192" s="0" t="n">
        <v>0.972904897042104</v>
      </c>
      <c r="C192" s="0" t="n">
        <v>0.961631957973464</v>
      </c>
      <c r="D192" s="0" t="n">
        <v>0.943733644910507</v>
      </c>
      <c r="E192" s="0" t="n">
        <v>0.934863448690959</v>
      </c>
      <c r="F192" s="0" t="n">
        <f aca="false">_xlfn.STDEV.P(B192:E192)</f>
        <v>0.0148761049579177</v>
      </c>
      <c r="G192" s="0" t="n">
        <f aca="false">_xlfn.STDEV.S(B192:E192)</f>
        <v>0.0171774464038939</v>
      </c>
    </row>
    <row r="193" customFormat="false" ht="15.75" hidden="true" customHeight="false" outlineLevel="0" collapsed="false">
      <c r="A193" s="0" t="s">
        <v>223</v>
      </c>
      <c r="B193" s="0" t="n">
        <v>0.945069777373407</v>
      </c>
      <c r="C193" s="0" t="n">
        <v>0.946483920185481</v>
      </c>
      <c r="D193" s="0" t="n">
        <v>0.976183156890909</v>
      </c>
      <c r="E193" s="0" t="n">
        <v>0.974270327949463</v>
      </c>
      <c r="F193" s="0" t="n">
        <f aca="false">_xlfn.STDEV.P(B193:E193)</f>
        <v>0.0147489456629711</v>
      </c>
      <c r="G193" s="0" t="n">
        <f aca="false">_xlfn.STDEV.S(B193:E193)</f>
        <v>0.0170306154975591</v>
      </c>
    </row>
    <row r="194" customFormat="false" ht="15.75" hidden="false" customHeight="false" outlineLevel="0" collapsed="false">
      <c r="A194" s="0" t="s">
        <v>224</v>
      </c>
      <c r="B194" s="0" t="n">
        <v>0.0453742960645828</v>
      </c>
      <c r="C194" s="0" t="n">
        <v>0.0738194262525255</v>
      </c>
      <c r="D194" s="0" t="n">
        <v>0.0353837522262515</v>
      </c>
      <c r="E194" s="0" t="n">
        <v>0.0437247719383647</v>
      </c>
    </row>
    <row r="195" customFormat="false" ht="15.75" hidden="true" customHeight="false" outlineLevel="0" collapsed="false">
      <c r="A195" s="0" t="s">
        <v>225</v>
      </c>
      <c r="B195" s="0" t="n">
        <v>0.937985014286878</v>
      </c>
      <c r="C195" s="0" t="n">
        <v>0.9657707192244</v>
      </c>
      <c r="D195" s="0" t="n">
        <v>0.92608143959217</v>
      </c>
      <c r="E195" s="0" t="n">
        <v>0.943484981420525</v>
      </c>
      <c r="F195" s="0" t="n">
        <f aca="false">_xlfn.STDEV.P(B195:E195)</f>
        <v>0.0144021839125583</v>
      </c>
      <c r="G195" s="0" t="n">
        <f aca="false">_xlfn.STDEV.S(B195:E195)</f>
        <v>0.016630209517668</v>
      </c>
    </row>
    <row r="196" customFormat="false" ht="15.75" hidden="true" customHeight="false" outlineLevel="0" collapsed="false">
      <c r="A196" s="0" t="s">
        <v>226</v>
      </c>
      <c r="B196" s="0" t="n">
        <v>0.917387992193071</v>
      </c>
      <c r="C196" s="0" t="n">
        <v>0.900122061957651</v>
      </c>
      <c r="D196" s="0" t="n">
        <v>0.929281934078599</v>
      </c>
      <c r="E196" s="0" t="n">
        <v>0.938206038283001</v>
      </c>
      <c r="F196" s="0" t="n">
        <f aca="false">_xlfn.STDEV.P(B196:E196)</f>
        <v>0.0142594185413187</v>
      </c>
      <c r="G196" s="0" t="n">
        <f aca="false">_xlfn.STDEV.S(B196:E196)</f>
        <v>0.0164653582666358</v>
      </c>
    </row>
    <row r="197" customFormat="false" ht="15.75" hidden="true" customHeight="false" outlineLevel="0" collapsed="false">
      <c r="A197" s="0" t="s">
        <v>227</v>
      </c>
      <c r="B197" s="0" t="n">
        <v>0.987322824694561</v>
      </c>
      <c r="C197" s="0" t="n">
        <v>0.972407249320774</v>
      </c>
      <c r="D197" s="0" t="n">
        <v>0.965840533040894</v>
      </c>
      <c r="E197" s="0" t="n">
        <v>0.948181856258192</v>
      </c>
      <c r="F197" s="0" t="n">
        <f aca="false">_xlfn.STDEV.P(B197:E197)</f>
        <v>0.0140485741069471</v>
      </c>
      <c r="G197" s="0" t="n">
        <f aca="false">_xlfn.STDEV.S(B197:E197)</f>
        <v>0.0162218960847526</v>
      </c>
    </row>
    <row r="198" customFormat="false" ht="15.75" hidden="true" customHeight="false" outlineLevel="0" collapsed="false">
      <c r="A198" s="0" t="s">
        <v>228</v>
      </c>
      <c r="B198" s="0" t="n">
        <v>0.950462359496558</v>
      </c>
      <c r="C198" s="0" t="n">
        <v>0.979738237893651</v>
      </c>
      <c r="D198" s="0" t="n">
        <v>0.94754741224128</v>
      </c>
      <c r="E198" s="0" t="n">
        <v>0.94516052263406</v>
      </c>
      <c r="F198" s="0" t="n">
        <f aca="false">_xlfn.STDEV.P(B198:E198)</f>
        <v>0.0139893895915144</v>
      </c>
      <c r="G198" s="0" t="n">
        <f aca="false">_xlfn.STDEV.S(B198:E198)</f>
        <v>0.0161535556929187</v>
      </c>
    </row>
    <row r="199" customFormat="false" ht="15.75" hidden="true" customHeight="false" outlineLevel="0" collapsed="false">
      <c r="A199" s="0" t="s">
        <v>229</v>
      </c>
      <c r="B199" s="0" t="n">
        <v>0.933943108958455</v>
      </c>
      <c r="C199" s="0" t="n">
        <v>0.957372189062604</v>
      </c>
      <c r="D199" s="0" t="n">
        <v>0.919592129779327</v>
      </c>
      <c r="E199" s="0" t="n">
        <v>0.929031434950349</v>
      </c>
      <c r="F199" s="0" t="n">
        <f aca="false">_xlfn.STDEV.P(B199:E199)</f>
        <v>0.01391633178297</v>
      </c>
      <c r="G199" s="0" t="n">
        <f aca="false">_xlfn.STDEV.S(B199:E199)</f>
        <v>0.0160691958020597</v>
      </c>
    </row>
    <row r="200" customFormat="false" ht="15.75" hidden="false" customHeight="false" outlineLevel="0" collapsed="false">
      <c r="A200" s="0" t="s">
        <v>230</v>
      </c>
      <c r="B200" s="0" t="n">
        <v>0.0696677533323556</v>
      </c>
      <c r="C200" s="0" t="n">
        <v>0.0413176105305493</v>
      </c>
      <c r="D200" s="0" t="n">
        <v>0.0787298105164675</v>
      </c>
      <c r="E200" s="0" t="n">
        <v>0.0664932346242361</v>
      </c>
    </row>
    <row r="201" customFormat="false" ht="15.75" hidden="true" customHeight="false" outlineLevel="0" collapsed="false">
      <c r="A201" s="0" t="s">
        <v>231</v>
      </c>
      <c r="B201" s="0" t="n">
        <v>0.916049827205013</v>
      </c>
      <c r="C201" s="0" t="n">
        <v>0.907857744419234</v>
      </c>
      <c r="D201" s="0" t="n">
        <v>0.940753302705513</v>
      </c>
      <c r="E201" s="0" t="n">
        <v>0.937124005483934</v>
      </c>
      <c r="F201" s="0" t="n">
        <f aca="false">_xlfn.STDEV.P(B201:E201)</f>
        <v>0.0138593301206722</v>
      </c>
      <c r="G201" s="0" t="n">
        <f aca="false">_xlfn.STDEV.S(B201:E201)</f>
        <v>0.0160033759519159</v>
      </c>
    </row>
    <row r="202" customFormat="false" ht="15.75" hidden="true" customHeight="false" outlineLevel="0" collapsed="false">
      <c r="A202" s="0" t="s">
        <v>232</v>
      </c>
      <c r="B202" s="0" t="n">
        <v>0.922814672120408</v>
      </c>
      <c r="C202" s="0" t="n">
        <v>0.933552378139461</v>
      </c>
      <c r="D202" s="0" t="n">
        <v>0.955457184162839</v>
      </c>
      <c r="E202" s="0" t="n">
        <v>0.953757603762127</v>
      </c>
      <c r="F202" s="0" t="n">
        <f aca="false">_xlfn.STDEV.P(B202:E202)</f>
        <v>0.0137596720175734</v>
      </c>
      <c r="G202" s="0" t="n">
        <f aca="false">_xlfn.STDEV.S(B202:E202)</f>
        <v>0.015888300686614</v>
      </c>
    </row>
    <row r="203" customFormat="false" ht="15.75" hidden="false" customHeight="false" outlineLevel="0" collapsed="false">
      <c r="A203" s="0" t="s">
        <v>233</v>
      </c>
      <c r="B203" s="0" t="n">
        <v>0.0540329515902204</v>
      </c>
      <c r="C203" s="0" t="n">
        <v>0.0227832647529335</v>
      </c>
      <c r="D203" s="0" t="n">
        <v>0.0384267099335645</v>
      </c>
      <c r="E203" s="0" t="n">
        <v>0.0567132631310487</v>
      </c>
    </row>
    <row r="204" customFormat="false" ht="15.75" hidden="true" customHeight="false" outlineLevel="0" collapsed="false">
      <c r="A204" s="0" t="s">
        <v>234</v>
      </c>
      <c r="B204" s="0" t="n">
        <v>0.915136185110793</v>
      </c>
      <c r="C204" s="0" t="n">
        <v>0.937815884841441</v>
      </c>
      <c r="D204" s="0" t="n">
        <v>0.912887455908372</v>
      </c>
      <c r="E204" s="0" t="n">
        <v>0.900149871723336</v>
      </c>
      <c r="F204" s="0" t="n">
        <f aca="false">_xlfn.STDEV.P(B204:E204)</f>
        <v>0.0135702254863369</v>
      </c>
      <c r="G204" s="0" t="n">
        <f aca="false">_xlfn.STDEV.S(B204:E204)</f>
        <v>0.0156695466750011</v>
      </c>
    </row>
    <row r="205" customFormat="false" ht="15.75" hidden="true" customHeight="false" outlineLevel="0" collapsed="false">
      <c r="A205" s="0" t="s">
        <v>235</v>
      </c>
      <c r="B205" s="0" t="n">
        <v>0.958824909885226</v>
      </c>
      <c r="C205" s="0" t="n">
        <v>0.968434627151453</v>
      </c>
      <c r="D205" s="0" t="n">
        <v>0.934587779932854</v>
      </c>
      <c r="E205" s="0" t="n">
        <v>0.940930957488285</v>
      </c>
      <c r="F205" s="0" t="n">
        <f aca="false">_xlfn.STDEV.P(B205:E205)</f>
        <v>0.0135606864679866</v>
      </c>
      <c r="G205" s="0" t="n">
        <f aca="false">_xlfn.STDEV.S(B205:E205)</f>
        <v>0.0156585319653763</v>
      </c>
    </row>
    <row r="206" customFormat="false" ht="15.75" hidden="true" customHeight="false" outlineLevel="0" collapsed="false">
      <c r="A206" s="0" t="s">
        <v>236</v>
      </c>
      <c r="B206" s="0" t="n">
        <v>0.929557814315557</v>
      </c>
      <c r="C206" s="0" t="n">
        <v>0.92233699088971</v>
      </c>
      <c r="D206" s="0" t="n">
        <v>0.955280285949496</v>
      </c>
      <c r="E206" s="0" t="n">
        <v>0.949024068657556</v>
      </c>
      <c r="F206" s="0" t="n">
        <f aca="false">_xlfn.STDEV.P(B206:E206)</f>
        <v>0.0135308027293298</v>
      </c>
      <c r="G206" s="0" t="n">
        <f aca="false">_xlfn.STDEV.S(B206:E206)</f>
        <v>0.0156240251962605</v>
      </c>
    </row>
    <row r="207" customFormat="false" ht="15.75" hidden="false" customHeight="false" outlineLevel="0" collapsed="false">
      <c r="A207" s="0" t="s">
        <v>237</v>
      </c>
      <c r="B207" s="0" t="n">
        <v>0.0363744113142537</v>
      </c>
      <c r="C207" s="0" t="n">
        <v>0.0264936401347723</v>
      </c>
      <c r="D207" s="0" t="n">
        <v>0.0619030482036533</v>
      </c>
      <c r="E207" s="0" t="n">
        <v>0.0507735941306917</v>
      </c>
    </row>
    <row r="208" customFormat="false" ht="15.75" hidden="true" customHeight="false" outlineLevel="0" collapsed="false">
      <c r="A208" s="0" t="s">
        <v>238</v>
      </c>
      <c r="B208" s="0" t="n">
        <v>0.943562147968848</v>
      </c>
      <c r="C208" s="0" t="n">
        <v>0.971461663836879</v>
      </c>
      <c r="D208" s="0" t="n">
        <v>0.939449282181046</v>
      </c>
      <c r="E208" s="0" t="n">
        <v>0.940300710431097</v>
      </c>
      <c r="F208" s="0" t="n">
        <f aca="false">_xlfn.STDEV.P(B208:E208)</f>
        <v>0.013234562119628</v>
      </c>
      <c r="G208" s="0" t="n">
        <f aca="false">_xlfn.STDEV.S(B208:E208)</f>
        <v>0.0152819560047481</v>
      </c>
    </row>
    <row r="209" customFormat="false" ht="15.75" hidden="true" customHeight="false" outlineLevel="0" collapsed="false">
      <c r="A209" s="0" t="s">
        <v>239</v>
      </c>
      <c r="B209" s="0" t="n">
        <v>0.936485813897639</v>
      </c>
      <c r="C209" s="0" t="n">
        <v>0.960529627029972</v>
      </c>
      <c r="D209" s="0" t="n">
        <v>0.925819381879082</v>
      </c>
      <c r="E209" s="0" t="n">
        <v>0.931443690798972</v>
      </c>
      <c r="F209" s="0" t="n">
        <f aca="false">_xlfn.STDEV.P(B209:E209)</f>
        <v>0.0132281101800914</v>
      </c>
      <c r="G209" s="0" t="n">
        <f aca="false">_xlfn.STDEV.S(B209:E209)</f>
        <v>0.0152745059466916</v>
      </c>
    </row>
    <row r="210" customFormat="false" ht="15.75" hidden="true" customHeight="false" outlineLevel="0" collapsed="false">
      <c r="A210" s="0" t="s">
        <v>240</v>
      </c>
      <c r="B210" s="0" t="n">
        <v>0.929789748072488</v>
      </c>
      <c r="C210" s="0" t="n">
        <v>0.966452027607081</v>
      </c>
      <c r="D210" s="0" t="n">
        <v>0.944833663121205</v>
      </c>
      <c r="E210" s="0" t="n">
        <v>0.942684129449234</v>
      </c>
      <c r="F210" s="0" t="n">
        <f aca="false">_xlfn.STDEV.P(B210:E210)</f>
        <v>0.0131662313150146</v>
      </c>
      <c r="G210" s="0" t="n">
        <f aca="false">_xlfn.STDEV.S(B210:E210)</f>
        <v>0.0152030543878731</v>
      </c>
    </row>
    <row r="211" customFormat="false" ht="15.75" hidden="true" customHeight="false" outlineLevel="0" collapsed="false">
      <c r="A211" s="0" t="s">
        <v>241</v>
      </c>
      <c r="B211" s="0" t="n">
        <v>0.94964120581271</v>
      </c>
      <c r="C211" s="0" t="n">
        <v>0.963116281930695</v>
      </c>
      <c r="D211" s="0" t="n">
        <v>0.928156576271116</v>
      </c>
      <c r="E211" s="0" t="n">
        <v>0.937832148274927</v>
      </c>
      <c r="F211" s="0" t="n">
        <f aca="false">_xlfn.STDEV.P(B211:E211)</f>
        <v>0.0130807729869639</v>
      </c>
      <c r="G211" s="0" t="n">
        <f aca="false">_xlfn.STDEV.S(B211:E211)</f>
        <v>0.015104375610464</v>
      </c>
    </row>
    <row r="212" customFormat="false" ht="15.75" hidden="false" customHeight="false" outlineLevel="0" collapsed="false">
      <c r="A212" s="0" t="s">
        <v>242</v>
      </c>
      <c r="B212" s="0" t="n">
        <v>0.403662081773617</v>
      </c>
      <c r="C212" s="0" t="n">
        <v>0.398440400564678</v>
      </c>
      <c r="D212" s="0" t="n">
        <v>0.369762268362269</v>
      </c>
      <c r="E212" s="0" t="n">
        <v>0.385908007020839</v>
      </c>
    </row>
    <row r="213" customFormat="false" ht="15.75" hidden="false" customHeight="false" outlineLevel="0" collapsed="false">
      <c r="A213" s="0" t="s">
        <v>243</v>
      </c>
      <c r="B213" s="0" t="n">
        <v>0.403662081773617</v>
      </c>
      <c r="C213" s="0" t="n">
        <v>0.398440400564678</v>
      </c>
      <c r="D213" s="0" t="n">
        <v>0.369762268362269</v>
      </c>
      <c r="E213" s="0" t="n">
        <v>0.385908007020839</v>
      </c>
    </row>
    <row r="214" customFormat="false" ht="15.75" hidden="true" customHeight="false" outlineLevel="0" collapsed="false">
      <c r="A214" s="0" t="s">
        <v>244</v>
      </c>
      <c r="B214" s="0" t="n">
        <v>0.930968012334968</v>
      </c>
      <c r="C214" s="0" t="n">
        <v>0.929982542961473</v>
      </c>
      <c r="D214" s="0" t="n">
        <v>0.962002993056576</v>
      </c>
      <c r="E214" s="0" t="n">
        <v>0.936207624239726</v>
      </c>
      <c r="F214" s="0" t="n">
        <f aca="false">_xlfn.STDEV.P(B214:E214)</f>
        <v>0.013040937046471</v>
      </c>
      <c r="G214" s="0" t="n">
        <f aca="false">_xlfn.STDEV.S(B214:E214)</f>
        <v>0.01505837702853</v>
      </c>
    </row>
    <row r="215" customFormat="false" ht="15.75" hidden="true" customHeight="false" outlineLevel="0" collapsed="false">
      <c r="A215" s="0" t="s">
        <v>245</v>
      </c>
      <c r="B215" s="0" t="n">
        <v>0.953286062550667</v>
      </c>
      <c r="C215" s="0" t="n">
        <v>0.989373610902008</v>
      </c>
      <c r="D215" s="0" t="n">
        <v>0.965667280931207</v>
      </c>
      <c r="E215" s="0" t="n">
        <v>0.972014359086595</v>
      </c>
      <c r="F215" s="0" t="n">
        <f aca="false">_xlfn.STDEV.P(B215:E215)</f>
        <v>0.0130143524404806</v>
      </c>
      <c r="G215" s="0" t="n">
        <f aca="false">_xlfn.STDEV.S(B215:E215)</f>
        <v>0.0150276797696802</v>
      </c>
    </row>
    <row r="216" customFormat="false" ht="15.75" hidden="false" customHeight="false" outlineLevel="0" collapsed="false">
      <c r="A216" s="0" t="s">
        <v>246</v>
      </c>
      <c r="B216" s="0" t="n">
        <v>0.0613401008403146</v>
      </c>
      <c r="C216" s="0" t="n">
        <v>0.0501710420179156</v>
      </c>
      <c r="D216" s="0" t="n">
        <v>0.0697926961740533</v>
      </c>
      <c r="E216" s="0" t="n">
        <v>0.0355239635071329</v>
      </c>
    </row>
    <row r="217" customFormat="false" ht="15.75" hidden="false" customHeight="false" outlineLevel="0" collapsed="false">
      <c r="A217" s="0" t="s">
        <v>247</v>
      </c>
      <c r="B217" s="0" t="n">
        <v>0.0601297020287868</v>
      </c>
      <c r="C217" s="0" t="n">
        <v>0.0470988483369343</v>
      </c>
      <c r="D217" s="0" t="n">
        <v>0.0818225257823453</v>
      </c>
      <c r="E217" s="0" t="n">
        <v>0.0687202200738978</v>
      </c>
    </row>
    <row r="218" customFormat="false" ht="15.75" hidden="true" customHeight="false" outlineLevel="0" collapsed="false">
      <c r="A218" s="0" t="s">
        <v>248</v>
      </c>
      <c r="B218" s="0" t="n">
        <v>0.950516704970247</v>
      </c>
      <c r="C218" s="0" t="n">
        <v>0.976112375538088</v>
      </c>
      <c r="D218" s="0" t="n">
        <v>0.946477555886174</v>
      </c>
      <c r="E218" s="0" t="n">
        <v>0.945256416891979</v>
      </c>
      <c r="F218" s="0" t="n">
        <f aca="false">_xlfn.STDEV.P(B218:E218)</f>
        <v>0.0125770813586216</v>
      </c>
      <c r="G218" s="0" t="n">
        <f aca="false">_xlfn.STDEV.S(B218:E218)</f>
        <v>0.01452276261604</v>
      </c>
    </row>
    <row r="219" customFormat="false" ht="15.75" hidden="true" customHeight="false" outlineLevel="0" collapsed="false">
      <c r="A219" s="0" t="s">
        <v>249</v>
      </c>
      <c r="B219" s="0" t="n">
        <v>0.933563650044357</v>
      </c>
      <c r="C219" s="0" t="n">
        <v>0.945035547957841</v>
      </c>
      <c r="D219" s="0" t="n">
        <v>0.963890522359574</v>
      </c>
      <c r="E219" s="0" t="n">
        <v>0.961934934148057</v>
      </c>
      <c r="F219" s="0" t="n">
        <f aca="false">_xlfn.STDEV.P(B219:E219)</f>
        <v>0.0125029422197408</v>
      </c>
      <c r="G219" s="0" t="n">
        <f aca="false">_xlfn.STDEV.S(B219:E219)</f>
        <v>0.0144371541124593</v>
      </c>
    </row>
    <row r="220" customFormat="false" ht="15.75" hidden="true" customHeight="false" outlineLevel="0" collapsed="false">
      <c r="A220" s="0" t="s">
        <v>250</v>
      </c>
      <c r="B220" s="0" t="n">
        <v>0.923697858874851</v>
      </c>
      <c r="C220" s="0" t="n">
        <v>0.958045354600211</v>
      </c>
      <c r="D220" s="0" t="n">
        <v>0.935637524970099</v>
      </c>
      <c r="E220" s="0" t="n">
        <v>0.935494814183269</v>
      </c>
      <c r="F220" s="0" t="n">
        <f aca="false">_xlfn.STDEV.P(B220:E220)</f>
        <v>0.0124301355378154</v>
      </c>
      <c r="G220" s="0" t="n">
        <f aca="false">_xlfn.STDEV.S(B220:E220)</f>
        <v>0.0143530841976425</v>
      </c>
    </row>
    <row r="221" customFormat="false" ht="15.75" hidden="true" customHeight="false" outlineLevel="0" collapsed="false">
      <c r="A221" s="0" t="s">
        <v>251</v>
      </c>
      <c r="B221" s="0" t="n">
        <v>0.935545727138974</v>
      </c>
      <c r="C221" s="0" t="n">
        <v>0.928191302789493</v>
      </c>
      <c r="D221" s="0" t="n">
        <v>0.960248040633453</v>
      </c>
      <c r="E221" s="0" t="n">
        <v>0.934245123451644</v>
      </c>
      <c r="F221" s="0" t="n">
        <f aca="false">_xlfn.STDEV.P(B221:E221)</f>
        <v>0.0122638144229608</v>
      </c>
      <c r="G221" s="0" t="n">
        <f aca="false">_xlfn.STDEV.S(B221:E221)</f>
        <v>0.0141610331167761</v>
      </c>
    </row>
    <row r="222" customFormat="false" ht="15.75" hidden="true" customHeight="false" outlineLevel="0" collapsed="false">
      <c r="A222" s="0" t="s">
        <v>252</v>
      </c>
      <c r="B222" s="0" t="n">
        <v>0.923435698117969</v>
      </c>
      <c r="C222" s="0" t="n">
        <v>0.907105066198017</v>
      </c>
      <c r="D222" s="0" t="n">
        <v>0.940246137817538</v>
      </c>
      <c r="E222" s="0" t="n">
        <v>0.931850342968216</v>
      </c>
      <c r="F222" s="0" t="n">
        <f aca="false">_xlfn.STDEV.P(B222:E222)</f>
        <v>0.0122506004736234</v>
      </c>
      <c r="G222" s="0" t="n">
        <f aca="false">_xlfn.STDEV.S(B222:E222)</f>
        <v>0.014145774962362</v>
      </c>
    </row>
    <row r="223" customFormat="false" ht="15.75" hidden="true" customHeight="false" outlineLevel="0" collapsed="false">
      <c r="A223" s="0" t="s">
        <v>253</v>
      </c>
      <c r="B223" s="0" t="n">
        <v>0.966015715073179</v>
      </c>
      <c r="C223" s="0" t="n">
        <v>0.978829132209428</v>
      </c>
      <c r="D223" s="0" t="n">
        <v>0.946337261592332</v>
      </c>
      <c r="E223" s="0" t="n">
        <v>0.955366135780403</v>
      </c>
      <c r="F223" s="0" t="n">
        <f aca="false">_xlfn.STDEV.P(B223:E223)</f>
        <v>0.0121258843902957</v>
      </c>
      <c r="G223" s="0" t="n">
        <f aca="false">_xlfn.STDEV.S(B223:E223)</f>
        <v>0.014001765233799</v>
      </c>
    </row>
    <row r="224" customFormat="false" ht="15.75" hidden="true" customHeight="false" outlineLevel="0" collapsed="false">
      <c r="A224" s="0" t="s">
        <v>254</v>
      </c>
      <c r="B224" s="0" t="n">
        <v>0.942981363222478</v>
      </c>
      <c r="C224" s="0" t="n">
        <v>0.971243321584658</v>
      </c>
      <c r="D224" s="0" t="n">
        <v>0.941362752044072</v>
      </c>
      <c r="E224" s="0" t="n">
        <v>0.947491331667739</v>
      </c>
      <c r="F224" s="0" t="n">
        <f aca="false">_xlfn.STDEV.P(B224:E224)</f>
        <v>0.012031892404347</v>
      </c>
      <c r="G224" s="0" t="n">
        <f aca="false">_xlfn.STDEV.S(B224:E224)</f>
        <v>0.0138932326370207</v>
      </c>
    </row>
    <row r="225" customFormat="false" ht="15.75" hidden="true" customHeight="false" outlineLevel="0" collapsed="false">
      <c r="A225" s="0" t="s">
        <v>255</v>
      </c>
      <c r="B225" s="0" t="n">
        <v>0.947265568159335</v>
      </c>
      <c r="C225" s="0" t="n">
        <v>0.979130422295472</v>
      </c>
      <c r="D225" s="0" t="n">
        <v>0.953598054685168</v>
      </c>
      <c r="E225" s="0" t="n">
        <v>0.958540460361813</v>
      </c>
      <c r="F225" s="0" t="n">
        <f aca="false">_xlfn.STDEV.P(B225:E225)</f>
        <v>0.0119448425350243</v>
      </c>
      <c r="G225" s="0" t="n">
        <f aca="false">_xlfn.STDEV.S(B225:E225)</f>
        <v>0.0137927161060479</v>
      </c>
    </row>
    <row r="226" customFormat="false" ht="15.75" hidden="true" customHeight="false" outlineLevel="0" collapsed="false">
      <c r="A226" s="0" t="s">
        <v>256</v>
      </c>
      <c r="B226" s="0" t="n">
        <v>0.952281127348896</v>
      </c>
      <c r="C226" s="0" t="n">
        <v>0.964661400614376</v>
      </c>
      <c r="D226" s="0" t="n">
        <v>0.940048669446012</v>
      </c>
      <c r="E226" s="0" t="n">
        <v>0.933719847918626</v>
      </c>
      <c r="F226" s="0" t="n">
        <f aca="false">_xlfn.STDEV.P(B226:E226)</f>
        <v>0.0118602421119836</v>
      </c>
      <c r="G226" s="0" t="n">
        <f aca="false">_xlfn.STDEV.S(B226:E226)</f>
        <v>0.0136950279520157</v>
      </c>
    </row>
    <row r="227" customFormat="false" ht="15.75" hidden="true" customHeight="false" outlineLevel="0" collapsed="false">
      <c r="A227" s="0" t="s">
        <v>257</v>
      </c>
      <c r="B227" s="0" t="n">
        <v>0.922057495961181</v>
      </c>
      <c r="C227" s="0" t="n">
        <v>0.945603056019027</v>
      </c>
      <c r="D227" s="0" t="n">
        <v>0.929289734827247</v>
      </c>
      <c r="E227" s="0" t="n">
        <v>0.951344816784515</v>
      </c>
      <c r="F227" s="0" t="n">
        <f aca="false">_xlfn.STDEV.P(B227:E227)</f>
        <v>0.0118584483164916</v>
      </c>
      <c r="G227" s="0" t="n">
        <f aca="false">_xlfn.STDEV.S(B227:E227)</f>
        <v>0.0136929566553954</v>
      </c>
    </row>
    <row r="228" customFormat="false" ht="15.75" hidden="false" customHeight="false" outlineLevel="0" collapsed="false">
      <c r="A228" s="0" t="s">
        <v>258</v>
      </c>
      <c r="B228" s="0" t="n">
        <v>0.0428720172698038</v>
      </c>
      <c r="C228" s="0" t="n">
        <v>0.0100125064430399</v>
      </c>
      <c r="D228" s="0" t="n">
        <v>0.0255257646184358</v>
      </c>
      <c r="E228" s="0" t="n">
        <v>0.0314709108281062</v>
      </c>
    </row>
    <row r="229" customFormat="false" ht="15.75" hidden="true" customHeight="false" outlineLevel="0" collapsed="false">
      <c r="A229" s="0" t="s">
        <v>259</v>
      </c>
      <c r="B229" s="0" t="n">
        <v>0.941009253631185</v>
      </c>
      <c r="C229" s="0" t="n">
        <v>0.969129787067055</v>
      </c>
      <c r="D229" s="0" t="n">
        <v>0.941592088955165</v>
      </c>
      <c r="E229" s="0" t="n">
        <v>0.943416300798559</v>
      </c>
      <c r="F229" s="0" t="n">
        <f aca="false">_xlfn.STDEV.P(B229:E229)</f>
        <v>0.0117785130535173</v>
      </c>
      <c r="G229" s="0" t="n">
        <f aca="false">_xlfn.STDEV.S(B229:E229)</f>
        <v>0.0136006553642034</v>
      </c>
    </row>
    <row r="230" customFormat="false" ht="15.75" hidden="true" customHeight="false" outlineLevel="0" collapsed="false">
      <c r="A230" s="0" t="s">
        <v>260</v>
      </c>
      <c r="B230" s="0" t="n">
        <v>0.936475797808076</v>
      </c>
      <c r="C230" s="0" t="n">
        <v>0.9513407726248</v>
      </c>
      <c r="D230" s="0" t="n">
        <v>0.92858201296524</v>
      </c>
      <c r="E230" s="0" t="n">
        <v>0.919878389927569</v>
      </c>
      <c r="F230" s="0" t="n">
        <f aca="false">_xlfn.STDEV.P(B230:E230)</f>
        <v>0.0115713789800775</v>
      </c>
      <c r="G230" s="0" t="n">
        <f aca="false">_xlfn.STDEV.S(B230:E230)</f>
        <v>0.0133614775380858</v>
      </c>
    </row>
    <row r="231" customFormat="false" ht="15.75" hidden="true" customHeight="false" outlineLevel="0" collapsed="false">
      <c r="A231" s="0" t="s">
        <v>261</v>
      </c>
      <c r="B231" s="0" t="n">
        <v>0.948137254238278</v>
      </c>
      <c r="C231" s="0" t="n">
        <v>0.975857388360015</v>
      </c>
      <c r="D231" s="0" t="n">
        <v>0.948644200673219</v>
      </c>
      <c r="E231" s="0" t="n">
        <v>0.951752854224338</v>
      </c>
      <c r="F231" s="0" t="n">
        <f aca="false">_xlfn.STDEV.P(B231:E231)</f>
        <v>0.0114918048804079</v>
      </c>
      <c r="G231" s="0" t="n">
        <f aca="false">_xlfn.STDEV.S(B231:E231)</f>
        <v>0.0132695932823563</v>
      </c>
    </row>
    <row r="232" customFormat="false" ht="15.75" hidden="true" customHeight="false" outlineLevel="0" collapsed="false">
      <c r="A232" s="0" t="s">
        <v>262</v>
      </c>
      <c r="B232" s="0" t="n">
        <v>0.955243144386442</v>
      </c>
      <c r="C232" s="0" t="n">
        <v>0.960594402694782</v>
      </c>
      <c r="D232" s="0" t="n">
        <v>0.930437539908203</v>
      </c>
      <c r="E232" s="0" t="n">
        <v>0.946032126821087</v>
      </c>
      <c r="F232" s="0" t="n">
        <f aca="false">_xlfn.STDEV.P(B232:E232)</f>
        <v>0.0114386521723943</v>
      </c>
      <c r="G232" s="0" t="n">
        <f aca="false">_xlfn.STDEV.S(B232:E232)</f>
        <v>0.0132082178217967</v>
      </c>
    </row>
    <row r="233" customFormat="false" ht="15.75" hidden="true" customHeight="false" outlineLevel="0" collapsed="false">
      <c r="A233" s="0" t="s">
        <v>263</v>
      </c>
      <c r="B233" s="0" t="n">
        <v>0.923133463315082</v>
      </c>
      <c r="C233" s="0" t="n">
        <v>0.952364863980255</v>
      </c>
      <c r="D233" s="0" t="n">
        <v>0.949188375969857</v>
      </c>
      <c r="E233" s="0" t="n">
        <v>0.9447260136379</v>
      </c>
      <c r="F233" s="0" t="n">
        <f aca="false">_xlfn.STDEV.P(B233:E233)</f>
        <v>0.0114234579811512</v>
      </c>
      <c r="G233" s="0" t="n">
        <f aca="false">_xlfn.STDEV.S(B233:E233)</f>
        <v>0.013190673080988</v>
      </c>
    </row>
    <row r="234" customFormat="false" ht="15.75" hidden="true" customHeight="false" outlineLevel="0" collapsed="false">
      <c r="A234" s="0" t="s">
        <v>264</v>
      </c>
      <c r="B234" s="0" t="n">
        <v>0.972947709912117</v>
      </c>
      <c r="C234" s="0" t="n">
        <v>0.990991813478913</v>
      </c>
      <c r="D234" s="0" t="n">
        <v>0.959236960305146</v>
      </c>
      <c r="E234" s="0" t="n">
        <v>0.970180524609688</v>
      </c>
      <c r="F234" s="0" t="n">
        <f aca="false">_xlfn.STDEV.P(B234:E234)</f>
        <v>0.0114085321333031</v>
      </c>
      <c r="G234" s="0" t="n">
        <f aca="false">_xlfn.STDEV.S(B234:E234)</f>
        <v>0.0131734381964421</v>
      </c>
    </row>
    <row r="235" customFormat="false" ht="15.75" hidden="true" customHeight="false" outlineLevel="0" collapsed="false">
      <c r="A235" s="0" t="s">
        <v>265</v>
      </c>
      <c r="B235" s="0" t="n">
        <v>0.953967872378384</v>
      </c>
      <c r="C235" s="0" t="n">
        <v>0.963753701750361</v>
      </c>
      <c r="D235" s="0" t="n">
        <v>0.937870308967929</v>
      </c>
      <c r="E235" s="0" t="n">
        <v>0.937022609815303</v>
      </c>
      <c r="F235" s="0" t="n">
        <f aca="false">_xlfn.STDEV.P(B235:E235)</f>
        <v>0.0112562644208857</v>
      </c>
      <c r="G235" s="0" t="n">
        <f aca="false">_xlfn.STDEV.S(B235:E235)</f>
        <v>0.0129976145869359</v>
      </c>
    </row>
    <row r="236" customFormat="false" ht="15.75" hidden="true" customHeight="false" outlineLevel="0" collapsed="false">
      <c r="A236" s="0" t="s">
        <v>266</v>
      </c>
      <c r="B236" s="0" t="n">
        <v>0.977724962061714</v>
      </c>
      <c r="C236" s="0" t="n">
        <v>0.995258488894989</v>
      </c>
      <c r="D236" s="0" t="n">
        <v>0.97080175032996</v>
      </c>
      <c r="E236" s="0" t="n">
        <v>0.965643023858352</v>
      </c>
      <c r="F236" s="0" t="n">
        <f aca="false">_xlfn.STDEV.P(B236:E236)</f>
        <v>0.0111891379919016</v>
      </c>
      <c r="G236" s="0" t="n">
        <f aca="false">_xlfn.STDEV.S(B236:E236)</f>
        <v>0.0129201036632485</v>
      </c>
    </row>
    <row r="237" customFormat="false" ht="15.75" hidden="true" customHeight="false" outlineLevel="0" collapsed="false">
      <c r="A237" s="0" t="s">
        <v>267</v>
      </c>
      <c r="B237" s="0" t="n">
        <v>0.951914694164109</v>
      </c>
      <c r="C237" s="0" t="n">
        <v>0.975083326451055</v>
      </c>
      <c r="D237" s="0" t="n">
        <v>0.95306014401839</v>
      </c>
      <c r="E237" s="0" t="n">
        <v>0.945452088326499</v>
      </c>
      <c r="F237" s="0" t="n">
        <f aca="false">_xlfn.STDEV.P(B237:E237)</f>
        <v>0.0111825092228226</v>
      </c>
      <c r="G237" s="0" t="n">
        <f aca="false">_xlfn.STDEV.S(B237:E237)</f>
        <v>0.0129124494200242</v>
      </c>
    </row>
    <row r="238" customFormat="false" ht="15.75" hidden="true" customHeight="false" outlineLevel="0" collapsed="false">
      <c r="A238" s="0" t="s">
        <v>268</v>
      </c>
      <c r="B238" s="0" t="n">
        <v>0.961608634589833</v>
      </c>
      <c r="C238" s="0" t="n">
        <v>0.990504853412685</v>
      </c>
      <c r="D238" s="0" t="n">
        <v>0.969688243883523</v>
      </c>
      <c r="E238" s="0" t="n">
        <v>0.967269846681025</v>
      </c>
      <c r="F238" s="0" t="n">
        <f aca="false">_xlfn.STDEV.P(B238:E238)</f>
        <v>0.0109297938168945</v>
      </c>
      <c r="G238" s="0" t="n">
        <f aca="false">_xlfn.STDEV.S(B238:E238)</f>
        <v>0.0126206388047423</v>
      </c>
    </row>
    <row r="239" customFormat="false" ht="15.75" hidden="true" customHeight="false" outlineLevel="0" collapsed="false">
      <c r="A239" s="0" t="s">
        <v>269</v>
      </c>
      <c r="B239" s="0" t="n">
        <v>0.927758833951683</v>
      </c>
      <c r="C239" s="0" t="n">
        <v>0.949575142667968</v>
      </c>
      <c r="D239" s="0" t="n">
        <v>0.9208080523572</v>
      </c>
      <c r="E239" s="0" t="n">
        <v>0.92678234325524</v>
      </c>
      <c r="F239" s="0" t="n">
        <f aca="false">_xlfn.STDEV.P(B239:E239)</f>
        <v>0.0109200720195938</v>
      </c>
      <c r="G239" s="0" t="n">
        <f aca="false">_xlfn.STDEV.S(B239:E239)</f>
        <v>0.0126094130401652</v>
      </c>
    </row>
    <row r="240" customFormat="false" ht="15.75" hidden="true" customHeight="false" outlineLevel="0" collapsed="false">
      <c r="A240" s="0" t="s">
        <v>270</v>
      </c>
      <c r="B240" s="0" t="n">
        <v>0.935343927935566</v>
      </c>
      <c r="C240" s="0" t="n">
        <v>0.965845939243092</v>
      </c>
      <c r="D240" s="0" t="n">
        <v>0.950552834872911</v>
      </c>
      <c r="E240" s="0" t="n">
        <v>0.948021444246191</v>
      </c>
      <c r="F240" s="0" t="n">
        <f aca="false">_xlfn.STDEV.P(B240:E240)</f>
        <v>0.0108409021923808</v>
      </c>
      <c r="G240" s="0" t="n">
        <f aca="false">_xlfn.STDEV.S(B240:E240)</f>
        <v>0.012517995598059</v>
      </c>
    </row>
    <row r="241" customFormat="false" ht="15.75" hidden="false" customHeight="false" outlineLevel="0" collapsed="false">
      <c r="A241" s="0" t="s">
        <v>271</v>
      </c>
      <c r="B241" s="0" t="n">
        <v>0.0425591684809326</v>
      </c>
      <c r="C241" s="0" t="n">
        <v>0.0695459851323954</v>
      </c>
      <c r="D241" s="0" t="n">
        <v>0.0645961111836096</v>
      </c>
      <c r="E241" s="0" t="n">
        <v>0.0503597122302158</v>
      </c>
    </row>
    <row r="242" customFormat="false" ht="15.75" hidden="true" customHeight="false" outlineLevel="0" collapsed="false">
      <c r="A242" s="0" t="s">
        <v>272</v>
      </c>
      <c r="B242" s="0" t="n">
        <v>0.923817314409268</v>
      </c>
      <c r="C242" s="0" t="n">
        <v>0.948067469093945</v>
      </c>
      <c r="D242" s="0" t="n">
        <v>0.926976821422189</v>
      </c>
      <c r="E242" s="0" t="n">
        <v>0.92041870789231</v>
      </c>
      <c r="F242" s="0" t="n">
        <f aca="false">_xlfn.STDEV.P(B242:E242)</f>
        <v>0.0107873805941322</v>
      </c>
      <c r="G242" s="0" t="n">
        <f aca="false">_xlfn.STDEV.S(B242:E242)</f>
        <v>0.0124561941797463</v>
      </c>
    </row>
    <row r="243" customFormat="false" ht="15.75" hidden="true" customHeight="false" outlineLevel="0" collapsed="false">
      <c r="A243" s="0" t="s">
        <v>273</v>
      </c>
      <c r="B243" s="0" t="n">
        <v>0.952268306684838</v>
      </c>
      <c r="C243" s="0" t="n">
        <v>0.930793599236379</v>
      </c>
      <c r="D243" s="0" t="n">
        <v>0.958169311991271</v>
      </c>
      <c r="E243" s="0" t="n">
        <v>0.954424956399192</v>
      </c>
      <c r="F243" s="0" t="n">
        <f aca="false">_xlfn.STDEV.P(B243:E243)</f>
        <v>0.0106727660150983</v>
      </c>
      <c r="G243" s="0" t="n">
        <f aca="false">_xlfn.STDEV.S(B243:E243)</f>
        <v>0.0123238486636298</v>
      </c>
    </row>
    <row r="244" customFormat="false" ht="15.75" hidden="true" customHeight="false" outlineLevel="0" collapsed="false">
      <c r="A244" s="0" t="s">
        <v>274</v>
      </c>
      <c r="B244" s="0" t="n">
        <v>0.883277272401819</v>
      </c>
      <c r="C244" s="0" t="n">
        <v>0.892320228453809</v>
      </c>
      <c r="D244" s="0" t="n">
        <v>0.863636454854236</v>
      </c>
      <c r="E244" s="0" t="n">
        <v>0.874091223009835</v>
      </c>
      <c r="F244" s="0" t="n">
        <f aca="false">_xlfn.STDEV.P(B244:E244)</f>
        <v>0.0106544531655282</v>
      </c>
      <c r="G244" s="0" t="n">
        <f aca="false">_xlfn.STDEV.S(B244:E244)</f>
        <v>0.012302702806372</v>
      </c>
    </row>
    <row r="245" customFormat="false" ht="15.75" hidden="false" customHeight="false" outlineLevel="0" collapsed="false">
      <c r="A245" s="0" t="s">
        <v>275</v>
      </c>
      <c r="B245" s="0" t="n">
        <v>0.0505672457534908</v>
      </c>
      <c r="C245" s="0" t="n">
        <v>0.0285782287754224</v>
      </c>
      <c r="D245" s="0" t="n">
        <v>0.0532643381826489</v>
      </c>
      <c r="E245" s="0" t="n">
        <v>0.0543114249614831</v>
      </c>
    </row>
    <row r="246" customFormat="false" ht="15.75" hidden="true" customHeight="false" outlineLevel="0" collapsed="false">
      <c r="A246" s="0" t="s">
        <v>276</v>
      </c>
      <c r="B246" s="0" t="n">
        <v>0.964527564841372</v>
      </c>
      <c r="C246" s="0" t="n">
        <v>0.9578756425328</v>
      </c>
      <c r="D246" s="0" t="n">
        <v>0.982780120304694</v>
      </c>
      <c r="E246" s="0" t="n">
        <v>0.980555121385756</v>
      </c>
      <c r="F246" s="0" t="n">
        <f aca="false">_xlfn.STDEV.P(B246:E246)</f>
        <v>0.0105292117892499</v>
      </c>
      <c r="G246" s="0" t="n">
        <f aca="false">_xlfn.STDEV.S(B246:E246)</f>
        <v>0.012158086521756</v>
      </c>
    </row>
    <row r="247" customFormat="false" ht="15.75" hidden="true" customHeight="false" outlineLevel="0" collapsed="false">
      <c r="A247" s="0" t="s">
        <v>277</v>
      </c>
      <c r="B247" s="0" t="n">
        <v>0.975987602954395</v>
      </c>
      <c r="C247" s="0" t="n">
        <v>0.980088486156325</v>
      </c>
      <c r="D247" s="0" t="n">
        <v>0.961003237377515</v>
      </c>
      <c r="E247" s="0" t="n">
        <v>0.954458001956246</v>
      </c>
      <c r="F247" s="0" t="n">
        <f aca="false">_xlfn.STDEV.P(B247:E247)</f>
        <v>0.0105145159241771</v>
      </c>
      <c r="G247" s="0" t="n">
        <f aca="false">_xlfn.STDEV.S(B247:E247)</f>
        <v>0.0121411171984445</v>
      </c>
    </row>
    <row r="248" customFormat="false" ht="15.75" hidden="true" customHeight="false" outlineLevel="0" collapsed="false">
      <c r="A248" s="0" t="s">
        <v>278</v>
      </c>
      <c r="B248" s="0" t="n">
        <v>0.917887487023946</v>
      </c>
      <c r="C248" s="0" t="n">
        <v>0.941545259555716</v>
      </c>
      <c r="D248" s="0" t="n">
        <v>0.943061113523798</v>
      </c>
      <c r="E248" s="0" t="n">
        <v>0.926968613188607</v>
      </c>
      <c r="F248" s="0" t="n">
        <f aca="false">_xlfn.STDEV.P(B248:E248)</f>
        <v>0.0104570954509962</v>
      </c>
      <c r="G248" s="0" t="n">
        <f aca="false">_xlfn.STDEV.S(B248:E248)</f>
        <v>0.0120748137471486</v>
      </c>
    </row>
    <row r="249" customFormat="false" ht="15.75" hidden="true" customHeight="false" outlineLevel="0" collapsed="false">
      <c r="A249" s="0" t="s">
        <v>279</v>
      </c>
      <c r="B249" s="0" t="n">
        <v>0.954464297867569</v>
      </c>
      <c r="C249" s="0" t="n">
        <v>0.926032232776185</v>
      </c>
      <c r="D249" s="0" t="n">
        <v>0.947097112876738</v>
      </c>
      <c r="E249" s="0" t="n">
        <v>0.942409690923912</v>
      </c>
      <c r="F249" s="0" t="n">
        <f aca="false">_xlfn.STDEV.P(B249:E249)</f>
        <v>0.010433999479499</v>
      </c>
      <c r="G249" s="0" t="n">
        <f aca="false">_xlfn.STDEV.S(B249:E249)</f>
        <v>0.0120481448164263</v>
      </c>
    </row>
    <row r="250" customFormat="false" ht="15.75" hidden="true" customHeight="false" outlineLevel="0" collapsed="false">
      <c r="A250" s="0" t="s">
        <v>280</v>
      </c>
      <c r="B250" s="0" t="n">
        <v>0.941730531688768</v>
      </c>
      <c r="C250" s="0" t="n">
        <v>0.924846670930904</v>
      </c>
      <c r="D250" s="0" t="n">
        <v>0.950446493163488</v>
      </c>
      <c r="E250" s="0" t="n">
        <v>0.949353874031766</v>
      </c>
      <c r="F250" s="0" t="n">
        <f aca="false">_xlfn.STDEV.P(B250:E250)</f>
        <v>0.0102356478963598</v>
      </c>
      <c r="G250" s="0" t="n">
        <f aca="false">_xlfn.STDEV.S(B250:E250)</f>
        <v>0.0118191081365872</v>
      </c>
    </row>
    <row r="251" customFormat="false" ht="15.75" hidden="false" customHeight="false" outlineLevel="0" collapsed="false">
      <c r="A251" s="0" t="s">
        <v>281</v>
      </c>
      <c r="B251" s="0" t="n">
        <v>0.0477919953232013</v>
      </c>
      <c r="C251" s="0" t="n">
        <v>0.032537622584419</v>
      </c>
      <c r="D251" s="0" t="n">
        <v>0.0492857445782986</v>
      </c>
      <c r="E251" s="0" t="n">
        <v>0.0611511225338284</v>
      </c>
    </row>
    <row r="252" customFormat="false" ht="15.75" hidden="false" customHeight="false" outlineLevel="0" collapsed="false">
      <c r="A252" s="0" t="s">
        <v>282</v>
      </c>
      <c r="B252" s="0" t="n">
        <v>0.058047755733155</v>
      </c>
      <c r="C252" s="0" t="n">
        <v>0.0449761892094442</v>
      </c>
      <c r="D252" s="0" t="n">
        <v>0.044489353362457</v>
      </c>
      <c r="E252" s="0" t="n">
        <v>0.029599382811668</v>
      </c>
    </row>
    <row r="253" customFormat="false" ht="15.75" hidden="true" customHeight="false" outlineLevel="0" collapsed="false">
      <c r="A253" s="0" t="s">
        <v>283</v>
      </c>
      <c r="B253" s="0" t="n">
        <v>0.938091003432375</v>
      </c>
      <c r="C253" s="0" t="n">
        <v>0.958631936169808</v>
      </c>
      <c r="D253" s="0" t="n">
        <v>0.940454486069643</v>
      </c>
      <c r="E253" s="0" t="n">
        <v>0.931731878213045</v>
      </c>
      <c r="F253" s="0" t="n">
        <f aca="false">_xlfn.STDEV.P(B253:E253)</f>
        <v>0.00999397049317961</v>
      </c>
      <c r="G253" s="0" t="n">
        <f aca="false">_xlfn.STDEV.S(B253:E253)</f>
        <v>0.0115400431090209</v>
      </c>
    </row>
    <row r="254" customFormat="false" ht="15.75" hidden="true" customHeight="false" outlineLevel="0" collapsed="false">
      <c r="A254" s="0" t="s">
        <v>284</v>
      </c>
      <c r="B254" s="0" t="n">
        <v>0.95205041361407</v>
      </c>
      <c r="C254" s="0" t="n">
        <v>0.951483484865925</v>
      </c>
      <c r="D254" s="0" t="n">
        <v>0.972493572679053</v>
      </c>
      <c r="E254" s="0" t="n">
        <v>0.970779771543315</v>
      </c>
      <c r="F254" s="0" t="n">
        <f aca="false">_xlfn.STDEV.P(B254:E254)</f>
        <v>0.00995533962563453</v>
      </c>
      <c r="G254" s="0" t="n">
        <f aca="false">_xlfn.STDEV.S(B254:E254)</f>
        <v>0.0114954360254685</v>
      </c>
    </row>
    <row r="255" customFormat="false" ht="15.75" hidden="false" customHeight="false" outlineLevel="0" collapsed="false">
      <c r="A255" s="0" t="s">
        <v>285</v>
      </c>
      <c r="B255" s="0" t="n">
        <v>0.0436952594266832</v>
      </c>
      <c r="C255" s="0" t="n">
        <v>0.0350735467544305</v>
      </c>
      <c r="D255" s="0" t="n">
        <v>0.0511497011079726</v>
      </c>
      <c r="E255" s="0" t="n">
        <v>0.0621564353599038</v>
      </c>
    </row>
    <row r="256" customFormat="false" ht="15.75" hidden="true" customHeight="false" outlineLevel="0" collapsed="false">
      <c r="A256" s="0" t="s">
        <v>286</v>
      </c>
      <c r="B256" s="0" t="n">
        <v>0.95068444137297</v>
      </c>
      <c r="C256" s="0" t="n">
        <v>0.976501823583748</v>
      </c>
      <c r="D256" s="0" t="n">
        <v>0.962517805864623</v>
      </c>
      <c r="E256" s="0" t="n">
        <v>0.954772989333327</v>
      </c>
      <c r="F256" s="0" t="n">
        <f aca="false">_xlfn.STDEV.P(B256:E256)</f>
        <v>0.00984555463263865</v>
      </c>
      <c r="G256" s="0" t="n">
        <f aca="false">_xlfn.STDEV.S(B256:E256)</f>
        <v>0.0113686672349502</v>
      </c>
    </row>
    <row r="257" customFormat="false" ht="15.75" hidden="false" customHeight="false" outlineLevel="0" collapsed="false">
      <c r="A257" s="0" t="s">
        <v>287</v>
      </c>
      <c r="B257" s="0" t="n">
        <v>0.0347413880063645</v>
      </c>
      <c r="C257" s="0" t="n">
        <v>0.019518559915207</v>
      </c>
      <c r="D257" s="0" t="n">
        <v>0.0459218455751806</v>
      </c>
      <c r="E257" s="0" t="n">
        <v>0.0390666679975132</v>
      </c>
    </row>
    <row r="258" customFormat="false" ht="15.75" hidden="true" customHeight="false" outlineLevel="0" collapsed="false">
      <c r="A258" s="0" t="s">
        <v>288</v>
      </c>
      <c r="B258" s="0" t="n">
        <v>0.95023516917008</v>
      </c>
      <c r="C258" s="0" t="n">
        <v>0.977151017493752</v>
      </c>
      <c r="D258" s="0" t="n">
        <v>0.96768592649754</v>
      </c>
      <c r="E258" s="0" t="n">
        <v>0.96626431445373</v>
      </c>
      <c r="F258" s="0" t="n">
        <f aca="false">_xlfn.STDEV.P(B258:E258)</f>
        <v>0.00966971610318937</v>
      </c>
      <c r="G258" s="0" t="n">
        <f aca="false">_xlfn.STDEV.S(B258:E258)</f>
        <v>0.0111656263903273</v>
      </c>
    </row>
    <row r="259" customFormat="false" ht="15.75" hidden="true" customHeight="false" outlineLevel="0" collapsed="false">
      <c r="A259" s="0" t="s">
        <v>289</v>
      </c>
      <c r="B259" s="0" t="n">
        <v>0.948584370104206</v>
      </c>
      <c r="C259" s="0" t="n">
        <v>0.96415923550909</v>
      </c>
      <c r="D259" s="0" t="n">
        <v>0.944967757991369</v>
      </c>
      <c r="E259" s="0" t="n">
        <v>0.937777932574221</v>
      </c>
      <c r="F259" s="0" t="n">
        <f aca="false">_xlfn.STDEV.P(B259:E259)</f>
        <v>0.0096449953052996</v>
      </c>
      <c r="G259" s="0" t="n">
        <f aca="false">_xlfn.STDEV.S(B259:E259)</f>
        <v>0.0111370812716948</v>
      </c>
    </row>
    <row r="260" customFormat="false" ht="15.75" hidden="true" customHeight="false" outlineLevel="0" collapsed="false">
      <c r="A260" s="0" t="s">
        <v>290</v>
      </c>
      <c r="B260" s="0" t="n">
        <v>0.962266844117975</v>
      </c>
      <c r="C260" s="0" t="n">
        <v>0.976412356842235</v>
      </c>
      <c r="D260" s="0" t="n">
        <v>0.956904626619353</v>
      </c>
      <c r="E260" s="0" t="n">
        <v>0.950414739164136</v>
      </c>
      <c r="F260" s="0" t="n">
        <f aca="false">_xlfn.STDEV.P(B260:E260)</f>
        <v>0.00957819007282391</v>
      </c>
      <c r="G260" s="0" t="n">
        <f aca="false">_xlfn.STDEV.S(B260:E260)</f>
        <v>0.0110599412337886</v>
      </c>
    </row>
    <row r="261" customFormat="false" ht="15.75" hidden="true" customHeight="false" outlineLevel="0" collapsed="false">
      <c r="A261" s="0" t="s">
        <v>291</v>
      </c>
      <c r="B261" s="0" t="n">
        <v>0.976009989673128</v>
      </c>
      <c r="C261" s="0" t="n">
        <v>0.951370437983833</v>
      </c>
      <c r="D261" s="0" t="n">
        <v>0.970086680776459</v>
      </c>
      <c r="E261" s="0" t="n">
        <v>0.972269901268523</v>
      </c>
      <c r="F261" s="0" t="n">
        <f aca="false">_xlfn.STDEV.P(B261:E261)</f>
        <v>0.00951325758673998</v>
      </c>
      <c r="G261" s="0" t="n">
        <f aca="false">_xlfn.STDEV.S(B261:E261)</f>
        <v>0.0109849636571492</v>
      </c>
    </row>
    <row r="262" customFormat="false" ht="15.75" hidden="true" customHeight="false" outlineLevel="0" collapsed="false">
      <c r="A262" s="0" t="s">
        <v>292</v>
      </c>
      <c r="B262" s="0" t="n">
        <v>0.966138241491401</v>
      </c>
      <c r="C262" s="0" t="n">
        <v>0.946672049161481</v>
      </c>
      <c r="D262" s="0" t="n">
        <v>0.971950573818413</v>
      </c>
      <c r="E262" s="0" t="n">
        <v>0.964947220823216</v>
      </c>
      <c r="F262" s="0" t="n">
        <f aca="false">_xlfn.STDEV.P(B262:E262)</f>
        <v>0.00947419865479877</v>
      </c>
      <c r="G262" s="0" t="n">
        <f aca="false">_xlfn.STDEV.S(B262:E262)</f>
        <v>0.0109398622874081</v>
      </c>
    </row>
    <row r="263" customFormat="false" ht="15.75" hidden="false" customHeight="false" outlineLevel="0" collapsed="false">
      <c r="A263" s="0" t="s">
        <v>293</v>
      </c>
      <c r="B263" s="0" t="n">
        <v>0.051495831289848</v>
      </c>
      <c r="C263" s="0" t="n">
        <v>0.0426722175242308</v>
      </c>
      <c r="D263" s="0" t="n">
        <v>0.0261673350098552</v>
      </c>
      <c r="E263" s="0" t="n">
        <v>0.0450462179403723</v>
      </c>
    </row>
    <row r="264" customFormat="false" ht="15.75" hidden="true" customHeight="false" outlineLevel="0" collapsed="false">
      <c r="A264" s="0" t="s">
        <v>294</v>
      </c>
      <c r="B264" s="0" t="n">
        <v>0.967926892520627</v>
      </c>
      <c r="C264" s="0" t="n">
        <v>0.99206913017903</v>
      </c>
      <c r="D264" s="0" t="n">
        <v>0.981068957332395</v>
      </c>
      <c r="E264" s="0" t="n">
        <v>0.97185025440336</v>
      </c>
      <c r="F264" s="0" t="n">
        <f aca="false">_xlfn.STDEV.P(B264:E264)</f>
        <v>0.00930640068419317</v>
      </c>
      <c r="G264" s="0" t="n">
        <f aca="false">_xlfn.STDEV.S(B264:E264)</f>
        <v>0.0107461058804109</v>
      </c>
    </row>
    <row r="265" customFormat="false" ht="15.75" hidden="false" customHeight="false" outlineLevel="0" collapsed="false">
      <c r="A265" s="0" t="s">
        <v>295</v>
      </c>
      <c r="B265" s="0" t="n">
        <v>0.0411834290040514</v>
      </c>
      <c r="C265" s="0" t="n">
        <v>0.029251026401368</v>
      </c>
      <c r="D265" s="0" t="n">
        <v>0.0449472506466247</v>
      </c>
      <c r="E265" s="0" t="n">
        <v>0.0545065994888623</v>
      </c>
    </row>
    <row r="266" customFormat="false" ht="15.75" hidden="false" customHeight="false" outlineLevel="0" collapsed="false">
      <c r="A266" s="0" t="s">
        <v>296</v>
      </c>
      <c r="B266" s="0" t="n">
        <v>0.0489683630413426</v>
      </c>
      <c r="C266" s="0" t="n">
        <v>0.0319180530414513</v>
      </c>
      <c r="D266" s="0" t="n">
        <v>0.0286296588270718</v>
      </c>
      <c r="E266" s="0" t="n">
        <v>0.0472848688322014</v>
      </c>
    </row>
    <row r="267" customFormat="false" ht="15.75" hidden="true" customHeight="false" outlineLevel="0" collapsed="false">
      <c r="A267" s="0" t="s">
        <v>297</v>
      </c>
      <c r="B267" s="0" t="n">
        <v>0.939269264582919</v>
      </c>
      <c r="C267" s="0" t="n">
        <v>0.959174782285177</v>
      </c>
      <c r="D267" s="0" t="n">
        <v>0.936554221328277</v>
      </c>
      <c r="E267" s="0" t="n">
        <v>0.940210913914791</v>
      </c>
      <c r="F267" s="0" t="n">
        <f aca="false">_xlfn.STDEV.P(B267:E267)</f>
        <v>0.0089762787410072</v>
      </c>
      <c r="G267" s="0" t="n">
        <f aca="false">_xlfn.STDEV.S(B267:E267)</f>
        <v>0.0103649138948832</v>
      </c>
    </row>
    <row r="268" customFormat="false" ht="15.75" hidden="true" customHeight="false" outlineLevel="0" collapsed="false">
      <c r="A268" s="0" t="s">
        <v>298</v>
      </c>
      <c r="B268" s="0" t="n">
        <v>0.969409178632636</v>
      </c>
      <c r="C268" s="0" t="n">
        <v>0.987392741109916</v>
      </c>
      <c r="D268" s="0" t="n">
        <v>0.96390676485014</v>
      </c>
      <c r="E268" s="0" t="n">
        <v>0.968527707149375</v>
      </c>
      <c r="F268" s="0" t="n">
        <f aca="false">_xlfn.STDEV.P(B268:E268)</f>
        <v>0.0089557794318942</v>
      </c>
      <c r="G268" s="0" t="n">
        <f aca="false">_xlfn.STDEV.S(B268:E268)</f>
        <v>0.0103412433316141</v>
      </c>
    </row>
    <row r="269" customFormat="false" ht="15.75" hidden="false" customHeight="false" outlineLevel="0" collapsed="false">
      <c r="A269" s="0" t="s">
        <v>299</v>
      </c>
      <c r="B269" s="0" t="n">
        <v>0.0374808922685552</v>
      </c>
      <c r="C269" s="0" t="n">
        <v>0.0182163396434266</v>
      </c>
      <c r="D269" s="0" t="n">
        <v>0.0283732154582392</v>
      </c>
      <c r="E269" s="0" t="n">
        <v>0.0410913684629838</v>
      </c>
    </row>
    <row r="270" customFormat="false" ht="15.75" hidden="false" customHeight="false" outlineLevel="0" collapsed="false">
      <c r="A270" s="0" t="s">
        <v>300</v>
      </c>
      <c r="B270" s="0" t="n">
        <v>0.0443167728102518</v>
      </c>
      <c r="C270" s="0" t="n">
        <v>0.0388937948891561</v>
      </c>
      <c r="D270" s="0" t="n">
        <v>0.0484974463510197</v>
      </c>
      <c r="E270" s="0" t="n">
        <v>0.0626473664023759</v>
      </c>
    </row>
    <row r="271" customFormat="false" ht="15.75" hidden="true" customHeight="false" outlineLevel="0" collapsed="false">
      <c r="A271" s="0" t="s">
        <v>301</v>
      </c>
      <c r="B271" s="0" t="n">
        <v>0.964769598845378</v>
      </c>
      <c r="C271" s="0" t="n">
        <v>0.971959213662082</v>
      </c>
      <c r="D271" s="0" t="n">
        <v>0.951337501798108</v>
      </c>
      <c r="E271" s="0" t="n">
        <v>0.953281137225733</v>
      </c>
      <c r="F271" s="0" t="n">
        <f aca="false">_xlfn.STDEV.P(B271:E271)</f>
        <v>0.0084483718879893</v>
      </c>
      <c r="G271" s="0" t="n">
        <f aca="false">_xlfn.STDEV.S(B271:E271)</f>
        <v>0.00975533956748938</v>
      </c>
    </row>
    <row r="272" customFormat="false" ht="15.75" hidden="false" customHeight="false" outlineLevel="0" collapsed="false">
      <c r="A272" s="0" t="s">
        <v>302</v>
      </c>
      <c r="B272" s="0" t="n">
        <v>0.035617838709031</v>
      </c>
      <c r="C272" s="0" t="n">
        <v>0.0151708798075605</v>
      </c>
      <c r="D272" s="0" t="n">
        <v>0.0345623877090308</v>
      </c>
      <c r="E272" s="0" t="n">
        <v>0.0332703747618445</v>
      </c>
    </row>
    <row r="273" customFormat="false" ht="15.75" hidden="true" customHeight="false" outlineLevel="0" collapsed="false">
      <c r="A273" s="0" t="s">
        <v>303</v>
      </c>
      <c r="B273" s="0" t="n">
        <v>0.959978405588295</v>
      </c>
      <c r="C273" s="0" t="n">
        <v>0.940032446014652</v>
      </c>
      <c r="D273" s="0" t="n">
        <v>0.96093974332911</v>
      </c>
      <c r="E273" s="0" t="n">
        <v>0.955703641863305</v>
      </c>
      <c r="F273" s="0" t="n">
        <f aca="false">_xlfn.STDEV.P(B273:E273)</f>
        <v>0.0083932908375976</v>
      </c>
      <c r="G273" s="0" t="n">
        <f aca="false">_xlfn.STDEV.S(B273:E273)</f>
        <v>0.00969173744894759</v>
      </c>
    </row>
    <row r="274" customFormat="false" ht="15.75" hidden="false" customHeight="false" outlineLevel="0" collapsed="false">
      <c r="A274" s="0" t="s">
        <v>304</v>
      </c>
      <c r="B274" s="0" t="n">
        <v>0.0364179104477612</v>
      </c>
      <c r="C274" s="0" t="n">
        <v>0.0287958115183246</v>
      </c>
      <c r="D274" s="0" t="n">
        <v>0.0420979183626003</v>
      </c>
      <c r="E274" s="0" t="n">
        <v>0.0515385589464354</v>
      </c>
    </row>
    <row r="275" customFormat="false" ht="15.75" hidden="false" customHeight="false" outlineLevel="0" collapsed="false">
      <c r="A275" s="0" t="s">
        <v>305</v>
      </c>
      <c r="B275" s="0" t="n">
        <v>0.0119196649753272</v>
      </c>
      <c r="C275" s="0" t="n">
        <v>0.00830076364383403</v>
      </c>
      <c r="D275" s="0" t="n">
        <v>0.0199983447840036</v>
      </c>
      <c r="E275" s="0" t="n">
        <v>0.0297208748320556</v>
      </c>
    </row>
    <row r="276" customFormat="false" ht="15.75" hidden="false" customHeight="false" outlineLevel="0" collapsed="false">
      <c r="A276" s="0" t="s">
        <v>306</v>
      </c>
      <c r="B276" s="0" t="n">
        <v>0.0298053277257774</v>
      </c>
      <c r="C276" s="0" t="n">
        <v>0.0196421249955346</v>
      </c>
      <c r="D276" s="0" t="n">
        <v>0.0425604242973803</v>
      </c>
      <c r="E276" s="0" t="n">
        <v>0.0332213108120498</v>
      </c>
    </row>
    <row r="277" customFormat="false" ht="15.75" hidden="true" customHeight="false" outlineLevel="0" collapsed="false">
      <c r="A277" s="0" t="s">
        <v>307</v>
      </c>
      <c r="B277" s="0" t="n">
        <v>0.980401418302659</v>
      </c>
      <c r="C277" s="0" t="n">
        <v>0.992366901384553</v>
      </c>
      <c r="D277" s="0" t="n">
        <v>0.978601334910635</v>
      </c>
      <c r="E277" s="0" t="n">
        <v>0.969357065475924</v>
      </c>
      <c r="F277" s="0" t="n">
        <f aca="false">_xlfn.STDEV.P(B277:E277)</f>
        <v>0.00818837095075295</v>
      </c>
      <c r="G277" s="0" t="n">
        <f aca="false">_xlfn.STDEV.S(B277:E277)</f>
        <v>0.00945511634528345</v>
      </c>
    </row>
    <row r="278" customFormat="false" ht="15.75" hidden="false" customHeight="false" outlineLevel="0" collapsed="false">
      <c r="A278" s="0" t="s">
        <v>308</v>
      </c>
      <c r="B278" s="0" t="n">
        <v>0.022339830034095</v>
      </c>
      <c r="C278" s="0" t="n">
        <v>0.0090232237069178</v>
      </c>
      <c r="D278" s="0" t="n">
        <v>0.0297001153402537</v>
      </c>
      <c r="E278" s="0" t="n">
        <v>0.0272529756281882</v>
      </c>
    </row>
    <row r="279" customFormat="false" ht="15.75" hidden="true" customHeight="false" outlineLevel="0" collapsed="false">
      <c r="A279" s="0" t="s">
        <v>309</v>
      </c>
      <c r="B279" s="0" t="n">
        <v>0.929057706161203</v>
      </c>
      <c r="C279" s="0" t="n">
        <v>0.928898548092357</v>
      </c>
      <c r="D279" s="0" t="n">
        <v>0.939553370730837</v>
      </c>
      <c r="E279" s="0" t="n">
        <v>0.947500576850555</v>
      </c>
      <c r="F279" s="0" t="n">
        <f aca="false">_xlfn.STDEV.P(B279:E279)</f>
        <v>0.00779840764916502</v>
      </c>
      <c r="G279" s="0" t="n">
        <f aca="false">_xlfn.STDEV.S(B279:E279)</f>
        <v>0.00900482551099172</v>
      </c>
    </row>
    <row r="280" customFormat="false" ht="15.75" hidden="true" customHeight="false" outlineLevel="0" collapsed="false">
      <c r="A280" s="0" t="s">
        <v>310</v>
      </c>
      <c r="B280" s="0" t="n">
        <v>0.971050725119499</v>
      </c>
      <c r="C280" s="0" t="n">
        <v>0.989257835151581</v>
      </c>
      <c r="D280" s="0" t="n">
        <v>0.973144705544152</v>
      </c>
      <c r="E280" s="0" t="n">
        <v>0.970526058791464</v>
      </c>
      <c r="F280" s="0" t="n">
        <f aca="false">_xlfn.STDEV.P(B280:E280)</f>
        <v>0.00771981454870176</v>
      </c>
      <c r="G280" s="0" t="n">
        <f aca="false">_xlfn.STDEV.S(B280:E280)</f>
        <v>0.0089140740155739</v>
      </c>
    </row>
    <row r="281" customFormat="false" ht="15.75" hidden="false" customHeight="false" outlineLevel="0" collapsed="false">
      <c r="A281" s="0" t="s">
        <v>311</v>
      </c>
      <c r="B281" s="0" t="n">
        <v>0.043619291350271</v>
      </c>
      <c r="C281" s="0" t="n">
        <v>0.0300773252864088</v>
      </c>
      <c r="D281" s="0" t="n">
        <v>0.0458153371042564</v>
      </c>
      <c r="E281" s="0" t="n">
        <v>0.0507994394097618</v>
      </c>
    </row>
    <row r="282" customFormat="false" ht="15.75" hidden="false" customHeight="false" outlineLevel="0" collapsed="false">
      <c r="A282" s="0" t="s">
        <v>312</v>
      </c>
      <c r="B282" s="0" t="n">
        <v>0.0162440885138633</v>
      </c>
      <c r="C282" s="0" t="n">
        <v>0.00904556652879052</v>
      </c>
      <c r="D282" s="0" t="n">
        <v>0.0262649447557129</v>
      </c>
      <c r="E282" s="0" t="n">
        <v>0.0277207338753409</v>
      </c>
    </row>
    <row r="283" customFormat="false" ht="15.75" hidden="true" customHeight="false" outlineLevel="0" collapsed="false">
      <c r="A283" s="0" t="s">
        <v>313</v>
      </c>
      <c r="B283" s="0" t="n">
        <v>0.97475383755701</v>
      </c>
      <c r="C283" s="0" t="n">
        <v>0.98069647968032</v>
      </c>
      <c r="D283" s="0" t="n">
        <v>0.962224704582496</v>
      </c>
      <c r="E283" s="0" t="n">
        <v>0.964050049394343</v>
      </c>
      <c r="F283" s="0" t="n">
        <f aca="false">_xlfn.STDEV.P(B283:E283)</f>
        <v>0.00761785423258521</v>
      </c>
      <c r="G283" s="0" t="n">
        <f aca="false">_xlfn.STDEV.S(B283:E283)</f>
        <v>0.00879634038366081</v>
      </c>
    </row>
    <row r="284" customFormat="false" ht="15.75" hidden="false" customHeight="false" outlineLevel="0" collapsed="false">
      <c r="A284" s="0" t="s">
        <v>314</v>
      </c>
      <c r="B284" s="0" t="n">
        <v>0.0212704068471495</v>
      </c>
      <c r="C284" s="0" t="n">
        <v>0.00509580446975319</v>
      </c>
      <c r="D284" s="0" t="n">
        <v>0.0254076649720608</v>
      </c>
      <c r="E284" s="0" t="n">
        <v>0.0182008072184728</v>
      </c>
    </row>
    <row r="285" customFormat="false" ht="15.75" hidden="true" customHeight="false" outlineLevel="0" collapsed="false">
      <c r="A285" s="0" t="s">
        <v>315</v>
      </c>
      <c r="B285" s="0" t="n">
        <v>0.938562955747471</v>
      </c>
      <c r="C285" s="0" t="n">
        <v>0.947857708485808</v>
      </c>
      <c r="D285" s="0" t="n">
        <v>0.92736319413214</v>
      </c>
      <c r="E285" s="0" t="n">
        <v>0.933409739624445</v>
      </c>
      <c r="F285" s="0" t="n">
        <f aca="false">_xlfn.STDEV.P(B285:E285)</f>
        <v>0.00751545224986416</v>
      </c>
      <c r="G285" s="0" t="n">
        <f aca="false">_xlfn.STDEV.S(B285:E285)</f>
        <v>0.00867809675908171</v>
      </c>
    </row>
    <row r="286" customFormat="false" ht="15.75" hidden="true" customHeight="false" outlineLevel="0" collapsed="false">
      <c r="A286" s="0" t="s">
        <v>316</v>
      </c>
      <c r="B286" s="0" t="n">
        <v>0.979112436477815</v>
      </c>
      <c r="C286" s="0" t="n">
        <v>0.961648221622274</v>
      </c>
      <c r="D286" s="0" t="n">
        <v>0.976733143535212</v>
      </c>
      <c r="E286" s="0" t="n">
        <v>0.980080780702768</v>
      </c>
      <c r="F286" s="0" t="n">
        <f aca="false">_xlfn.STDEV.P(B286:E286)</f>
        <v>0.00745871262327722</v>
      </c>
      <c r="G286" s="0" t="n">
        <f aca="false">_xlfn.STDEV.S(B286:E286)</f>
        <v>0.00861257948171432</v>
      </c>
    </row>
    <row r="287" customFormat="false" ht="15.75" hidden="true" customHeight="false" outlineLevel="0" collapsed="false">
      <c r="A287" s="0" t="s">
        <v>317</v>
      </c>
      <c r="B287" s="0" t="n">
        <v>0.962120852805987</v>
      </c>
      <c r="C287" s="0" t="n">
        <v>0.981900475407446</v>
      </c>
      <c r="D287" s="0" t="n">
        <v>0.973758046003545</v>
      </c>
      <c r="E287" s="0" t="n">
        <v>0.968292835992061</v>
      </c>
      <c r="F287" s="0" t="n">
        <f aca="false">_xlfn.STDEV.P(B287:E287)</f>
        <v>0.00727189211858273</v>
      </c>
      <c r="G287" s="0" t="n">
        <f aca="false">_xlfn.STDEV.S(B287:E287)</f>
        <v>0.00839685774436331</v>
      </c>
    </row>
    <row r="288" customFormat="false" ht="15.75" hidden="true" customHeight="false" outlineLevel="0" collapsed="false">
      <c r="A288" s="0" t="s">
        <v>318</v>
      </c>
      <c r="B288" s="0" t="n">
        <v>0.963005649963904</v>
      </c>
      <c r="C288" s="0" t="n">
        <v>0.982774753087972</v>
      </c>
      <c r="D288" s="0" t="n">
        <v>0.970235718597789</v>
      </c>
      <c r="E288" s="0" t="n">
        <v>0.969655213826455</v>
      </c>
      <c r="F288" s="0" t="n">
        <f aca="false">_xlfn.STDEV.P(B288:E288)</f>
        <v>0.00714577984072108</v>
      </c>
      <c r="G288" s="0" t="n">
        <f aca="false">_xlfn.STDEV.S(B288:E288)</f>
        <v>0.00825123582922024</v>
      </c>
    </row>
    <row r="289" customFormat="false" ht="15.75" hidden="false" customHeight="false" outlineLevel="0" collapsed="false">
      <c r="A289" s="0" t="s">
        <v>319</v>
      </c>
      <c r="B289" s="0" t="n">
        <v>0.0189120868832506</v>
      </c>
      <c r="C289" s="0" t="n">
        <v>0.00720953877437841</v>
      </c>
      <c r="D289" s="0" t="n">
        <v>0.0172711571675302</v>
      </c>
      <c r="E289" s="0" t="n">
        <v>0.0272555619407274</v>
      </c>
    </row>
    <row r="290" customFormat="false" ht="15.75" hidden="true" customHeight="false" outlineLevel="0" collapsed="false">
      <c r="A290" s="0" t="s">
        <v>320</v>
      </c>
      <c r="B290" s="0" t="n">
        <v>0.952432232873009</v>
      </c>
      <c r="C290" s="0" t="n">
        <v>0.955147332556346</v>
      </c>
      <c r="D290" s="0" t="n">
        <v>0.936949398454643</v>
      </c>
      <c r="E290" s="0" t="n">
        <v>0.948229594912637</v>
      </c>
      <c r="F290" s="0" t="n">
        <f aca="false">_xlfn.STDEV.P(B290:E290)</f>
        <v>0.00694178842928379</v>
      </c>
      <c r="G290" s="0" t="n">
        <f aca="false">_xlfn.STDEV.S(B290:E290)</f>
        <v>0.00801568683660885</v>
      </c>
    </row>
    <row r="291" customFormat="false" ht="15.75" hidden="true" customHeight="false" outlineLevel="0" collapsed="false">
      <c r="A291" s="0" t="s">
        <v>321</v>
      </c>
      <c r="B291" s="0" t="n">
        <v>0.951480326804766</v>
      </c>
      <c r="C291" s="0" t="n">
        <v>0.953771700079495</v>
      </c>
      <c r="D291" s="0" t="n">
        <v>0.949217468951571</v>
      </c>
      <c r="E291" s="0" t="n">
        <v>0.967016017896877</v>
      </c>
      <c r="F291" s="0" t="n">
        <f aca="false">_xlfn.STDEV.P(B291:E291)</f>
        <v>0.00691316649151381</v>
      </c>
      <c r="G291" s="0" t="n">
        <f aca="false">_xlfn.STDEV.S(B291:E291)</f>
        <v>0.0079826370696564</v>
      </c>
    </row>
    <row r="292" customFormat="false" ht="15.75" hidden="true" customHeight="false" outlineLevel="0" collapsed="false">
      <c r="A292" s="0" t="s">
        <v>322</v>
      </c>
      <c r="B292" s="0" t="n">
        <v>0.974273335803516</v>
      </c>
      <c r="C292" s="0" t="n">
        <v>0.959312626759953</v>
      </c>
      <c r="D292" s="0" t="n">
        <v>0.977466717445551</v>
      </c>
      <c r="E292" s="0" t="n">
        <v>0.972095567658819</v>
      </c>
      <c r="F292" s="0" t="n">
        <f aca="false">_xlfn.STDEV.P(B292:E292)</f>
        <v>0.00689468550844699</v>
      </c>
      <c r="G292" s="0" t="n">
        <f aca="false">_xlfn.STDEV.S(B292:E292)</f>
        <v>0.00796129706855936</v>
      </c>
    </row>
    <row r="293" customFormat="false" ht="15.75" hidden="false" customHeight="false" outlineLevel="0" collapsed="false">
      <c r="A293" s="0" t="s">
        <v>323</v>
      </c>
      <c r="B293" s="0" t="n">
        <v>0.0405757988749107</v>
      </c>
      <c r="C293" s="0" t="n">
        <v>0.0486876831075246</v>
      </c>
      <c r="D293" s="0" t="n">
        <v>0.0336269224717383</v>
      </c>
      <c r="E293" s="0" t="n">
        <v>0.0318696464036759</v>
      </c>
    </row>
    <row r="294" customFormat="false" ht="15.75" hidden="true" customHeight="false" outlineLevel="0" collapsed="false">
      <c r="A294" s="0" t="s">
        <v>324</v>
      </c>
      <c r="B294" s="0" t="n">
        <v>0.942525047021839</v>
      </c>
      <c r="C294" s="0" t="n">
        <v>0.943966643512387</v>
      </c>
      <c r="D294" s="0" t="n">
        <v>0.952867747367391</v>
      </c>
      <c r="E294" s="0" t="n">
        <v>0.95851899782051</v>
      </c>
      <c r="F294" s="0" t="n">
        <f aca="false">_xlfn.STDEV.P(B294:E294)</f>
        <v>0.00655645393133903</v>
      </c>
      <c r="G294" s="0" t="n">
        <f aca="false">_xlfn.STDEV.S(B294:E294)</f>
        <v>0.00757074088437594</v>
      </c>
    </row>
    <row r="295" customFormat="false" ht="15.75" hidden="false" customHeight="false" outlineLevel="0" collapsed="false">
      <c r="A295" s="0" t="s">
        <v>325</v>
      </c>
      <c r="B295" s="0" t="n">
        <v>0.0385943374510857</v>
      </c>
      <c r="C295" s="0" t="n">
        <v>0.0351654076582443</v>
      </c>
      <c r="D295" s="0" t="n">
        <v>0.0519779797721162</v>
      </c>
      <c r="E295" s="0" t="n">
        <v>0.0450928381962865</v>
      </c>
    </row>
    <row r="296" customFormat="false" ht="15.75" hidden="false" customHeight="false" outlineLevel="0" collapsed="false">
      <c r="A296" s="0" t="s">
        <v>326</v>
      </c>
      <c r="B296" s="0" t="n">
        <v>0.0251804226772796</v>
      </c>
      <c r="C296" s="0" t="n">
        <v>0.0179403277908994</v>
      </c>
      <c r="D296" s="0" t="n">
        <v>0.0314404385786883</v>
      </c>
      <c r="E296" s="0" t="n">
        <v>0.0347301566973809</v>
      </c>
    </row>
    <row r="297" customFormat="false" ht="15.75" hidden="false" customHeight="false" outlineLevel="0" collapsed="false">
      <c r="A297" s="0" t="s">
        <v>327</v>
      </c>
      <c r="B297" s="0" t="n">
        <v>0.0210692133503987</v>
      </c>
      <c r="C297" s="0" t="n">
        <v>0.0230756130790191</v>
      </c>
      <c r="D297" s="0" t="n">
        <v>0.0118942731277533</v>
      </c>
      <c r="E297" s="0" t="n">
        <v>0.0286660206718346</v>
      </c>
    </row>
    <row r="298" customFormat="false" ht="15.75" hidden="false" customHeight="false" outlineLevel="0" collapsed="false">
      <c r="A298" s="0" t="s">
        <v>328</v>
      </c>
      <c r="B298" s="0" t="n">
        <v>0.0237469935352902</v>
      </c>
      <c r="C298" s="0" t="n">
        <v>0.0127333451681276</v>
      </c>
      <c r="D298" s="0" t="n">
        <v>0.021388173902524</v>
      </c>
      <c r="E298" s="0" t="n">
        <v>0.0295142456253898</v>
      </c>
    </row>
    <row r="299" customFormat="false" ht="15.75" hidden="false" customHeight="false" outlineLevel="0" collapsed="false">
      <c r="A299" s="0" t="s">
        <v>329</v>
      </c>
      <c r="B299" s="0" t="n">
        <v>0.0292693255839489</v>
      </c>
      <c r="C299" s="0" t="n">
        <v>0.0209222735673757</v>
      </c>
      <c r="D299" s="0" t="n">
        <v>0.0290772693870472</v>
      </c>
      <c r="E299" s="0" t="n">
        <v>0.0377362779874751</v>
      </c>
    </row>
    <row r="300" customFormat="false" ht="15.75" hidden="false" customHeight="false" outlineLevel="0" collapsed="false">
      <c r="A300" s="0" t="s">
        <v>330</v>
      </c>
      <c r="B300" s="0" t="n">
        <v>0.0201776407752754</v>
      </c>
      <c r="C300" s="0" t="n">
        <v>0.0200742975348168</v>
      </c>
      <c r="D300" s="0" t="n">
        <v>0.0300693201160747</v>
      </c>
      <c r="E300" s="0" t="n">
        <v>0.0334516267848531</v>
      </c>
    </row>
    <row r="301" customFormat="false" ht="15.75" hidden="true" customHeight="false" outlineLevel="0" collapsed="false">
      <c r="A301" s="0" t="s">
        <v>331</v>
      </c>
      <c r="B301" s="0" t="n">
        <v>0.972988908483717</v>
      </c>
      <c r="C301" s="0" t="n">
        <v>0.984616239289926</v>
      </c>
      <c r="D301" s="0" t="n">
        <v>0.98832006959876</v>
      </c>
      <c r="E301" s="0" t="n">
        <v>0.984923629859433</v>
      </c>
      <c r="F301" s="0" t="n">
        <f aca="false">_xlfn.STDEV.P(B301:E301)</f>
        <v>0.00579884443202983</v>
      </c>
      <c r="G301" s="0" t="n">
        <f aca="false">_xlfn.STDEV.S(B301:E301)</f>
        <v>0.00669592878764237</v>
      </c>
    </row>
    <row r="302" customFormat="false" ht="15.75" hidden="true" customHeight="false" outlineLevel="0" collapsed="false">
      <c r="A302" s="0" t="s">
        <v>332</v>
      </c>
      <c r="B302" s="0" t="n">
        <v>0.974953330963599</v>
      </c>
      <c r="C302" s="0" t="n">
        <v>0.977755844200084</v>
      </c>
      <c r="D302" s="0" t="n">
        <v>0.968025992544733</v>
      </c>
      <c r="E302" s="0" t="n">
        <v>0.963137549853507</v>
      </c>
      <c r="F302" s="0" t="n">
        <f aca="false">_xlfn.STDEV.P(B302:E302)</f>
        <v>0.00574301856624351</v>
      </c>
      <c r="G302" s="0" t="n">
        <f aca="false">_xlfn.STDEV.S(B302:E302)</f>
        <v>0.00663146663036342</v>
      </c>
    </row>
    <row r="303" customFormat="false" ht="15.75" hidden="false" customHeight="false" outlineLevel="0" collapsed="false">
      <c r="A303" s="0" t="s">
        <v>333</v>
      </c>
      <c r="B303" s="0" t="n">
        <v>0.0118389062677897</v>
      </c>
      <c r="C303" s="0" t="n">
        <v>0.0130909697722372</v>
      </c>
      <c r="D303" s="0" t="n">
        <v>0.0227040876228203</v>
      </c>
      <c r="E303" s="0" t="n">
        <v>0.0248749743162812</v>
      </c>
    </row>
    <row r="304" customFormat="false" ht="15.75" hidden="true" customHeight="false" outlineLevel="0" collapsed="false">
      <c r="A304" s="0" t="s">
        <v>334</v>
      </c>
      <c r="B304" s="0" t="n">
        <v>0.956379159549901</v>
      </c>
      <c r="C304" s="0" t="n">
        <v>0.95708074167688</v>
      </c>
      <c r="D304" s="0" t="n">
        <v>0.968365495226233</v>
      </c>
      <c r="E304" s="0" t="n">
        <v>0.967968788446125</v>
      </c>
      <c r="F304" s="0" t="n">
        <f aca="false">_xlfn.STDEV.P(B304:E304)</f>
        <v>0.00572569078674728</v>
      </c>
      <c r="G304" s="0" t="n">
        <f aca="false">_xlfn.STDEV.S(B304:E304)</f>
        <v>0.00661145823405021</v>
      </c>
    </row>
    <row r="305" customFormat="false" ht="15.75" hidden="false" customHeight="false" outlineLevel="0" collapsed="false">
      <c r="A305" s="0" t="s">
        <v>335</v>
      </c>
      <c r="B305" s="0" t="n">
        <v>0.0238908718882286</v>
      </c>
      <c r="C305" s="0" t="n">
        <v>0.0184094061385714</v>
      </c>
      <c r="D305" s="0" t="n">
        <v>0.0308938347307636</v>
      </c>
      <c r="E305" s="0" t="n">
        <v>0.031653922867703</v>
      </c>
    </row>
    <row r="306" customFormat="false" ht="15.75" hidden="true" customHeight="false" outlineLevel="0" collapsed="false">
      <c r="A306" s="0" t="s">
        <v>336</v>
      </c>
      <c r="B306" s="0" t="n">
        <v>0.985468759282461</v>
      </c>
      <c r="C306" s="0" t="n">
        <v>0.988893471051253</v>
      </c>
      <c r="D306" s="0" t="n">
        <v>0.980829556490012</v>
      </c>
      <c r="E306" s="0" t="n">
        <v>0.974472460090457</v>
      </c>
      <c r="F306" s="0" t="n">
        <f aca="false">_xlfn.STDEV.P(B306:E306)</f>
        <v>0.0054058671771076</v>
      </c>
      <c r="G306" s="0" t="n">
        <f aca="false">_xlfn.STDEV.S(B306:E306)</f>
        <v>0.00624215773981287</v>
      </c>
    </row>
    <row r="307" customFormat="false" ht="15.75" hidden="true" customHeight="false" outlineLevel="0" collapsed="false">
      <c r="A307" s="0" t="s">
        <v>337</v>
      </c>
      <c r="B307" s="0" t="n">
        <v>0.963924776183515</v>
      </c>
      <c r="C307" s="0" t="n">
        <v>0.949919924007356</v>
      </c>
      <c r="D307" s="0" t="n">
        <v>0.956660039961065</v>
      </c>
      <c r="E307" s="0" t="n">
        <v>0.955710106735582</v>
      </c>
      <c r="F307" s="0" t="n">
        <f aca="false">_xlfn.STDEV.P(B307:E307)</f>
        <v>0.00497651247879233</v>
      </c>
      <c r="G307" s="0" t="n">
        <f aca="false">_xlfn.STDEV.S(B307:E307)</f>
        <v>0.00574638163851256</v>
      </c>
    </row>
    <row r="308" customFormat="false" ht="15.75" hidden="false" customHeight="false" outlineLevel="0" collapsed="false">
      <c r="A308" s="0" t="s">
        <v>338</v>
      </c>
      <c r="B308" s="0" t="n">
        <v>0.0274679094265613</v>
      </c>
      <c r="C308" s="0" t="n">
        <v>0.0290518812931957</v>
      </c>
      <c r="D308" s="0" t="n">
        <v>0.0389784640572215</v>
      </c>
      <c r="E308" s="0" t="n">
        <v>0.0360373296105637</v>
      </c>
    </row>
    <row r="309" customFormat="false" ht="15.75" hidden="false" customHeight="false" outlineLevel="0" collapsed="false">
      <c r="A309" s="0" t="s">
        <v>339</v>
      </c>
      <c r="B309" s="0" t="n">
        <v>0.032937307733107</v>
      </c>
      <c r="C309" s="0" t="n">
        <v>0.0320377623782264</v>
      </c>
      <c r="D309" s="0" t="n">
        <v>0.0310017060687302</v>
      </c>
      <c r="E309" s="0" t="n">
        <v>0.042654028436019</v>
      </c>
    </row>
    <row r="310" customFormat="false" ht="15.75" hidden="false" customHeight="false" outlineLevel="0" collapsed="false">
      <c r="A310" s="0" t="s">
        <v>340</v>
      </c>
      <c r="B310" s="0" t="n">
        <v>0.0163434688653003</v>
      </c>
      <c r="C310" s="0" t="n">
        <v>0.0214882350642394</v>
      </c>
      <c r="D310" s="0" t="n">
        <v>0.0250187666492089</v>
      </c>
      <c r="E310" s="0" t="n">
        <v>0.0285025503610529</v>
      </c>
    </row>
    <row r="311" customFormat="false" ht="15.75" hidden="false" customHeight="false" outlineLevel="0" collapsed="false">
      <c r="A311" s="0" t="s">
        <v>341</v>
      </c>
      <c r="B311" s="0" t="n">
        <v>0.020793082551301</v>
      </c>
      <c r="C311" s="0" t="n">
        <v>0.0163900581166277</v>
      </c>
      <c r="D311" s="0" t="n">
        <v>0.0277666353559338</v>
      </c>
      <c r="E311" s="0" t="n">
        <v>0.0260918570708723</v>
      </c>
    </row>
    <row r="312" customFormat="false" ht="15.75" hidden="false" customHeight="false" outlineLevel="0" collapsed="false">
      <c r="A312" s="0" t="s">
        <v>342</v>
      </c>
      <c r="B312" s="0" t="n">
        <v>0.00935447136170263</v>
      </c>
      <c r="C312" s="0" t="n">
        <v>0.0114404169587149</v>
      </c>
      <c r="D312" s="0" t="n">
        <v>0.0178266336458571</v>
      </c>
      <c r="E312" s="0" t="n">
        <v>0.0193326953932744</v>
      </c>
    </row>
    <row r="313" customFormat="false" ht="15.75" hidden="false" customHeight="false" outlineLevel="0" collapsed="false">
      <c r="A313" s="0" t="s">
        <v>343</v>
      </c>
      <c r="B313" s="0" t="n">
        <v>0.0101042328660389</v>
      </c>
      <c r="C313" s="0" t="n">
        <v>0.011313209486356</v>
      </c>
      <c r="D313" s="0" t="n">
        <v>0.0180386757809069</v>
      </c>
      <c r="E313" s="0" t="n">
        <v>0.0172984829164474</v>
      </c>
    </row>
    <row r="314" customFormat="false" ht="15.75" hidden="true" customHeight="false" outlineLevel="0" collapsed="false">
      <c r="A314" s="0" t="s">
        <v>344</v>
      </c>
      <c r="B314" s="0" t="n">
        <v>0.986720456785133</v>
      </c>
      <c r="C314" s="0" t="n">
        <v>0.983680707046086</v>
      </c>
      <c r="D314" s="0" t="n">
        <v>0.989991865485539</v>
      </c>
      <c r="E314" s="0" t="n">
        <v>0.991614666151879</v>
      </c>
      <c r="F314" s="0" t="n">
        <f aca="false">_xlfn.STDEV.P(B314:E314)</f>
        <v>0.00305478506434597</v>
      </c>
      <c r="G314" s="0" t="n">
        <f aca="false">_xlfn.STDEV.S(B314:E314)</f>
        <v>0.00352736195843319</v>
      </c>
    </row>
    <row r="315" customFormat="false" ht="15.75" hidden="false" customHeight="false" outlineLevel="0" collapsed="false">
      <c r="A315" s="0" t="s">
        <v>345</v>
      </c>
      <c r="B315" s="0" t="n">
        <v>0.0814026925024223</v>
      </c>
      <c r="C315" s="0" t="n">
        <v>0.0876499904290453</v>
      </c>
      <c r="D315" s="0" t="n">
        <v>0.0896666931614437</v>
      </c>
      <c r="E315" s="0" t="n">
        <v>0.0864044483020334</v>
      </c>
    </row>
    <row r="316" customFormat="false" ht="15.75" hidden="false" customHeight="false" outlineLevel="0" collapsed="false">
      <c r="A316" s="0" t="s">
        <v>346</v>
      </c>
      <c r="B316" s="0" t="n">
        <v>0.0164415319650059</v>
      </c>
      <c r="C316" s="0" t="n">
        <v>0.0097900212879988</v>
      </c>
      <c r="D316" s="0" t="n">
        <v>0.0164054607286806</v>
      </c>
      <c r="E316" s="0" t="n">
        <v>0.0135586870021986</v>
      </c>
    </row>
  </sheetData>
  <autoFilter ref="A1:G316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04T10:39:13Z</dcterms:created>
  <dc:creator>srinithi.p</dc:creator>
  <dc:description/>
  <cp:keywords/>
  <dc:language>en-US</dc:language>
  <cp:lastModifiedBy>Srinithi P</cp:lastModifiedBy>
  <dcterms:modified xsi:type="dcterms:W3CDTF">2019-01-03T03:32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9.1.0.4550</vt:lpwstr>
  </property>
</Properties>
</file>